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fredo/Desktop/Amanda-Larval-RNA-Seq/"/>
    </mc:Choice>
  </mc:AlternateContent>
  <xr:revisionPtr revIDLastSave="0" documentId="13_ncr:1_{AB7E2F57-342B-994E-BA4A-14D15E718729}" xr6:coauthVersionLast="47" xr6:coauthVersionMax="47" xr10:uidLastSave="{00000000-0000-0000-0000-000000000000}"/>
  <bookViews>
    <workbookView xWindow="80" yWindow="460" windowWidth="30980" windowHeight="20540" xr2:uid="{00000000-000D-0000-FFFF-FFFF00000000}"/>
  </bookViews>
  <sheets>
    <sheet name="DE-Transcripts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35" i="5" l="1"/>
  <c r="L135" i="5" s="1"/>
  <c r="I214" i="5"/>
  <c r="L214" i="5" s="1"/>
  <c r="I17" i="5"/>
  <c r="L17" i="5" s="1"/>
  <c r="I89" i="5"/>
  <c r="L89" i="5" s="1"/>
  <c r="I159" i="5"/>
  <c r="L159" i="5" s="1"/>
  <c r="I78" i="5"/>
  <c r="L78" i="5" s="1"/>
  <c r="I68" i="5"/>
  <c r="L68" i="5" s="1"/>
  <c r="I181" i="5"/>
  <c r="L181" i="5" s="1"/>
  <c r="I113" i="5"/>
  <c r="L113" i="5" s="1"/>
  <c r="I143" i="5"/>
  <c r="L143" i="5" s="1"/>
  <c r="I83" i="5"/>
  <c r="L83" i="5" s="1"/>
  <c r="I161" i="5"/>
  <c r="L161" i="5" s="1"/>
  <c r="I196" i="5"/>
  <c r="L196" i="5" s="1"/>
  <c r="I3" i="5"/>
  <c r="L3" i="5" s="1"/>
  <c r="I116" i="5"/>
  <c r="L116" i="5" s="1"/>
  <c r="I205" i="5"/>
  <c r="L205" i="5" s="1"/>
  <c r="I82" i="5"/>
  <c r="L82" i="5" s="1"/>
  <c r="I10" i="5"/>
  <c r="L10" i="5" s="1"/>
  <c r="I101" i="5"/>
  <c r="L101" i="5" s="1"/>
  <c r="I81" i="5"/>
  <c r="L81" i="5" s="1"/>
  <c r="I26" i="5"/>
  <c r="L26" i="5" s="1"/>
  <c r="I95" i="5"/>
  <c r="L95" i="5" s="1"/>
  <c r="I187" i="5"/>
  <c r="L187" i="5" s="1"/>
  <c r="I163" i="5"/>
  <c r="L163" i="5" s="1"/>
  <c r="I18" i="5"/>
  <c r="L18" i="5" s="1"/>
  <c r="I27" i="5"/>
  <c r="L27" i="5" s="1"/>
  <c r="I8" i="5"/>
  <c r="L8" i="5" s="1"/>
  <c r="I77" i="5"/>
  <c r="L77" i="5" s="1"/>
  <c r="I137" i="5"/>
  <c r="L137" i="5" s="1"/>
  <c r="I153" i="5"/>
  <c r="L153" i="5" s="1"/>
  <c r="I193" i="5"/>
  <c r="L193" i="5" s="1"/>
  <c r="I74" i="5"/>
  <c r="L74" i="5" s="1"/>
  <c r="I160" i="5"/>
  <c r="L160" i="5" s="1"/>
  <c r="I32" i="5"/>
  <c r="L32" i="5" s="1"/>
  <c r="I53" i="5"/>
  <c r="L53" i="5" s="1"/>
  <c r="I103" i="5"/>
  <c r="L103" i="5" s="1"/>
  <c r="I31" i="5"/>
  <c r="L31" i="5" s="1"/>
  <c r="I162" i="5"/>
  <c r="L162" i="5" s="1"/>
  <c r="I182" i="5"/>
  <c r="L182" i="5" s="1"/>
  <c r="I188" i="5"/>
  <c r="L188" i="5" s="1"/>
  <c r="I73" i="5"/>
  <c r="L73" i="5" s="1"/>
  <c r="I60" i="5"/>
  <c r="L60" i="5" s="1"/>
  <c r="I109" i="5"/>
  <c r="L109" i="5" s="1"/>
  <c r="I171" i="5"/>
  <c r="L171" i="5" s="1"/>
  <c r="I124" i="5"/>
  <c r="L124" i="5" s="1"/>
  <c r="I62" i="5"/>
  <c r="L62" i="5" s="1"/>
  <c r="I139" i="5"/>
  <c r="L139" i="5" s="1"/>
  <c r="I179" i="5"/>
  <c r="L179" i="5" s="1"/>
  <c r="I11" i="5"/>
  <c r="L11" i="5" s="1"/>
  <c r="I25" i="5"/>
  <c r="L25" i="5" s="1"/>
  <c r="I5" i="5"/>
  <c r="L5" i="5" s="1"/>
  <c r="I131" i="5"/>
  <c r="L131" i="5" s="1"/>
  <c r="I49" i="5"/>
  <c r="L49" i="5" s="1"/>
  <c r="I61" i="5"/>
  <c r="L61" i="5" s="1"/>
  <c r="I125" i="5"/>
  <c r="L125" i="5" s="1"/>
  <c r="I35" i="5"/>
  <c r="L35" i="5" s="1"/>
  <c r="I127" i="5"/>
  <c r="L127" i="5" s="1"/>
  <c r="I147" i="5"/>
  <c r="L147" i="5" s="1"/>
  <c r="I167" i="5"/>
  <c r="L167" i="5" s="1"/>
  <c r="I111" i="5"/>
  <c r="L111" i="5" s="1"/>
  <c r="I7" i="5"/>
  <c r="L7" i="5" s="1"/>
  <c r="I203" i="5"/>
  <c r="L203" i="5" s="1"/>
  <c r="I50" i="5"/>
  <c r="L50" i="5" s="1"/>
  <c r="I99" i="5"/>
  <c r="L99" i="5" s="1"/>
  <c r="I195" i="5"/>
  <c r="L195" i="5" s="1"/>
  <c r="I177" i="5"/>
  <c r="L177" i="5" s="1"/>
  <c r="I20" i="5"/>
  <c r="L20" i="5" s="1"/>
  <c r="I46" i="5"/>
  <c r="L46" i="5" s="1"/>
  <c r="I200" i="5"/>
  <c r="L200" i="5" s="1"/>
  <c r="I69" i="5"/>
  <c r="L69" i="5" s="1"/>
  <c r="I155" i="5"/>
  <c r="L155" i="5" s="1"/>
  <c r="I174" i="5"/>
  <c r="L174" i="5" s="1"/>
  <c r="I112" i="5"/>
  <c r="L112" i="5" s="1"/>
  <c r="I166" i="5"/>
  <c r="L166" i="5" s="1"/>
  <c r="I198" i="5"/>
  <c r="L198" i="5" s="1"/>
  <c r="I23" i="5"/>
  <c r="L23" i="5" s="1"/>
  <c r="I33" i="5"/>
  <c r="L33" i="5" s="1"/>
  <c r="I202" i="5"/>
  <c r="L202" i="5" s="1"/>
  <c r="I59" i="5"/>
  <c r="L59" i="5" s="1"/>
  <c r="I93" i="5"/>
  <c r="L93" i="5" s="1"/>
  <c r="I47" i="5"/>
  <c r="L47" i="5" s="1"/>
  <c r="I76" i="5"/>
  <c r="L76" i="5" s="1"/>
  <c r="I108" i="5"/>
  <c r="L108" i="5" s="1"/>
  <c r="I134" i="5"/>
  <c r="L134" i="5" s="1"/>
  <c r="I36" i="5"/>
  <c r="L36" i="5" s="1"/>
  <c r="I172" i="5"/>
  <c r="L172" i="5" s="1"/>
  <c r="I211" i="5"/>
  <c r="L211" i="5" s="1"/>
  <c r="I45" i="5"/>
  <c r="L45" i="5" s="1"/>
  <c r="I4" i="5"/>
  <c r="L4" i="5" s="1"/>
  <c r="I201" i="5"/>
  <c r="L201" i="5" s="1"/>
  <c r="I156" i="5"/>
  <c r="L156" i="5" s="1"/>
  <c r="I194" i="5"/>
  <c r="L194" i="5" s="1"/>
  <c r="I130" i="5"/>
  <c r="L130" i="5" s="1"/>
  <c r="I13" i="5"/>
  <c r="L13" i="5" s="1"/>
  <c r="I52" i="5"/>
  <c r="L52" i="5" s="1"/>
  <c r="I175" i="5"/>
  <c r="L175" i="5" s="1"/>
  <c r="I64" i="5"/>
  <c r="L64" i="5" s="1"/>
  <c r="I199" i="5"/>
  <c r="L199" i="5" s="1"/>
  <c r="I65" i="5"/>
  <c r="L65" i="5" s="1"/>
  <c r="I150" i="5"/>
  <c r="L150" i="5" s="1"/>
  <c r="I204" i="5"/>
  <c r="L204" i="5" s="1"/>
  <c r="I104" i="5"/>
  <c r="L104" i="5" s="1"/>
  <c r="I48" i="5"/>
  <c r="L48" i="5" s="1"/>
  <c r="I158" i="5"/>
  <c r="L158" i="5" s="1"/>
  <c r="I107" i="5"/>
  <c r="L107" i="5" s="1"/>
  <c r="I121" i="5"/>
  <c r="L121" i="5" s="1"/>
  <c r="I96" i="5"/>
  <c r="L96" i="5" s="1"/>
  <c r="I100" i="5"/>
  <c r="L100" i="5" s="1"/>
  <c r="I173" i="5"/>
  <c r="L173" i="5" s="1"/>
  <c r="I9" i="5"/>
  <c r="L9" i="5" s="1"/>
  <c r="I213" i="5"/>
  <c r="L213" i="5" s="1"/>
  <c r="I56" i="5"/>
  <c r="L56" i="5" s="1"/>
  <c r="I184" i="5"/>
  <c r="L184" i="5" s="1"/>
  <c r="I144" i="5"/>
  <c r="L144" i="5" s="1"/>
  <c r="I123" i="5"/>
  <c r="L123" i="5" s="1"/>
  <c r="I132" i="5"/>
  <c r="L132" i="5" s="1"/>
  <c r="I165" i="5"/>
  <c r="L165" i="5" s="1"/>
  <c r="I207" i="5"/>
  <c r="L207" i="5" s="1"/>
  <c r="I183" i="5"/>
  <c r="L183" i="5" s="1"/>
  <c r="I6" i="5"/>
  <c r="L6" i="5" s="1"/>
  <c r="I185" i="5"/>
  <c r="L185" i="5" s="1"/>
  <c r="I37" i="5"/>
  <c r="L37" i="5" s="1"/>
  <c r="I149" i="5"/>
  <c r="L149" i="5" s="1"/>
  <c r="I178" i="5"/>
  <c r="L178" i="5" s="1"/>
  <c r="I215" i="5"/>
  <c r="L215" i="5" s="1"/>
  <c r="I164" i="5"/>
  <c r="L164" i="5" s="1"/>
  <c r="I28" i="5"/>
  <c r="L28" i="5" s="1"/>
  <c r="I97" i="5"/>
  <c r="L97" i="5" s="1"/>
  <c r="I145" i="5"/>
  <c r="L145" i="5" s="1"/>
  <c r="I41" i="5"/>
  <c r="L41" i="5" s="1"/>
  <c r="I209" i="5"/>
  <c r="L209" i="5" s="1"/>
  <c r="I148" i="5"/>
  <c r="L148" i="5" s="1"/>
  <c r="I71" i="5"/>
  <c r="L71" i="5" s="1"/>
  <c r="I67" i="5"/>
  <c r="L67" i="5" s="1"/>
  <c r="I189" i="5"/>
  <c r="L189" i="5" s="1"/>
  <c r="I38" i="5"/>
  <c r="L38" i="5" s="1"/>
  <c r="I80" i="5"/>
  <c r="L80" i="5" s="1"/>
  <c r="I92" i="5"/>
  <c r="L92" i="5" s="1"/>
  <c r="I154" i="5"/>
  <c r="L154" i="5" s="1"/>
  <c r="I14" i="5"/>
  <c r="L14" i="5" s="1"/>
  <c r="I40" i="5"/>
  <c r="L40" i="5" s="1"/>
  <c r="I55" i="5"/>
  <c r="L55" i="5" s="1"/>
  <c r="I146" i="5"/>
  <c r="L146" i="5" s="1"/>
  <c r="I105" i="5"/>
  <c r="L105" i="5" s="1"/>
  <c r="I191" i="5"/>
  <c r="L191" i="5" s="1"/>
  <c r="I44" i="5"/>
  <c r="L44" i="5" s="1"/>
  <c r="I138" i="5"/>
  <c r="L138" i="5" s="1"/>
  <c r="I110" i="5"/>
  <c r="L110" i="5" s="1"/>
  <c r="I70" i="5"/>
  <c r="L70" i="5" s="1"/>
  <c r="I128" i="5"/>
  <c r="L128" i="5" s="1"/>
  <c r="I152" i="5"/>
  <c r="L152" i="5" s="1"/>
  <c r="I29" i="5"/>
  <c r="L29" i="5" s="1"/>
  <c r="I216" i="5"/>
  <c r="L216" i="5" s="1"/>
  <c r="I212" i="5"/>
  <c r="L212" i="5" s="1"/>
  <c r="I140" i="5"/>
  <c r="L140" i="5" s="1"/>
  <c r="I57" i="5"/>
  <c r="L57" i="5" s="1"/>
  <c r="I2" i="5"/>
  <c r="L2" i="5" s="1"/>
  <c r="I129" i="5"/>
  <c r="L129" i="5" s="1"/>
  <c r="I63" i="5"/>
  <c r="L63" i="5" s="1"/>
  <c r="I86" i="5"/>
  <c r="L86" i="5" s="1"/>
  <c r="I151" i="5"/>
  <c r="L151" i="5" s="1"/>
  <c r="I117" i="5"/>
  <c r="L117" i="5" s="1"/>
  <c r="I98" i="5"/>
  <c r="L98" i="5" s="1"/>
  <c r="I87" i="5"/>
  <c r="L87" i="5" s="1"/>
  <c r="I122" i="5"/>
  <c r="L122" i="5" s="1"/>
  <c r="I21" i="5"/>
  <c r="L21" i="5" s="1"/>
  <c r="I72" i="5"/>
  <c r="L72" i="5" s="1"/>
  <c r="I51" i="5"/>
  <c r="L51" i="5" s="1"/>
  <c r="I192" i="5"/>
  <c r="L192" i="5" s="1"/>
  <c r="I43" i="5"/>
  <c r="L43" i="5" s="1"/>
  <c r="I206" i="5"/>
  <c r="L206" i="5" s="1"/>
  <c r="I84" i="5"/>
  <c r="L84" i="5" s="1"/>
  <c r="I114" i="5"/>
  <c r="L114" i="5" s="1"/>
  <c r="I22" i="5"/>
  <c r="L22" i="5" s="1"/>
  <c r="I180" i="5"/>
  <c r="L180" i="5" s="1"/>
  <c r="I133" i="5"/>
  <c r="L133" i="5" s="1"/>
  <c r="I79" i="5"/>
  <c r="L79" i="5" s="1"/>
  <c r="I91" i="5"/>
  <c r="L91" i="5" s="1"/>
  <c r="I85" i="5"/>
  <c r="L85" i="5" s="1"/>
  <c r="I90" i="5"/>
  <c r="L90" i="5" s="1"/>
  <c r="I54" i="5"/>
  <c r="L54" i="5" s="1"/>
  <c r="I88" i="5"/>
  <c r="L88" i="5" s="1"/>
  <c r="I115" i="5"/>
  <c r="L115" i="5" s="1"/>
  <c r="I210" i="5"/>
  <c r="L210" i="5" s="1"/>
  <c r="I208" i="5"/>
  <c r="L208" i="5" s="1"/>
  <c r="I176" i="5"/>
  <c r="L176" i="5" s="1"/>
  <c r="I136" i="5"/>
  <c r="L136" i="5" s="1"/>
  <c r="I75" i="5"/>
  <c r="L75" i="5" s="1"/>
  <c r="I217" i="5"/>
  <c r="L217" i="5" s="1"/>
  <c r="I168" i="5"/>
  <c r="L168" i="5" s="1"/>
  <c r="I16" i="5"/>
  <c r="L16" i="5" s="1"/>
  <c r="I58" i="5"/>
  <c r="L58" i="5" s="1"/>
  <c r="I197" i="5"/>
  <c r="L197" i="5" s="1"/>
  <c r="I66" i="5"/>
  <c r="L66" i="5" s="1"/>
  <c r="I120" i="5"/>
  <c r="L120" i="5" s="1"/>
  <c r="I15" i="5"/>
  <c r="L15" i="5" s="1"/>
  <c r="I141" i="5"/>
  <c r="L141" i="5" s="1"/>
  <c r="I19" i="5"/>
  <c r="L19" i="5" s="1"/>
  <c r="I190" i="5"/>
  <c r="L190" i="5" s="1"/>
  <c r="I186" i="5"/>
  <c r="L186" i="5" s="1"/>
  <c r="I169" i="5"/>
  <c r="L169" i="5" s="1"/>
  <c r="I170" i="5"/>
  <c r="L170" i="5" s="1"/>
  <c r="I12" i="5"/>
  <c r="L12" i="5" s="1"/>
  <c r="I34" i="5"/>
  <c r="L34" i="5" s="1"/>
  <c r="I42" i="5"/>
  <c r="L42" i="5" s="1"/>
  <c r="I30" i="5"/>
  <c r="L30" i="5" s="1"/>
  <c r="I106" i="5"/>
  <c r="L106" i="5" s="1"/>
  <c r="I94" i="5"/>
  <c r="L94" i="5" s="1"/>
  <c r="I126" i="5"/>
  <c r="L126" i="5" s="1"/>
  <c r="I157" i="5"/>
  <c r="L157" i="5" s="1"/>
  <c r="I118" i="5"/>
  <c r="L118" i="5" s="1"/>
  <c r="I142" i="5"/>
  <c r="L142" i="5" s="1"/>
  <c r="I119" i="5"/>
  <c r="L119" i="5" s="1"/>
  <c r="I39" i="5"/>
  <c r="L39" i="5" s="1"/>
  <c r="I102" i="5"/>
  <c r="L102" i="5" s="1"/>
  <c r="I24" i="5"/>
  <c r="L24" i="5" s="1"/>
</calcChain>
</file>

<file path=xl/sharedStrings.xml><?xml version="1.0" encoding="utf-8"?>
<sst xmlns="http://schemas.openxmlformats.org/spreadsheetml/2006/main" count="1959" uniqueCount="1472">
  <si>
    <t>NM_001298137</t>
  </si>
  <si>
    <t>CG9689</t>
  </si>
  <si>
    <t>NM_206011</t>
  </si>
  <si>
    <t>vari</t>
  </si>
  <si>
    <t>NM_136984</t>
  </si>
  <si>
    <t>SCCRO3</t>
  </si>
  <si>
    <t>NM_165343</t>
  </si>
  <si>
    <t>NM_079149</t>
  </si>
  <si>
    <t>klar</t>
  </si>
  <si>
    <t>NM_143459</t>
  </si>
  <si>
    <t>Kul</t>
  </si>
  <si>
    <t>NM_169195</t>
  </si>
  <si>
    <t>sgll</t>
  </si>
  <si>
    <t>NM_080504</t>
  </si>
  <si>
    <t>Ubx</t>
  </si>
  <si>
    <t>NM_176349</t>
  </si>
  <si>
    <t>nes</t>
  </si>
  <si>
    <t>NM_165931</t>
  </si>
  <si>
    <t>Iswi</t>
  </si>
  <si>
    <t>NM_001169555</t>
  </si>
  <si>
    <t>sky</t>
  </si>
  <si>
    <t>NM_135614</t>
  </si>
  <si>
    <t>CG17134</t>
  </si>
  <si>
    <t>NM_001300460</t>
  </si>
  <si>
    <t>WRNexo</t>
  </si>
  <si>
    <t>NM_001202275</t>
  </si>
  <si>
    <t>Unc-115b</t>
  </si>
  <si>
    <t>NM_001258563</t>
  </si>
  <si>
    <t>trol</t>
  </si>
  <si>
    <t>NR_133213</t>
  </si>
  <si>
    <t>lncRNA:CR46006</t>
  </si>
  <si>
    <t>NM_169796</t>
  </si>
  <si>
    <t>14-3-3epsilon</t>
  </si>
  <si>
    <t>NM_001202131</t>
  </si>
  <si>
    <t>akirin</t>
  </si>
  <si>
    <t>NM_142458</t>
  </si>
  <si>
    <t>NM_001274929</t>
  </si>
  <si>
    <t>CG18649</t>
  </si>
  <si>
    <t>NM_001273884</t>
  </si>
  <si>
    <t>CG13742</t>
  </si>
  <si>
    <t>NM_140479</t>
  </si>
  <si>
    <t>CG18581</t>
  </si>
  <si>
    <t>NM_001014546</t>
  </si>
  <si>
    <t>Naa35</t>
  </si>
  <si>
    <t>NM_165594</t>
  </si>
  <si>
    <t>CG8708</t>
  </si>
  <si>
    <t>NM_175969</t>
  </si>
  <si>
    <t>Rtnl1</t>
  </si>
  <si>
    <t>NM_169548</t>
  </si>
  <si>
    <t>flfl</t>
  </si>
  <si>
    <t>NM_078751</t>
  </si>
  <si>
    <t>Sgs1</t>
  </si>
  <si>
    <t>NM_001298616</t>
  </si>
  <si>
    <t>CG11601</t>
  </si>
  <si>
    <t>NM_001144483</t>
  </si>
  <si>
    <t>ome</t>
  </si>
  <si>
    <t>NM_167146</t>
  </si>
  <si>
    <t>UbcE2H</t>
  </si>
  <si>
    <t>NM_168327</t>
  </si>
  <si>
    <t>NM_140420</t>
  </si>
  <si>
    <t>CG9040</t>
  </si>
  <si>
    <t>NM_001169502</t>
  </si>
  <si>
    <t>CG9395</t>
  </si>
  <si>
    <t>NM_164704</t>
  </si>
  <si>
    <t>Tsp</t>
  </si>
  <si>
    <t>NM_137504</t>
  </si>
  <si>
    <t>CG5493</t>
  </si>
  <si>
    <t>NM_079053</t>
  </si>
  <si>
    <t>Rab4</t>
  </si>
  <si>
    <t>NM_057329</t>
  </si>
  <si>
    <t>Pig1</t>
  </si>
  <si>
    <t>NM_001042922</t>
  </si>
  <si>
    <t>RpL5</t>
  </si>
  <si>
    <t>NM_001300371</t>
  </si>
  <si>
    <t>CG44956</t>
  </si>
  <si>
    <t>TRAM</t>
  </si>
  <si>
    <t>NM_058111</t>
  </si>
  <si>
    <t>Akap200</t>
  </si>
  <si>
    <t>NM_001144549</t>
  </si>
  <si>
    <t>rn</t>
  </si>
  <si>
    <t>NM_001274576</t>
  </si>
  <si>
    <t>NM_001299873</t>
  </si>
  <si>
    <t>CG3860</t>
  </si>
  <si>
    <t>NM_137058</t>
  </si>
  <si>
    <t>stj</t>
  </si>
  <si>
    <t>NM_142266</t>
  </si>
  <si>
    <t>NM_139536</t>
  </si>
  <si>
    <t>Larp4B</t>
  </si>
  <si>
    <t>NM_134281</t>
  </si>
  <si>
    <t>trx</t>
  </si>
  <si>
    <t>NM_165109</t>
  </si>
  <si>
    <t>yuri</t>
  </si>
  <si>
    <t>NM_143308</t>
  </si>
  <si>
    <t>CG5402</t>
  </si>
  <si>
    <t>NM_001274633</t>
  </si>
  <si>
    <t>CG43886</t>
  </si>
  <si>
    <t>NM_135563</t>
  </si>
  <si>
    <t>LManI</t>
  </si>
  <si>
    <t>NM_167905</t>
  </si>
  <si>
    <t>nSyb</t>
  </si>
  <si>
    <t>NM_001260182</t>
  </si>
  <si>
    <t>VhaPPA1-1</t>
  </si>
  <si>
    <t>NM_001300312</t>
  </si>
  <si>
    <t>nom</t>
  </si>
  <si>
    <t>NM_080321</t>
  </si>
  <si>
    <t>ng3</t>
  </si>
  <si>
    <t>NM_001298145</t>
  </si>
  <si>
    <t>ATPsyndelta</t>
  </si>
  <si>
    <t>NM_001258527</t>
  </si>
  <si>
    <t>NM_139930</t>
  </si>
  <si>
    <t>UbcE2M</t>
  </si>
  <si>
    <t>NM_166751</t>
  </si>
  <si>
    <t>Syt7</t>
  </si>
  <si>
    <t>NM_165010</t>
  </si>
  <si>
    <t>vir-1</t>
  </si>
  <si>
    <t>NM_166436</t>
  </si>
  <si>
    <t>Sgf29</t>
  </si>
  <si>
    <t>NM_001297970</t>
  </si>
  <si>
    <t>CG4119</t>
  </si>
  <si>
    <t>NM_135088</t>
  </si>
  <si>
    <t>CG6907</t>
  </si>
  <si>
    <t>NM_134698</t>
  </si>
  <si>
    <t>CG13947</t>
  </si>
  <si>
    <t>NM_001202357</t>
  </si>
  <si>
    <t>CG11089</t>
  </si>
  <si>
    <t>NM_057523</t>
  </si>
  <si>
    <t>ph-p</t>
  </si>
  <si>
    <t>NR_003736</t>
  </si>
  <si>
    <t>snoRNA:Psi28S-1192d</t>
  </si>
  <si>
    <t>NM_141396</t>
  </si>
  <si>
    <t>NM_001299744</t>
  </si>
  <si>
    <t>NM_057593</t>
  </si>
  <si>
    <t>ng2</t>
  </si>
  <si>
    <t>NM_001274925</t>
  </si>
  <si>
    <t>CG43678</t>
  </si>
  <si>
    <t>NM_166776</t>
  </si>
  <si>
    <t>Eph</t>
  </si>
  <si>
    <t>NM_168668</t>
  </si>
  <si>
    <t>CG42514</t>
  </si>
  <si>
    <t>NM_001259154</t>
  </si>
  <si>
    <t>Ugt36D1</t>
  </si>
  <si>
    <t>NM_139364</t>
  </si>
  <si>
    <t>Pcyt1</t>
  </si>
  <si>
    <t>NM_169092</t>
  </si>
  <si>
    <t>Wdr33</t>
  </si>
  <si>
    <t>NR_003840</t>
  </si>
  <si>
    <t>snoRNA:Me28S-C788b</t>
  </si>
  <si>
    <t>NM_001272942</t>
  </si>
  <si>
    <t>CG7420</t>
  </si>
  <si>
    <t>NM_057307</t>
  </si>
  <si>
    <t>ng1</t>
  </si>
  <si>
    <t>NM_176012</t>
  </si>
  <si>
    <t>CG33129</t>
  </si>
  <si>
    <t>NM_176732</t>
  </si>
  <si>
    <t>CG6299</t>
  </si>
  <si>
    <t>NM_206444</t>
  </si>
  <si>
    <t>Antp</t>
  </si>
  <si>
    <t>NM_001274136</t>
  </si>
  <si>
    <t>CG5757</t>
  </si>
  <si>
    <t>NM_001272290</t>
  </si>
  <si>
    <t>CG2875</t>
  </si>
  <si>
    <t>NM_001297893</t>
  </si>
  <si>
    <t>NM_001275449</t>
  </si>
  <si>
    <t>CG42489</t>
  </si>
  <si>
    <t>NM_001260003</t>
  </si>
  <si>
    <t>Sec23</t>
  </si>
  <si>
    <t>NR_048473</t>
  </si>
  <si>
    <t>lncRNA:CR31451</t>
  </si>
  <si>
    <t>NM_001272210</t>
  </si>
  <si>
    <t>CG32809</t>
  </si>
  <si>
    <t>NM_001272602</t>
  </si>
  <si>
    <t>CG11151</t>
  </si>
  <si>
    <t>NM_001370000</t>
  </si>
  <si>
    <t>Syt1</t>
  </si>
  <si>
    <t>NM_139846</t>
  </si>
  <si>
    <t>NM_001144222</t>
  </si>
  <si>
    <t>CG4975</t>
  </si>
  <si>
    <t>NM_175926</t>
  </si>
  <si>
    <t>Ank</t>
  </si>
  <si>
    <t>NM_130478</t>
  </si>
  <si>
    <t>G9a</t>
  </si>
  <si>
    <t>NM_078712</t>
  </si>
  <si>
    <t>lcs</t>
  </si>
  <si>
    <t>NM_001275593</t>
  </si>
  <si>
    <t>CtBP</t>
  </si>
  <si>
    <t>NM_143222</t>
  </si>
  <si>
    <t>CG14237</t>
  </si>
  <si>
    <t>NM_080713</t>
  </si>
  <si>
    <t>fok</t>
  </si>
  <si>
    <t>NM_176293</t>
  </si>
  <si>
    <t>Mp</t>
  </si>
  <si>
    <t>NM_001014629</t>
  </si>
  <si>
    <t>Dad</t>
  </si>
  <si>
    <t>NM_167835</t>
  </si>
  <si>
    <t>MED14</t>
  </si>
  <si>
    <t>NM_134293</t>
  </si>
  <si>
    <t>spi</t>
  </si>
  <si>
    <t>NM_001300160</t>
  </si>
  <si>
    <t>sina</t>
  </si>
  <si>
    <t>NM_001144257</t>
  </si>
  <si>
    <t>Sdc</t>
  </si>
  <si>
    <t>NM_132172</t>
  </si>
  <si>
    <t>CG15478</t>
  </si>
  <si>
    <t>NM_138268</t>
  </si>
  <si>
    <t>CG12084</t>
  </si>
  <si>
    <t>NM_166630</t>
  </si>
  <si>
    <t>kcc</t>
  </si>
  <si>
    <t>NM_001299747</t>
  </si>
  <si>
    <t>dom</t>
  </si>
  <si>
    <t>NM_164409</t>
  </si>
  <si>
    <t>CG4896</t>
  </si>
  <si>
    <t>NM_140557</t>
  </si>
  <si>
    <t>sff</t>
  </si>
  <si>
    <t>NM_206798</t>
  </si>
  <si>
    <t>sw</t>
  </si>
  <si>
    <t>NM_001274010</t>
  </si>
  <si>
    <t>GLaz</t>
  </si>
  <si>
    <t>NM_001259992</t>
  </si>
  <si>
    <t>corto</t>
  </si>
  <si>
    <t>NM_205903</t>
  </si>
  <si>
    <t>Pgant2</t>
  </si>
  <si>
    <t>NM_001275856</t>
  </si>
  <si>
    <t>CG17270</t>
  </si>
  <si>
    <t>NM_001104130</t>
  </si>
  <si>
    <t>stv</t>
  </si>
  <si>
    <t>NM_001043259</t>
  </si>
  <si>
    <t>Dys</t>
  </si>
  <si>
    <t>NM_001202314</t>
  </si>
  <si>
    <t>CG42822</t>
  </si>
  <si>
    <t>NM_130694</t>
  </si>
  <si>
    <t>CG14265</t>
  </si>
  <si>
    <t>NM_001275016</t>
  </si>
  <si>
    <t>fax</t>
  </si>
  <si>
    <t>NM_079739</t>
  </si>
  <si>
    <t>eIF3d1</t>
  </si>
  <si>
    <t>NM_166528</t>
  </si>
  <si>
    <t>Gp150</t>
  </si>
  <si>
    <t>NM_164785</t>
  </si>
  <si>
    <t>Bsg</t>
  </si>
  <si>
    <t>NM_001110989</t>
  </si>
  <si>
    <t>Alg-2</t>
  </si>
  <si>
    <t>NM_164502</t>
  </si>
  <si>
    <t>NM_001299738</t>
  </si>
  <si>
    <t>Gyg</t>
  </si>
  <si>
    <t>NM_001298065</t>
  </si>
  <si>
    <t>mahe</t>
  </si>
  <si>
    <t>NM_136008</t>
  </si>
  <si>
    <t>CG6870</t>
  </si>
  <si>
    <t>NM_165150</t>
  </si>
  <si>
    <t>PRL-1</t>
  </si>
  <si>
    <t>NM_079653</t>
  </si>
  <si>
    <t>Bin1</t>
  </si>
  <si>
    <t>NM_001272987</t>
  </si>
  <si>
    <t>NM_137618</t>
  </si>
  <si>
    <t>CG9864</t>
  </si>
  <si>
    <t>NR_144664</t>
  </si>
  <si>
    <t>mir-9381</t>
  </si>
  <si>
    <t>NM_001259375</t>
  </si>
  <si>
    <t>NM_168945</t>
  </si>
  <si>
    <t>P5CDh1</t>
  </si>
  <si>
    <t>NM_001299825</t>
  </si>
  <si>
    <t>l(2)k09913</t>
  </si>
  <si>
    <t>NM_166432</t>
  </si>
  <si>
    <t>NM_001298252</t>
  </si>
  <si>
    <t>CG12715</t>
  </si>
  <si>
    <t>NM_001202158</t>
  </si>
  <si>
    <t>CG42832</t>
  </si>
  <si>
    <t>NM_001103409</t>
  </si>
  <si>
    <t>CG32772</t>
  </si>
  <si>
    <t>NM_206758</t>
  </si>
  <si>
    <t>eIF5</t>
  </si>
  <si>
    <t>NM_080142</t>
  </si>
  <si>
    <t>NM_078544</t>
  </si>
  <si>
    <t>lz</t>
  </si>
  <si>
    <t>NM_001300237</t>
  </si>
  <si>
    <t>NM_164434</t>
  </si>
  <si>
    <t>Eno</t>
  </si>
  <si>
    <t>NM_057871</t>
  </si>
  <si>
    <t>lok</t>
  </si>
  <si>
    <t>NM_079051</t>
  </si>
  <si>
    <t>MESR4</t>
  </si>
  <si>
    <t>NM_134609</t>
  </si>
  <si>
    <t>CG10918</t>
  </si>
  <si>
    <t>NM_001276020</t>
  </si>
  <si>
    <t>dan</t>
  </si>
  <si>
    <t>NM_001299318</t>
  </si>
  <si>
    <t>Non1</t>
  </si>
  <si>
    <t>NM_168847</t>
  </si>
  <si>
    <t>eRF1</t>
  </si>
  <si>
    <t>NM_001300664</t>
  </si>
  <si>
    <t>ca</t>
  </si>
  <si>
    <t>NM_141351</t>
  </si>
  <si>
    <t>CG11459</t>
  </si>
  <si>
    <t>NM_136896</t>
  </si>
  <si>
    <t>CG13175</t>
  </si>
  <si>
    <t>NM_001104159</t>
  </si>
  <si>
    <t>CG5746</t>
  </si>
  <si>
    <t>NM_132874</t>
  </si>
  <si>
    <t>dpr18</t>
  </si>
  <si>
    <t>NR_003876</t>
  </si>
  <si>
    <t>snoRNA:Me18S-U1356c</t>
  </si>
  <si>
    <t>NM_168578</t>
  </si>
  <si>
    <t>Fbp1</t>
  </si>
  <si>
    <t>NM_206332</t>
  </si>
  <si>
    <t>Muc68Ca</t>
  </si>
  <si>
    <t>NM_167034</t>
  </si>
  <si>
    <t>spoon</t>
  </si>
  <si>
    <t>NM_170397</t>
  </si>
  <si>
    <t>Vha100-1</t>
  </si>
  <si>
    <t>NM_078771</t>
  </si>
  <si>
    <t>NM_079636</t>
  </si>
  <si>
    <t>Tm1</t>
  </si>
  <si>
    <t>NM_140484</t>
  </si>
  <si>
    <t>CG13460</t>
  </si>
  <si>
    <t>NM_164431</t>
  </si>
  <si>
    <t>NM_001258788</t>
  </si>
  <si>
    <t>CanA-14F</t>
  </si>
  <si>
    <t>NM_001169764</t>
  </si>
  <si>
    <t>CG9485</t>
  </si>
  <si>
    <t>NM_001169729</t>
  </si>
  <si>
    <t>Ntan1</t>
  </si>
  <si>
    <t>NM_166605</t>
  </si>
  <si>
    <t>CG30411</t>
  </si>
  <si>
    <t>NM_137493</t>
  </si>
  <si>
    <t>CG30116</t>
  </si>
  <si>
    <t>NM_080517</t>
  </si>
  <si>
    <t>TotA</t>
  </si>
  <si>
    <t>NM_140826</t>
  </si>
  <si>
    <t>CG3808</t>
  </si>
  <si>
    <t>NM_135457</t>
  </si>
  <si>
    <t>CG4382</t>
  </si>
  <si>
    <t>NM_001259740</t>
  </si>
  <si>
    <t>Unr</t>
  </si>
  <si>
    <t>NM_142483</t>
  </si>
  <si>
    <t>CG7702</t>
  </si>
  <si>
    <t>NM_079009</t>
  </si>
  <si>
    <t>shot</t>
  </si>
  <si>
    <t>NM_166216</t>
  </si>
  <si>
    <t>GstS1</t>
  </si>
  <si>
    <t>NM_001273383</t>
  </si>
  <si>
    <t>RpL13</t>
  </si>
  <si>
    <t>NR_001674</t>
  </si>
  <si>
    <t>snRNA:U5:38ABb</t>
  </si>
  <si>
    <t>NM_166867</t>
  </si>
  <si>
    <t>NM_079341</t>
  </si>
  <si>
    <t>NM_080227</t>
  </si>
  <si>
    <t>EbpIII</t>
  </si>
  <si>
    <t>NM_079130</t>
  </si>
  <si>
    <t>Lcp9</t>
  </si>
  <si>
    <t>NM_001202009</t>
  </si>
  <si>
    <t>Lap1</t>
  </si>
  <si>
    <t>NM_170497</t>
  </si>
  <si>
    <t>PH4alphaSG1</t>
  </si>
  <si>
    <t>NM_166813</t>
  </si>
  <si>
    <t>CaMKII</t>
  </si>
  <si>
    <t>NM_057495</t>
  </si>
  <si>
    <t>grh</t>
  </si>
  <si>
    <t>NM_001202028</t>
  </si>
  <si>
    <t>CG44242</t>
  </si>
  <si>
    <t>NM_001300159</t>
  </si>
  <si>
    <t>CG9674</t>
  </si>
  <si>
    <t>NM_001274613</t>
  </si>
  <si>
    <t>Hn</t>
  </si>
  <si>
    <t>NM_168767</t>
  </si>
  <si>
    <t>CG32198</t>
  </si>
  <si>
    <t>NM_136323</t>
  </si>
  <si>
    <t>CG10395</t>
  </si>
  <si>
    <t>NM_142991</t>
  </si>
  <si>
    <t>NM_206303</t>
  </si>
  <si>
    <t>Gug</t>
  </si>
  <si>
    <t>NM_001258517</t>
  </si>
  <si>
    <t>CG43182</t>
  </si>
  <si>
    <t>NM_140482</t>
  </si>
  <si>
    <t>NM_135034</t>
  </si>
  <si>
    <t>hoe2</t>
  </si>
  <si>
    <t>NM_141670</t>
  </si>
  <si>
    <t>CG9444</t>
  </si>
  <si>
    <t>NM_136968</t>
  </si>
  <si>
    <t>Obp49a</t>
  </si>
  <si>
    <t>NM_139981</t>
  </si>
  <si>
    <t>rhea</t>
  </si>
  <si>
    <t>NM_143389</t>
  </si>
  <si>
    <t>Nepl21</t>
  </si>
  <si>
    <t>NM_134317</t>
  </si>
  <si>
    <t>Patj</t>
  </si>
  <si>
    <t>NM_205865</t>
  </si>
  <si>
    <t>anne</t>
  </si>
  <si>
    <t>NM_001274283</t>
  </si>
  <si>
    <t>NM_079484</t>
  </si>
  <si>
    <t>mub</t>
  </si>
  <si>
    <t>NM_001259952</t>
  </si>
  <si>
    <t>Srpk79D</t>
  </si>
  <si>
    <t>NM_058074</t>
  </si>
  <si>
    <t>Pten</t>
  </si>
  <si>
    <t>NM_001259990</t>
  </si>
  <si>
    <t>CG2016</t>
  </si>
  <si>
    <t>NM_137076</t>
  </si>
  <si>
    <t>CG6701</t>
  </si>
  <si>
    <t>NM_001298328</t>
  </si>
  <si>
    <t>pdgy</t>
  </si>
  <si>
    <t>NM_080351</t>
  </si>
  <si>
    <t>Gbeta13F</t>
  </si>
  <si>
    <t>NR_133251</t>
  </si>
  <si>
    <t>asRNA:CR45895</t>
  </si>
  <si>
    <t>NM_078798</t>
  </si>
  <si>
    <t>Fbp2</t>
  </si>
  <si>
    <t>NM_001298564</t>
  </si>
  <si>
    <t>mal</t>
  </si>
  <si>
    <t>NM_001259116</t>
  </si>
  <si>
    <t>LSm7</t>
  </si>
  <si>
    <t>FBtr0100160</t>
  </si>
  <si>
    <t>Dad-RC</t>
  </si>
  <si>
    <t>FBgn0020493</t>
  </si>
  <si>
    <t>FBtr0083765</t>
  </si>
  <si>
    <t>Dys-RC</t>
  </si>
  <si>
    <t>FBgn0260003</t>
  </si>
  <si>
    <t>FBtr0342951</t>
  </si>
  <si>
    <t>CG32772-RD</t>
  </si>
  <si>
    <t>FBgn0052772</t>
  </si>
  <si>
    <t>FBtr0301810</t>
  </si>
  <si>
    <t>Alg-2-RC</t>
  </si>
  <si>
    <t>FBgn0086378</t>
  </si>
  <si>
    <t>FBtr0299816</t>
  </si>
  <si>
    <t>CG4975-RC</t>
  </si>
  <si>
    <t>FBgn0034266</t>
  </si>
  <si>
    <t>FBtr0342641</t>
  </si>
  <si>
    <t>CG9395-RD</t>
  </si>
  <si>
    <t>FBgn0032506</t>
  </si>
  <si>
    <t>FBtr0300395</t>
  </si>
  <si>
    <t>CG9485-RE</t>
  </si>
  <si>
    <t>FBgn0034618</t>
  </si>
  <si>
    <t>FBtr0339085</t>
  </si>
  <si>
    <t>CG44242-RB</t>
  </si>
  <si>
    <t>FBgn0265177</t>
  </si>
  <si>
    <t>FBtr0302545</t>
  </si>
  <si>
    <t>akirin-RE</t>
  </si>
  <si>
    <t>FBgn0082598</t>
  </si>
  <si>
    <t>FBtr0303851</t>
  </si>
  <si>
    <t>CG42832-RA</t>
  </si>
  <si>
    <t>FBgn0262021</t>
  </si>
  <si>
    <t>FBtr0303829</t>
  </si>
  <si>
    <t>CG42822-RA</t>
  </si>
  <si>
    <t>FBgn0262004</t>
  </si>
  <si>
    <t>FBtr0303476</t>
  </si>
  <si>
    <t>CG11089-RB</t>
  </si>
  <si>
    <t>FBgn0039241</t>
  </si>
  <si>
    <t>FBtr0306055</t>
  </si>
  <si>
    <t>CG43182-RA</t>
  </si>
  <si>
    <t>FBgn0262811</t>
  </si>
  <si>
    <t>FBtr0305198</t>
  </si>
  <si>
    <t>CanA-14F-RC</t>
  </si>
  <si>
    <t>FBgn0267912</t>
  </si>
  <si>
    <t>FBtr0305963</t>
  </si>
  <si>
    <t>CG2016-RC</t>
  </si>
  <si>
    <t>FBgn0250839</t>
  </si>
  <si>
    <t>FBtr0308118</t>
  </si>
  <si>
    <t>corto-RB</t>
  </si>
  <si>
    <t>FBgn0010313</t>
  </si>
  <si>
    <t>FBtr0333119</t>
  </si>
  <si>
    <t>CG32809-RL</t>
  </si>
  <si>
    <t>FBgn0023531</t>
  </si>
  <si>
    <t>FBtr0333793</t>
  </si>
  <si>
    <t>CG2875-RC</t>
  </si>
  <si>
    <t>FBgn0029672</t>
  </si>
  <si>
    <t>FBtr0331719</t>
  </si>
  <si>
    <t>CG11151-RB</t>
  </si>
  <si>
    <t>FBgn0030519</t>
  </si>
  <si>
    <t>FBtr0334820</t>
  </si>
  <si>
    <t>CG7420-RB</t>
  </si>
  <si>
    <t>FBgn0031344</t>
  </si>
  <si>
    <t>FBtr0330675</t>
  </si>
  <si>
    <t>daed-RB</t>
  </si>
  <si>
    <t>FBgn0031398</t>
  </si>
  <si>
    <t>FBtr0310147</t>
  </si>
  <si>
    <t>CG13742-RC</t>
  </si>
  <si>
    <t>FBgn0033372</t>
  </si>
  <si>
    <t>FBtr0310154</t>
  </si>
  <si>
    <t>GLaz-RE</t>
  </si>
  <si>
    <t>FBgn0033799</t>
  </si>
  <si>
    <t>FBtr0329995</t>
  </si>
  <si>
    <t>CG5757-RB</t>
  </si>
  <si>
    <t>FBgn0034299</t>
  </si>
  <si>
    <t>FBtr0332734</t>
  </si>
  <si>
    <t>mrva-RB</t>
  </si>
  <si>
    <t>FBgn0035763</t>
  </si>
  <si>
    <t>FBtr0332759</t>
  </si>
  <si>
    <t>CG43886-RA</t>
  </si>
  <si>
    <t>FBgn0264478</t>
  </si>
  <si>
    <t>FBtr0310458</t>
  </si>
  <si>
    <t>CG43678-RA</t>
  </si>
  <si>
    <t>FBgn0263761</t>
  </si>
  <si>
    <t>FBtr0333874</t>
  </si>
  <si>
    <t>CG18649-RB</t>
  </si>
  <si>
    <t>FBgn0036469</t>
  </si>
  <si>
    <t>FBtr0331175</t>
  </si>
  <si>
    <t>fax-RE</t>
  </si>
  <si>
    <t>FBgn0014163</t>
  </si>
  <si>
    <t>FBtr0310656</t>
  </si>
  <si>
    <t>CG42489-RC</t>
  </si>
  <si>
    <t>FBgn0259992</t>
  </si>
  <si>
    <t>FBtr0334515</t>
  </si>
  <si>
    <t>CtBP-RH</t>
  </si>
  <si>
    <t>FBgn0020496</t>
  </si>
  <si>
    <t>FBtr0334723</t>
  </si>
  <si>
    <t>CG17270-RB</t>
  </si>
  <si>
    <t>FBgn0038828</t>
  </si>
  <si>
    <t>FBtr0330289</t>
  </si>
  <si>
    <t>dan-RC</t>
  </si>
  <si>
    <t>FBgn0039286</t>
  </si>
  <si>
    <t>FBtr0340463</t>
  </si>
  <si>
    <t>CG4119-RB</t>
  </si>
  <si>
    <t>FBgn0028474</t>
  </si>
  <si>
    <t>FBtr0340682</t>
  </si>
  <si>
    <t>CG9689-RB</t>
  </si>
  <si>
    <t>FBgn0030159</t>
  </si>
  <si>
    <t>FBtr0343981</t>
  </si>
  <si>
    <t>ATPsyndelta-RC</t>
  </si>
  <si>
    <t>FBgn0028342</t>
  </si>
  <si>
    <t>FBtr0343602</t>
  </si>
  <si>
    <t>CG12715-RB</t>
  </si>
  <si>
    <t>FBgn0030443</t>
  </si>
  <si>
    <t>FBtr0343779</t>
  </si>
  <si>
    <t>CG11601-RB</t>
  </si>
  <si>
    <t>FBgn0031244</t>
  </si>
  <si>
    <t>FBtr0342890</t>
  </si>
  <si>
    <t>dom-RG</t>
  </si>
  <si>
    <t>FBgn0020306</t>
  </si>
  <si>
    <t>FBtr0343288</t>
  </si>
  <si>
    <t>CG3860-RB</t>
  </si>
  <si>
    <t>FBgn0034951</t>
  </si>
  <si>
    <t>FBtr0345074</t>
  </si>
  <si>
    <t>CG9674-RI</t>
  </si>
  <si>
    <t>FBgn0036663</t>
  </si>
  <si>
    <t>FBtr0345141</t>
  </si>
  <si>
    <t>corto-RE</t>
  </si>
  <si>
    <t>FBtr0343913</t>
  </si>
  <si>
    <t>CG44956-RA</t>
  </si>
  <si>
    <t>FBgn0266261</t>
  </si>
  <si>
    <t>FBtr0346613</t>
  </si>
  <si>
    <t>ca-RC</t>
  </si>
  <si>
    <t>FBgn0000247</t>
  </si>
  <si>
    <t>FBtr0300538</t>
  </si>
  <si>
    <t>grh-RH</t>
  </si>
  <si>
    <t>FBgn0259211</t>
  </si>
  <si>
    <t>FBtr0079666</t>
  </si>
  <si>
    <t>Akap200-RB</t>
  </si>
  <si>
    <t>FBgn0027932</t>
  </si>
  <si>
    <t>FBtr0079808</t>
  </si>
  <si>
    <t>Fbp2-RA</t>
  </si>
  <si>
    <t>FBgn0000640</t>
  </si>
  <si>
    <t>FBtr0075749</t>
  </si>
  <si>
    <t>Fbp1-RA</t>
  </si>
  <si>
    <t>FBgn0000639</t>
  </si>
  <si>
    <t>FBtr0083279</t>
  </si>
  <si>
    <t>Bin1-RA</t>
  </si>
  <si>
    <t>FBgn0024491</t>
  </si>
  <si>
    <t>FBtr0089622</t>
  </si>
  <si>
    <t>eIF3d1-RB</t>
  </si>
  <si>
    <t>FBgn0040227</t>
  </si>
  <si>
    <t>FBtr0072164</t>
  </si>
  <si>
    <t>EbpIII-RA</t>
  </si>
  <si>
    <t>FBgn0011695</t>
  </si>
  <si>
    <t>FBtr0074107</t>
  </si>
  <si>
    <t>Gbeta13F-RA</t>
  </si>
  <si>
    <t>FBgn0001105</t>
  </si>
  <si>
    <t>FBtr0310558</t>
  </si>
  <si>
    <t>fok-RA</t>
  </si>
  <si>
    <t>FBgn0263773</t>
  </si>
  <si>
    <t>FBtr0070063</t>
  </si>
  <si>
    <t>G9a-RA</t>
  </si>
  <si>
    <t>FBgn0040372</t>
  </si>
  <si>
    <t>FBtr0070541</t>
  </si>
  <si>
    <t>CG14265-RB</t>
  </si>
  <si>
    <t>FBgn0040393</t>
  </si>
  <si>
    <t>FBtr0071078</t>
  </si>
  <si>
    <t>CG15478-RA</t>
  </si>
  <si>
    <t>FBgn0029955</t>
  </si>
  <si>
    <t>FBtr0074206</t>
  </si>
  <si>
    <t>dpr18-RA</t>
  </si>
  <si>
    <t>FBgn0030723</t>
  </si>
  <si>
    <t>FBtr0077218</t>
  </si>
  <si>
    <t>CG10918-RA</t>
  </si>
  <si>
    <t>FBgn0031178</t>
  </si>
  <si>
    <t>FBtr0078005</t>
  </si>
  <si>
    <t>CG13947-RA</t>
  </si>
  <si>
    <t>FBgn0031277</t>
  </si>
  <si>
    <t>FBtr0079096</t>
  </si>
  <si>
    <t>CG6907-RA</t>
  </si>
  <si>
    <t>FBgn0031711</t>
  </si>
  <si>
    <t>FBtr0114535</t>
  </si>
  <si>
    <t>CG4382-RB</t>
  </si>
  <si>
    <t>FBgn0032132</t>
  </si>
  <si>
    <t>FBtr0080140</t>
  </si>
  <si>
    <t>CG17134-RA</t>
  </si>
  <si>
    <t>FBgn0032304</t>
  </si>
  <si>
    <t>FBtr0080989</t>
  </si>
  <si>
    <t>CG6870-RA</t>
  </si>
  <si>
    <t>FBgn0032652</t>
  </si>
  <si>
    <t>FBtr0347210</t>
  </si>
  <si>
    <t>CG10395-RE</t>
  </si>
  <si>
    <t>FBgn0033019</t>
  </si>
  <si>
    <t>FBtr0100143</t>
  </si>
  <si>
    <t>CG13175-RA</t>
  </si>
  <si>
    <t>FBgn0033693</t>
  </si>
  <si>
    <t>FBtr0303991</t>
  </si>
  <si>
    <t>CG6701-RD</t>
  </si>
  <si>
    <t>FBgn0033889</t>
  </si>
  <si>
    <t>FBtr0086719</t>
  </si>
  <si>
    <t>CG30116-RC</t>
  </si>
  <si>
    <t>FBgn0028496</t>
  </si>
  <si>
    <t>FBtr0086713</t>
  </si>
  <si>
    <t>CG5493-RA</t>
  </si>
  <si>
    <t>FBgn0034364</t>
  </si>
  <si>
    <t>FBtr0086320</t>
  </si>
  <si>
    <t>CG9864-RA</t>
  </si>
  <si>
    <t>FBgn0034490</t>
  </si>
  <si>
    <t>FBtr0072711</t>
  </si>
  <si>
    <t>CG12084-RA</t>
  </si>
  <si>
    <t>FBgn0043458</t>
  </si>
  <si>
    <t>FBtr0076884</t>
  </si>
  <si>
    <t>mrva-RA</t>
  </si>
  <si>
    <t>FBtr0075765</t>
  </si>
  <si>
    <t>CG9040-RA</t>
  </si>
  <si>
    <t>FBgn0036394</t>
  </si>
  <si>
    <t>FBtr0075666</t>
  </si>
  <si>
    <t>CG18581-RA</t>
  </si>
  <si>
    <t>FBgn0036466</t>
  </si>
  <si>
    <t>FBtr0075663</t>
  </si>
  <si>
    <t>CG18649-RA</t>
  </si>
  <si>
    <t>FBtr0114510</t>
  </si>
  <si>
    <t>CG13460-RB</t>
  </si>
  <si>
    <t>FBgn0036471</t>
  </si>
  <si>
    <t>FBtr0075041</t>
  </si>
  <si>
    <t>CG3808-RA</t>
  </si>
  <si>
    <t>FBgn0036838</t>
  </si>
  <si>
    <t>FBtr0078623</t>
  </si>
  <si>
    <t>CG11459-RA</t>
  </si>
  <si>
    <t>FBgn0037396</t>
  </si>
  <si>
    <t>FBtr0081720</t>
  </si>
  <si>
    <t>gzl-RA</t>
  </si>
  <si>
    <t>FBgn0037442</t>
  </si>
  <si>
    <t>FBtr0082099</t>
  </si>
  <si>
    <t>CG9444-RA</t>
  </si>
  <si>
    <t>FBgn0037730</t>
  </si>
  <si>
    <t>FBtr0083281</t>
  </si>
  <si>
    <t>FBgn0038400</t>
  </si>
  <si>
    <t>FBtr0083664</t>
  </si>
  <si>
    <t>CG7702-RA</t>
  </si>
  <si>
    <t>FBgn0038638</t>
  </si>
  <si>
    <t>FBtr0084631</t>
  </si>
  <si>
    <t>CG5746-RA</t>
  </si>
  <si>
    <t>FBgn0039186</t>
  </si>
  <si>
    <t>FBtr0330153</t>
  </si>
  <si>
    <t>CG14237-RB</t>
  </si>
  <si>
    <t>FBgn0039428</t>
  </si>
  <si>
    <t>FBtr0085213</t>
  </si>
  <si>
    <t>CG5402-RA</t>
  </si>
  <si>
    <t>FBgn0039521</t>
  </si>
  <si>
    <t>FBtr0344790</t>
  </si>
  <si>
    <t>CG4896-RK</t>
  </si>
  <si>
    <t>FBgn0031319</t>
  </si>
  <si>
    <t>FBtr0077905</t>
  </si>
  <si>
    <t>Eno-RB</t>
  </si>
  <si>
    <t>FBgn0000579</t>
  </si>
  <si>
    <t>FBtr0077906</t>
  </si>
  <si>
    <t>Eno-RE</t>
  </si>
  <si>
    <t>FBtr0079568</t>
  </si>
  <si>
    <t>Bsg-RD</t>
  </si>
  <si>
    <t>FBgn0261822</t>
  </si>
  <si>
    <t>FBtr0088809</t>
  </si>
  <si>
    <t>CG8708-RB</t>
  </si>
  <si>
    <t>FBgn0033271</t>
  </si>
  <si>
    <t>FBtr0071814</t>
  </si>
  <si>
    <t>Gp150-RB</t>
  </si>
  <si>
    <t>FBgn0013272</t>
  </si>
  <si>
    <t>FBtr0072016</t>
  </si>
  <si>
    <t>CG30411-RA</t>
  </si>
  <si>
    <t>FBgn0050411</t>
  </si>
  <si>
    <t>FBtr0089086</t>
  </si>
  <si>
    <t>Eph-RE</t>
  </si>
  <si>
    <t>FBgn0025936</t>
  </si>
  <si>
    <t>FBtr0100147</t>
  </si>
  <si>
    <t>CaMKII-RE</t>
  </si>
  <si>
    <t>FBgn0264607</t>
  </si>
  <si>
    <t>FBtr0076441</t>
  </si>
  <si>
    <t>FBgn0052039</t>
  </si>
  <si>
    <t>FBtr0075750</t>
  </si>
  <si>
    <t>Fbp1-RB</t>
  </si>
  <si>
    <t>FBtr0300655</t>
  </si>
  <si>
    <t>CG42514-RA</t>
  </si>
  <si>
    <t>FBgn0260388</t>
  </si>
  <si>
    <t>FBtr0075099</t>
  </si>
  <si>
    <t>CG32198-RB</t>
  </si>
  <si>
    <t>FBgn0052198</t>
  </si>
  <si>
    <t>FBtr0078175</t>
  </si>
  <si>
    <t>eRF1-RE</t>
  </si>
  <si>
    <t>FBgn0036974</t>
  </si>
  <si>
    <t>FBtr0082817</t>
  </si>
  <si>
    <t>flfl-RB</t>
  </si>
  <si>
    <t>FBgn0024555</t>
  </si>
  <si>
    <t>FBtr0083565</t>
  </si>
  <si>
    <t>14-3-3epsilon-RA</t>
  </si>
  <si>
    <t>FBgn0020238</t>
  </si>
  <si>
    <t>FBtr0089173</t>
  </si>
  <si>
    <t>Ank-RB</t>
  </si>
  <si>
    <t>FBgn0011747</t>
  </si>
  <si>
    <t>FBtr0080172</t>
  </si>
  <si>
    <t>CG33129-RC</t>
  </si>
  <si>
    <t>FBgn0053129</t>
  </si>
  <si>
    <t>FBtr0074033</t>
  </si>
  <si>
    <t>CG6299-RA</t>
  </si>
  <si>
    <t>FBgn0030641</t>
  </si>
  <si>
    <t>FBtr0089451</t>
  </si>
  <si>
    <t>anne-RG</t>
  </si>
  <si>
    <t>FBgn0052000</t>
  </si>
  <si>
    <t>FBtr0081656</t>
  </si>
  <si>
    <t>Antp-RK</t>
  </si>
  <si>
    <t>FBgn0260642</t>
  </si>
  <si>
    <t>FBtr0074146</t>
  </si>
  <si>
    <t>eIF5-RC</t>
  </si>
  <si>
    <t>FBgn0030719</t>
  </si>
  <si>
    <t>daed</t>
  </si>
  <si>
    <t>gzl</t>
  </si>
  <si>
    <t>mrva</t>
  </si>
  <si>
    <t>FBtr0100398</t>
  </si>
  <si>
    <t>Naa35-RB</t>
  </si>
  <si>
    <t>FBgn0034982</t>
  </si>
  <si>
    <t>FBtr0111129</t>
  </si>
  <si>
    <t>RpL5-RA</t>
  </si>
  <si>
    <t>FBgn0064225</t>
  </si>
  <si>
    <t>FBtr0113425</t>
  </si>
  <si>
    <t>stv-RE</t>
  </si>
  <si>
    <t>FBgn0086708</t>
  </si>
  <si>
    <t>FBtr0112860</t>
  </si>
  <si>
    <t>FBgn0010352</t>
  </si>
  <si>
    <t>FBtr0342893</t>
  </si>
  <si>
    <t>Sdc-RI</t>
  </si>
  <si>
    <t>FBgn0010415</t>
  </si>
  <si>
    <t>FBtr0299649</t>
  </si>
  <si>
    <t>ome-RE</t>
  </si>
  <si>
    <t>FBgn0259175</t>
  </si>
  <si>
    <t>FBtr0299639</t>
  </si>
  <si>
    <t>rn-RF</t>
  </si>
  <si>
    <t>FBgn0267337</t>
  </si>
  <si>
    <t>FBtr0301961</t>
  </si>
  <si>
    <t>sky-RI</t>
  </si>
  <si>
    <t>FBgn0032901</t>
  </si>
  <si>
    <t>FBtr0301862</t>
  </si>
  <si>
    <t>Ntan1-RD</t>
  </si>
  <si>
    <t>FBgn0034371</t>
  </si>
  <si>
    <t>FBtr0303759</t>
  </si>
  <si>
    <t>Lap1-RB</t>
  </si>
  <si>
    <t>FBgn0033984</t>
  </si>
  <si>
    <t>FBtr0303039</t>
  </si>
  <si>
    <t>Unc-115b-RE</t>
  </si>
  <si>
    <t>FBgn0260463</t>
  </si>
  <si>
    <t>FBtr0307182</t>
  </si>
  <si>
    <t>TRAM-RD</t>
  </si>
  <si>
    <t>FBgn0040340</t>
  </si>
  <si>
    <t>FBtr0342811</t>
  </si>
  <si>
    <t>trol-RAL</t>
  </si>
  <si>
    <t>FBgn0284408</t>
  </si>
  <si>
    <t>FBtr0308804</t>
  </si>
  <si>
    <t>LSm7-RB</t>
  </si>
  <si>
    <t>FBgn0261068</t>
  </si>
  <si>
    <t>FBtr0308574</t>
  </si>
  <si>
    <t>Ugt36D1-RC</t>
  </si>
  <si>
    <t>FBgn0032713</t>
  </si>
  <si>
    <t>FBtr0304695</t>
  </si>
  <si>
    <t>stj-RD</t>
  </si>
  <si>
    <t>FBgn0261041</t>
  </si>
  <si>
    <t>FBtr0308954</t>
  </si>
  <si>
    <t>Unr-RC</t>
  </si>
  <si>
    <t>FBgn0263352</t>
  </si>
  <si>
    <t>FBtr0306596</t>
  </si>
  <si>
    <t>Srpk79D-RK</t>
  </si>
  <si>
    <t>FBgn0025702</t>
  </si>
  <si>
    <t>FBtr0309091</t>
  </si>
  <si>
    <t>Sec23-RE</t>
  </si>
  <si>
    <t>FBgn0262125</t>
  </si>
  <si>
    <t>FBtr0308030</t>
  </si>
  <si>
    <t>VhaPPA1-1-RB</t>
  </si>
  <si>
    <t>FBgn0028662</t>
  </si>
  <si>
    <t>FBtr0310482</t>
  </si>
  <si>
    <t>RpL13-RC</t>
  </si>
  <si>
    <t>FBgn0011272</t>
  </si>
  <si>
    <t>FBtr0333851</t>
  </si>
  <si>
    <t>klar-RF</t>
  </si>
  <si>
    <t>FBgn0001316</t>
  </si>
  <si>
    <t>FBtr0334645</t>
  </si>
  <si>
    <t>Hn-RC</t>
  </si>
  <si>
    <t>FBgn0001208</t>
  </si>
  <si>
    <t>FBtr0342818</t>
  </si>
  <si>
    <t>trol-RAS</t>
  </si>
  <si>
    <t>FBtr0344137</t>
  </si>
  <si>
    <t>mahe-RC</t>
  </si>
  <si>
    <t>FBgn0029979</t>
  </si>
  <si>
    <t>FBtr0343521</t>
  </si>
  <si>
    <t>pdgy-RD</t>
  </si>
  <si>
    <t>FBgn0027601</t>
  </si>
  <si>
    <t>FBtr0344987</t>
  </si>
  <si>
    <t>mal-RB</t>
  </si>
  <si>
    <t>FBgn0002641</t>
  </si>
  <si>
    <t>FBtr0300649</t>
  </si>
  <si>
    <t>Non1-RB</t>
  </si>
  <si>
    <t>FBgn0028473</t>
  </si>
  <si>
    <t>FBtr0339091</t>
  </si>
  <si>
    <t>Gyg-RG</t>
  </si>
  <si>
    <t>FBgn0265191</t>
  </si>
  <si>
    <t>FBtr0342888</t>
  </si>
  <si>
    <t>Sgf29-RB</t>
  </si>
  <si>
    <t>FBgn0050390</t>
  </si>
  <si>
    <t>FBtr0343188</t>
  </si>
  <si>
    <t>l(2)k09913-RE</t>
  </si>
  <si>
    <t>FBgn0021979</t>
  </si>
  <si>
    <t>FBtr0344230</t>
  </si>
  <si>
    <t>sina-RC</t>
  </si>
  <si>
    <t>FBgn0003410</t>
  </si>
  <si>
    <t>FBtr0346112</t>
  </si>
  <si>
    <t>nom-RC</t>
  </si>
  <si>
    <t>FBgn0037617</t>
  </si>
  <si>
    <t>FBtr0339976</t>
  </si>
  <si>
    <t>WRNexo-RC</t>
  </si>
  <si>
    <t>FBgn0038608</t>
  </si>
  <si>
    <t>FBtr0332220</t>
  </si>
  <si>
    <t>Syt1-RG</t>
  </si>
  <si>
    <t>FBgn0004242</t>
  </si>
  <si>
    <t>FBtr0070523</t>
  </si>
  <si>
    <t>ng1-RA</t>
  </si>
  <si>
    <t>FBgn0002933</t>
  </si>
  <si>
    <t>FBtr0070537</t>
  </si>
  <si>
    <t>Pig1-RB</t>
  </si>
  <si>
    <t>FBgn0003086</t>
  </si>
  <si>
    <t>FBtr0070432</t>
  </si>
  <si>
    <t>ph-p-RA</t>
  </si>
  <si>
    <t>FBgn0004861</t>
  </si>
  <si>
    <t>FBtr0070540</t>
  </si>
  <si>
    <t>ng2-RA</t>
  </si>
  <si>
    <t>FBgn0010294</t>
  </si>
  <si>
    <t>FBtr0081328</t>
  </si>
  <si>
    <t>lok-RA</t>
  </si>
  <si>
    <t>FBgn0019686</t>
  </si>
  <si>
    <t>FBtr0301521</t>
  </si>
  <si>
    <t>Pten-RH</t>
  </si>
  <si>
    <t>FBgn0026379</t>
  </si>
  <si>
    <t>FBtr0071320</t>
  </si>
  <si>
    <t>lz-RA</t>
  </si>
  <si>
    <t>FBgn0002576</t>
  </si>
  <si>
    <t>FBtr0077220</t>
  </si>
  <si>
    <t>lcs-RA</t>
  </si>
  <si>
    <t>FBgn0028583</t>
  </si>
  <si>
    <t>FBtr0077393</t>
  </si>
  <si>
    <t>Sgs1-RA</t>
  </si>
  <si>
    <t>FBgn0003372</t>
  </si>
  <si>
    <t>FBtr0079312</t>
  </si>
  <si>
    <t>Tsp-RA</t>
  </si>
  <si>
    <t>FBgn0031850</t>
  </si>
  <si>
    <t>FBtr0087619</t>
  </si>
  <si>
    <t>shot-RA</t>
  </si>
  <si>
    <t>FBgn0013733</t>
  </si>
  <si>
    <t>FBtr0086946</t>
  </si>
  <si>
    <t>MESR4-RA</t>
  </si>
  <si>
    <t>FBgn0034240</t>
  </si>
  <si>
    <t>FBtr0086829</t>
  </si>
  <si>
    <t>Rab4-RB</t>
  </si>
  <si>
    <t>FBgn0016701</t>
  </si>
  <si>
    <t>FBtr0072430</t>
  </si>
  <si>
    <t>Lcp9-RA</t>
  </si>
  <si>
    <t>FBgn0025578</t>
  </si>
  <si>
    <t>FBtr0072565</t>
  </si>
  <si>
    <t>klar-RA</t>
  </si>
  <si>
    <t>FBtr0078468</t>
  </si>
  <si>
    <t>mub-RA</t>
  </si>
  <si>
    <t>FBgn0262737</t>
  </si>
  <si>
    <t>FBtr0089960</t>
  </si>
  <si>
    <t>Tm1-RA</t>
  </si>
  <si>
    <t>FBgn0003721</t>
  </si>
  <si>
    <t>FBtr0088831</t>
  </si>
  <si>
    <t>FBgn0002891</t>
  </si>
  <si>
    <t>FBtr0070539</t>
  </si>
  <si>
    <t>ng3-RB</t>
  </si>
  <si>
    <t>FBgn0010295</t>
  </si>
  <si>
    <t>FBtr0083347</t>
  </si>
  <si>
    <t>Ubx-RA</t>
  </si>
  <si>
    <t>FBgn0003944</t>
  </si>
  <si>
    <t>FBtr0083971</t>
  </si>
  <si>
    <t>TotA-RA</t>
  </si>
  <si>
    <t>FBgn0028396</t>
  </si>
  <si>
    <t>FBtr0082949</t>
  </si>
  <si>
    <t>trx-RC</t>
  </si>
  <si>
    <t>FBgn0003862</t>
  </si>
  <si>
    <t>FBtr0081269</t>
  </si>
  <si>
    <t>spi-RB</t>
  </si>
  <si>
    <t>FBgn0005672</t>
  </si>
  <si>
    <t>FBtr0301625</t>
  </si>
  <si>
    <t>Patj-RA</t>
  </si>
  <si>
    <t>FBgn0067864</t>
  </si>
  <si>
    <t>FBtr0077394</t>
  </si>
  <si>
    <t>hoe2-RA</t>
  </si>
  <si>
    <t>FBgn0031649</t>
  </si>
  <si>
    <t>FBtr0080042</t>
  </si>
  <si>
    <t>LManI-RA</t>
  </si>
  <si>
    <t>FBgn0032253</t>
  </si>
  <si>
    <t>FBtr0087872</t>
  </si>
  <si>
    <t>Obp49a-RA</t>
  </si>
  <si>
    <t>FBgn0050052</t>
  </si>
  <si>
    <t>FBtr0087805</t>
  </si>
  <si>
    <t>SCCRO3-RA</t>
  </si>
  <si>
    <t>FBgn0033784</t>
  </si>
  <si>
    <t>FBtr0087631</t>
  </si>
  <si>
    <t>stj-RB</t>
  </si>
  <si>
    <t>FBtr0072738</t>
  </si>
  <si>
    <t>Pcyt1-RA</t>
  </si>
  <si>
    <t>FBgn0041342</t>
  </si>
  <si>
    <t>FBtr0073046</t>
  </si>
  <si>
    <t>Larp4B-RB</t>
  </si>
  <si>
    <t>FBgn0035424</t>
  </si>
  <si>
    <t>FBtr0076722</t>
  </si>
  <si>
    <t>UbcE2M-RA</t>
  </si>
  <si>
    <t>FBgn0035853</t>
  </si>
  <si>
    <t>FBtr0333106</t>
  </si>
  <si>
    <t>rhea-RF</t>
  </si>
  <si>
    <t>FBgn0260442</t>
  </si>
  <si>
    <t>FBtr0089527</t>
  </si>
  <si>
    <t>sff-RA</t>
  </si>
  <si>
    <t>FBgn0036544</t>
  </si>
  <si>
    <t>FBtr0083586</t>
  </si>
  <si>
    <t>WRNexo-RA</t>
  </si>
  <si>
    <t>FBtr0336460</t>
  </si>
  <si>
    <t>Nepl21-RC</t>
  </si>
  <si>
    <t>FBgn0027578</t>
  </si>
  <si>
    <t>FBtr0085460</t>
  </si>
  <si>
    <t>Kul-RA</t>
  </si>
  <si>
    <t>FBgn0039688</t>
  </si>
  <si>
    <t>FBtr0077728</t>
  </si>
  <si>
    <t>Syt1-RC</t>
  </si>
  <si>
    <t>FBtr0079314</t>
  </si>
  <si>
    <t>Tsp-RE</t>
  </si>
  <si>
    <t>FBtr0080390</t>
  </si>
  <si>
    <t>vir-1-RA</t>
  </si>
  <si>
    <t>FBgn0043841</t>
  </si>
  <si>
    <t>FBtr0080712</t>
  </si>
  <si>
    <t>yuri-RD</t>
  </si>
  <si>
    <t>FBgn0045842</t>
  </si>
  <si>
    <t>FBtr0080857</t>
  </si>
  <si>
    <t>PRL-1-RA</t>
  </si>
  <si>
    <t>FBgn0024734</t>
  </si>
  <si>
    <t>FBtr0089946</t>
  </si>
  <si>
    <t>vari-RC</t>
  </si>
  <si>
    <t>FBgn0250785</t>
  </si>
  <si>
    <t>FBtr0087843</t>
  </si>
  <si>
    <t>Iswi-RC</t>
  </si>
  <si>
    <t>FBgn0011604</t>
  </si>
  <si>
    <t>FBtr0087006</t>
  </si>
  <si>
    <t>GstS1-RA</t>
  </si>
  <si>
    <t>FBgn0010226</t>
  </si>
  <si>
    <t>FBtr0339088</t>
  </si>
  <si>
    <t>Gyg-RB</t>
  </si>
  <si>
    <t>FBtr0071617</t>
  </si>
  <si>
    <t>Sgf29-RA</t>
  </si>
  <si>
    <t>FBtr0072137</t>
  </si>
  <si>
    <t>kcc-RD</t>
  </si>
  <si>
    <t>FBgn0261794</t>
  </si>
  <si>
    <t>FBtr0343990</t>
  </si>
  <si>
    <t>Syt7-RM</t>
  </si>
  <si>
    <t>FBgn0039900</t>
  </si>
  <si>
    <t>FBtr0070167</t>
  </si>
  <si>
    <t>TRAM-RB</t>
  </si>
  <si>
    <t>FBtr0070795</t>
  </si>
  <si>
    <t>spoon-RC</t>
  </si>
  <si>
    <t>FBgn0263987</t>
  </si>
  <si>
    <t>FBtr0071113</t>
  </si>
  <si>
    <t>UbcE2H-RC</t>
  </si>
  <si>
    <t>FBgn0029996</t>
  </si>
  <si>
    <t>FBtr0344912</t>
  </si>
  <si>
    <t>MED14-RC</t>
  </si>
  <si>
    <t>FBgn0035145</t>
  </si>
  <si>
    <t>FBtr0300894</t>
  </si>
  <si>
    <t>nSyb-RG</t>
  </si>
  <si>
    <t>FBgn0013342</t>
  </si>
  <si>
    <t>FBtr0078447</t>
  </si>
  <si>
    <t>P5CDh1-RD</t>
  </si>
  <si>
    <t>FBgn0037138</t>
  </si>
  <si>
    <t>FBtr0078714</t>
  </si>
  <si>
    <t>Wdr33-RB</t>
  </si>
  <si>
    <t>FBgn0046222</t>
  </si>
  <si>
    <t>FBtr0081748</t>
  </si>
  <si>
    <t>sgll-RB</t>
  </si>
  <si>
    <t>FBgn0051472</t>
  </si>
  <si>
    <t>FBtr0335405</t>
  </si>
  <si>
    <t>Vha100-1-RK</t>
  </si>
  <si>
    <t>FBgn0028671</t>
  </si>
  <si>
    <t>FBtr0085686</t>
  </si>
  <si>
    <t>PH4alphaSG1-RA</t>
  </si>
  <si>
    <t>FBgn0051014</t>
  </si>
  <si>
    <t>FBtr0079038</t>
  </si>
  <si>
    <t>Rtnl1-RF</t>
  </si>
  <si>
    <t>FBgn0053113</t>
  </si>
  <si>
    <t>FBtr0301106</t>
  </si>
  <si>
    <t>Mp-RE</t>
  </si>
  <si>
    <t>FBgn0260660</t>
  </si>
  <si>
    <t>FBtr0075021</t>
  </si>
  <si>
    <t>nes-RC</t>
  </si>
  <si>
    <t>FBgn0026630</t>
  </si>
  <si>
    <t>FBtr0303992</t>
  </si>
  <si>
    <t>Pgant2-RB</t>
  </si>
  <si>
    <t>FBgn0031530</t>
  </si>
  <si>
    <t>FBtr0089945</t>
  </si>
  <si>
    <t>vari-RD</t>
  </si>
  <si>
    <t>FBtr0076619</t>
  </si>
  <si>
    <t>Gug-RD</t>
  </si>
  <si>
    <t>FBgn0010825</t>
  </si>
  <si>
    <t>FBtr0076140</t>
  </si>
  <si>
    <t>Muc68Ca-RA</t>
  </si>
  <si>
    <t>FBgn0036181</t>
  </si>
  <si>
    <t>FBtr0089409</t>
  </si>
  <si>
    <t>sw-RM</t>
  </si>
  <si>
    <t>FBgn0003654</t>
  </si>
  <si>
    <t>FBgn0267555</t>
  </si>
  <si>
    <t>FBgn0051451</t>
  </si>
  <si>
    <t>FBgn0267668</t>
  </si>
  <si>
    <t>FBgn0283548</t>
  </si>
  <si>
    <t>FBgn0082947</t>
  </si>
  <si>
    <t>FBgn0086062</t>
  </si>
  <si>
    <t>FBgn0082998</t>
  </si>
  <si>
    <t>FBgn0043021</t>
  </si>
  <si>
    <t>PolZ1</t>
  </si>
  <si>
    <t>PolZ1-RA</t>
  </si>
  <si>
    <t>Svip</t>
  </si>
  <si>
    <t>Svip-RA</t>
  </si>
  <si>
    <t>Mic26-27</t>
  </si>
  <si>
    <t>Mic26-27-RA</t>
  </si>
  <si>
    <t>Ogdh</t>
  </si>
  <si>
    <t>Ogdh-RI</t>
  </si>
  <si>
    <t>FBtr0081294</t>
  </si>
  <si>
    <t>snRNA:U5:38ABb-RA</t>
  </si>
  <si>
    <t>FBtr0113563</t>
  </si>
  <si>
    <t>snoRNA:Psi28S-1192d-RA</t>
  </si>
  <si>
    <t>FBtr0114338</t>
  </si>
  <si>
    <t>snoRNA:Me28S-C788b-RA</t>
  </si>
  <si>
    <t>FBtr0113615</t>
  </si>
  <si>
    <t>snoRNA:Me18S-U1356c-RA</t>
  </si>
  <si>
    <t>FBtr0308922</t>
  </si>
  <si>
    <t>lncRNA:CR31451-RC</t>
  </si>
  <si>
    <t>FBtr0347140</t>
  </si>
  <si>
    <t>lncRNA:CR46006-RE</t>
  </si>
  <si>
    <t>FBtr0346923</t>
  </si>
  <si>
    <t>asRNA:CR45895-RA</t>
  </si>
  <si>
    <t>FBtr0445450</t>
  </si>
  <si>
    <t>mir-9381-RM</t>
  </si>
  <si>
    <t>snRNA</t>
  </si>
  <si>
    <t>snoRNA</t>
  </si>
  <si>
    <t>ncRNA</t>
  </si>
  <si>
    <t>pre_miRNA</t>
  </si>
  <si>
    <t>mRNA</t>
  </si>
  <si>
    <t>FBID_KEY</t>
  </si>
  <si>
    <t>FEATURE_TYPE</t>
  </si>
  <si>
    <t>ASSOCIATED_GENE</t>
  </si>
  <si>
    <t>TRANSCRIPT_NAME</t>
  </si>
  <si>
    <t>GO_BIOLOGICAL_PROCESS</t>
  </si>
  <si>
    <t>GO_CELLULAR_COMPONENT</t>
  </si>
  <si>
    <t>GO_MOLECULAR_FUNCTION</t>
  </si>
  <si>
    <t>REFSEQ_ID</t>
  </si>
  <si>
    <t>Fold_change</t>
  </si>
  <si>
    <t>p-value</t>
  </si>
  <si>
    <t>q-value</t>
  </si>
  <si>
    <t>Log2_fold_change</t>
  </si>
  <si>
    <t>Ethanol_effect</t>
  </si>
  <si>
    <t>RANK</t>
  </si>
  <si>
    <t>-</t>
  </si>
  <si>
    <t xml:space="preserve">regulation of transcription by RNA polymerase II </t>
  </si>
  <si>
    <t xml:space="preserve">positive regulation of JNK cascade </t>
  </si>
  <si>
    <t xml:space="preserve">calcium ion binding </t>
  </si>
  <si>
    <t xml:space="preserve">neuron projection development </t>
  </si>
  <si>
    <t xml:space="preserve">proteolysis </t>
  </si>
  <si>
    <t xml:space="preserve">N-glycan processing </t>
  </si>
  <si>
    <t xml:space="preserve">intracellular organelle </t>
  </si>
  <si>
    <t xml:space="preserve">UDP-galactosyltransferase activity </t>
  </si>
  <si>
    <t xml:space="preserve">lamellipodium assembly </t>
  </si>
  <si>
    <t xml:space="preserve">actin filament binding </t>
  </si>
  <si>
    <t xml:space="preserve">cytosol </t>
  </si>
  <si>
    <t xml:space="preserve">integral component of endoplasmic reticulum membrane </t>
  </si>
  <si>
    <t xml:space="preserve">intracellular membrane-bounded organelle </t>
  </si>
  <si>
    <t xml:space="preserve">UDP-glycosyltransferase activity </t>
  </si>
  <si>
    <t xml:space="preserve">multicellular organism reproduction </t>
  </si>
  <si>
    <t xml:space="preserve">cytoplasm </t>
  </si>
  <si>
    <t xml:space="preserve">ribosome biogenesis </t>
  </si>
  <si>
    <t xml:space="preserve">lipoprotein particle receptor binding </t>
  </si>
  <si>
    <t xml:space="preserve">transmembrane transport </t>
  </si>
  <si>
    <t xml:space="preserve">transmembrane transporter activity </t>
  </si>
  <si>
    <t xml:space="preserve">protein-macromolecule adaptor activity </t>
  </si>
  <si>
    <t xml:space="preserve">RNA interference </t>
  </si>
  <si>
    <t xml:space="preserve">proton-transporting ATP synthase activity, rotational mechanism </t>
  </si>
  <si>
    <t xml:space="preserve">ribosomal large subunit biogenesis </t>
  </si>
  <si>
    <t xml:space="preserve">GTP binding </t>
  </si>
  <si>
    <t xml:space="preserve">glycogen biosynthetic process </t>
  </si>
  <si>
    <t xml:space="preserve">serine hydrolase activity </t>
  </si>
  <si>
    <t xml:space="preserve">nucleus </t>
  </si>
  <si>
    <t xml:space="preserve">puparial adhesion </t>
  </si>
  <si>
    <t xml:space="preserve">extracellular matrix structural constituent </t>
  </si>
  <si>
    <t xml:space="preserve">mRNA binding </t>
  </si>
  <si>
    <t xml:space="preserve">signaling receptor complex adaptor activity </t>
  </si>
  <si>
    <t xml:space="preserve">host cell nucleus </t>
  </si>
  <si>
    <t xml:space="preserve">DNA-binding transcription factor activity </t>
  </si>
  <si>
    <t xml:space="preserve">neuron projection membrane </t>
  </si>
  <si>
    <t xml:space="preserve">integral component of membrane </t>
  </si>
  <si>
    <t xml:space="preserve">phosphorylase kinase regulator activity </t>
  </si>
  <si>
    <t xml:space="preserve">mannose metabolic process </t>
  </si>
  <si>
    <t xml:space="preserve">lysosome </t>
  </si>
  <si>
    <t xml:space="preserve">aspartic-type endopeptidase activity </t>
  </si>
  <si>
    <t xml:space="preserve">sterol biosynthetic process </t>
  </si>
  <si>
    <t xml:space="preserve">chromatin remodeling </t>
  </si>
  <si>
    <t xml:space="preserve">Ino80 complex </t>
  </si>
  <si>
    <t xml:space="preserve">sensory perception of chemical stimulus </t>
  </si>
  <si>
    <t xml:space="preserve">extracellular region </t>
  </si>
  <si>
    <t xml:space="preserve">odorant binding </t>
  </si>
  <si>
    <t xml:space="preserve">L-cysteine catabolic process </t>
  </si>
  <si>
    <t xml:space="preserve">mRNA 3'-UTR binding </t>
  </si>
  <si>
    <t xml:space="preserve">RNA processing </t>
  </si>
  <si>
    <t xml:space="preserve">cysteine-type endopeptidase activity </t>
  </si>
  <si>
    <t xml:space="preserve">endosome </t>
  </si>
  <si>
    <t xml:space="preserve">oli transmembrane transport </t>
  </si>
  <si>
    <t xml:space="preserve">cristae formation </t>
  </si>
  <si>
    <t xml:space="preserve">MICOS complex </t>
  </si>
  <si>
    <t xml:space="preserve">membrane </t>
  </si>
  <si>
    <t xml:space="preserve">extracellular space </t>
  </si>
  <si>
    <t xml:space="preserve">protein processing </t>
  </si>
  <si>
    <t xml:space="preserve">cell-cell adhesion mediator activity </t>
  </si>
  <si>
    <t xml:space="preserve">defense response to virus </t>
  </si>
  <si>
    <t xml:space="preserve">plasma membrane </t>
  </si>
  <si>
    <t xml:space="preserve">translation release factor complex </t>
  </si>
  <si>
    <t xml:space="preserve">mRNA polyadenylation </t>
  </si>
  <si>
    <t xml:space="preserve">mRNA cleavage and polyadenylation specificity factor complex </t>
  </si>
  <si>
    <t xml:space="preserve">protein binding </t>
  </si>
  <si>
    <t xml:space="preserve">collagen trimer </t>
  </si>
  <si>
    <t xml:space="preserve">carbohydrate binding </t>
  </si>
  <si>
    <t xml:space="preserve">oligosaccharide biosynthetic process </t>
  </si>
  <si>
    <t xml:space="preserve"> Golgi stack </t>
  </si>
  <si>
    <t xml:space="preserve">polypeptide N-acetylgalactosaminyltransferase activity </t>
  </si>
  <si>
    <t xml:space="preserve">extracellular matrix </t>
  </si>
  <si>
    <t xml:space="preserve">mRNA splicing, via spliceosome </t>
  </si>
  <si>
    <t xml:space="preserve">U5 snRNP </t>
  </si>
  <si>
    <t xml:space="preserve">N-terminal peptidyl-methionine acetylation ; N-terminal protein amino acid acetylation </t>
  </si>
  <si>
    <t xml:space="preserve">NatC complex ; cytoplasm </t>
  </si>
  <si>
    <t xml:space="preserve">negative regulation of BMP signaling pathway ; Malpighian tubule morphogenesis ; morphogenesis of larval imaginal disc epithelium ; negative regulation of BMP signaling pathway ; negative regulation of SMAD protein complex assembly ; histoblast morphogenesis ; SMAD protein signal transduction ; negative regulation of BMP signaling pathway ; negative regulation of pathway-restricted SMAD protein phosphorylation ; BMP signaling pathway ; negative regulation of muscle organ development ; negative regulation of synaptic assembly at neuromuscular junction ; retinal ganglion cell axon guidance ; transforming growth factor beta receptor signaling pathway ; anatomical structure morphogenesis ; negative regulation of BMP signaling pathway ; germ-line stem cell population maintenance ; anterior/posterior pattern specification, imaginal disc ; cell differentiation ; eye-antennal disc development ; cell elongation involved in imaginal disc-derived wing morphogenesis ; cell migration ; imaginal disc-derived wing morphogenesis ; regulation of transcription, DNA-templated </t>
  </si>
  <si>
    <t xml:space="preserve">cytosol ; nucleus ; heteromeric SMAD protein complex </t>
  </si>
  <si>
    <t xml:space="preserve">BMP receptor binding ; transcription regulator inhibitor activity ; I-SMAD binding </t>
  </si>
  <si>
    <t xml:space="preserve">translation ; cytoplasmic translation ; ribosomal large subunit assembly ; cytoplasmic translation ; ribosomal large subunit assembly </t>
  </si>
  <si>
    <t xml:space="preserve">cytosolic ribosome ; cytosolic large ribosomal subunit ; cytosolic large ribosomal subunit ; cytosolic large ribosomal subunit ; cytosolic ribosome </t>
  </si>
  <si>
    <t xml:space="preserve">5S rRNA binding ; RNA binding ; protein binding ; structural constituent of ribosome ; structural constituent of ribosome ; structural constituent of ribosome ; structural constituent of ribosome ; structural constituent of ribosome ; 5S rRNA binding </t>
  </si>
  <si>
    <t xml:space="preserve">imaginal disc-derived wing vein morphogenesis ; muscle cell cellular homeostasis ; regulation of short-term neuronal synaptic plasticity ; maintenance of presynaptic active zone structure ; regulation of neurotransmitter secretion ; neuromuscular synaptic transmission ; imaginal disc-derived wing vein specification ; establishment of cell polarity </t>
  </si>
  <si>
    <t xml:space="preserve">dystrophin-associated glycoprotein complex ; dystrophin-associated glycoprotein complex ; neuromuscular junction ; synapse ; cytoskeleton ; cytoplasm ; cell cortex </t>
  </si>
  <si>
    <t xml:space="preserve">zinc ion binding ; WW domain binding ; protein binding ; structural constituent of muscle </t>
  </si>
  <si>
    <t xml:space="preserve">DNA-binding transcription factor activity, RNA polymerase II-specific ; RNA polymerase II cis-regulatory region sequence-specific DNA binding </t>
  </si>
  <si>
    <t xml:space="preserve">protein stabilization ; positive regulation of protein lipidation </t>
  </si>
  <si>
    <t xml:space="preserve">cytosol ; membrane ; cytoplasm ; Z disc ; nucleus </t>
  </si>
  <si>
    <t xml:space="preserve">chaperone binding ; adenyl-nucleotide exchange factor activity ; heat shock protein binding </t>
  </si>
  <si>
    <t xml:space="preserve">tricarboxylic acid cycle ; 2-oxoglutarate metabolic process </t>
  </si>
  <si>
    <t xml:space="preserve">mitochondrion ; oxoglutarate dehydrogenase complex ; oxoglutarate dehydrogenase complex </t>
  </si>
  <si>
    <t xml:space="preserve">thiamine pyrophosphate binding ; oxoglutarate dehydrogenase (succinyl-transferring) activity ; oxoglutarate dehydrogenase (succinyl-transferring) activity </t>
  </si>
  <si>
    <t xml:space="preserve">cytosol ; cytosol </t>
  </si>
  <si>
    <t xml:space="preserve">axon guidance ; positive regulation of synaptic assembly at neuromuscular junction ; epithelial cell migration, open tracheal system ; cell migration ; motor neuron axon guidance ; glial cell development </t>
  </si>
  <si>
    <t xml:space="preserve">perivitelline space ; neuromuscular junction ; neuromuscular junction ; axon ; synapse ; membrane ; cell surface </t>
  </si>
  <si>
    <t xml:space="preserve">serine-type peptidase activity ; serine hydrolase activity ; dipeptidyl-peptidase activity ; dipeptidyl-peptidase activity </t>
  </si>
  <si>
    <t xml:space="preserve">negative regulation of transcription by RNA polymerase II ; negative regulation of transcription, DNA-templated ; imaginal disc-derived leg morphogenesis ; chaeta development ; compound eye development ; cell fate specification ; regulation of transcription by RNA polymerase II </t>
  </si>
  <si>
    <t xml:space="preserve">nucleus ; nucleus </t>
  </si>
  <si>
    <t xml:space="preserve">DNA-binding transcription factor activity, RNA polymerase II-specific ; DNA-binding transcription factor activity, RNA polymerase II-specific ; RNA polymerase II transcription regulatory region sequence-specific DNA binding ; RNA polymerase II cis-regulatory region sequence-specific DNA binding ; DNA-binding transcription factor activity, RNA polymerase II-specific </t>
  </si>
  <si>
    <t xml:space="preserve">regulation of GTPase activity ; negative regulation of neurotransmitter secretion ; neuromuscular synaptic transmission ; neuron projection development ; synaptic vesicle recycling via endosome ; synaptic vesicle recycling via endosome ; negative regulation of synaptic vesicle recycling ; chemical synaptic transmission ; dendrite development </t>
  </si>
  <si>
    <t xml:space="preserve">terminal bouton ; postsynapse ; neuromuscular junction ; terminal bouton ; plasma membrane ; cytoplasm ; neuromuscular junction </t>
  </si>
  <si>
    <t xml:space="preserve">GTPase activator activity ; GTPase activator activity </t>
  </si>
  <si>
    <t xml:space="preserve">ubiquitin-dependent protein catabolic process via the N-end rule pathway ; positive regulation of DNA endoreduplication ; negative regulation of glial cell proliferation ; ubiquitin-dependent protein catabolic process </t>
  </si>
  <si>
    <t xml:space="preserve">protein-N-terminal asparagine amidohydrolase activity ; protein-N-terminal asparagine amidohydrolase activity </t>
  </si>
  <si>
    <t xml:space="preserve">glycogen biosynthetic process ; glycogen catabolic process </t>
  </si>
  <si>
    <t xml:space="preserve">4-alpha-glucanotransferase activity ; amylo-alpha-1,6-glucosidase activity </t>
  </si>
  <si>
    <t xml:space="preserve">protein transport ; establishment or maintenance of cell polarity </t>
  </si>
  <si>
    <t xml:space="preserve">positive regulation of innate immune response ; positive regulation of transcription by RNA polymerase II ; defense response to Gram-negative bacterium ; larval somatic muscle development ; positive regulation of transcription by RNA polymerase II ; positive regulation of innate immune response ; positive regulation of peptidoglycan recognition protein signaling pathway </t>
  </si>
  <si>
    <t xml:space="preserve">nucleus ; euchromatin ; polytene chromosome ; nucleus ; chromatin </t>
  </si>
  <si>
    <t xml:space="preserve">transcription coregulator activity ; transcription coregulator activity </t>
  </si>
  <si>
    <t xml:space="preserve">actin cytoskeleton ; nucleoplasm </t>
  </si>
  <si>
    <t xml:space="preserve">wound healing ; purine nucleotide biosynthetic process </t>
  </si>
  <si>
    <t xml:space="preserve">phosphoribosylaminoimidazolecarboxamide formyltransferase activity ; IMP cyclohydrolase activity </t>
  </si>
  <si>
    <t xml:space="preserve">SRP-dependent cotranslational protein targeting to membrane, translocation ; protein insertion into ER membrane </t>
  </si>
  <si>
    <t xml:space="preserve">motor neuron axon guidance ; defasciculation of motor neuron axon ; negative regulation of fibroblast growth factor receptor signaling pathway ; positive regulation of semaphorin-plexin signaling pathway ; tissue development ; positive regulation of fibroblast growth factor receptor signaling pathway ; positive regulation of smoothened signaling pathway ; positive regulation of neuroblast proliferation ; maintenance of epithelial cell apical/basal polarity ; response to anesthetic ; animal organ morphogenesis </t>
  </si>
  <si>
    <t xml:space="preserve">basement membrane ; basement membrane </t>
  </si>
  <si>
    <t xml:space="preserve">sleep ; calcineurin-mediated signaling </t>
  </si>
  <si>
    <t xml:space="preserve">calcineurin complex ; cytoplasm </t>
  </si>
  <si>
    <t xml:space="preserve">protein serine/threonine phosphatase activity ; protein binding ; calmodulin-dependent protein phosphatase activity ; calmodulin binding ; calmodulin-dependent protein phosphatase activity </t>
  </si>
  <si>
    <t xml:space="preserve">nuclear-transcribed mRNA catabolic process ; mRNA splicing, via spliceosome ; mRNA splicing, via spliceosome </t>
  </si>
  <si>
    <t xml:space="preserve">precatalytic spliceosome ; catalytic step 2 spliceosome ; U6 snRNP ; U2-type prespliceosome ; spliceosomal tri-snRNP complex ; U12-type spliceosomal complex ; catalytic step 2 spliceosome ; Lsm1-7-Pat1 complex ; ribonucleoprotein complex </t>
  </si>
  <si>
    <t xml:space="preserve">RNA binding ; RNA binding </t>
  </si>
  <si>
    <t xml:space="preserve">neuromuscular synaptic transmission ; neuromuscular junction development ; detection of temperature stimulus involved in sensory perception of pain ; negative regulation of synaptic assembly at neuromuscular junction ; bulk synaptic vesicle endocytosis ; autopha positive regulation of voltage-gated calcium channel activity ; calcium ion transport </t>
  </si>
  <si>
    <t xml:space="preserve">synapse ; voltage-gated calcium channel complex ; presynaptic active zone </t>
  </si>
  <si>
    <t xml:space="preserve">voltage-gated calcium channel activity ; voltage-gated calcium channel activity </t>
  </si>
  <si>
    <t xml:space="preserve">negative regulation of translational initiation ; dosage compensation complex assembly ; dosage compensation complex assembly </t>
  </si>
  <si>
    <t xml:space="preserve">messenger ribonucleoprotein complex ; cytosol </t>
  </si>
  <si>
    <t xml:space="preserve">translation repressor activity, mRNA regulatory element binding ; long noncoding RNA binding ; mRNA 3'-UTR binding ; mRNA 3'-UTR binding </t>
  </si>
  <si>
    <t xml:space="preserve">protein phosphorylation ; spliceosomal complex assembly ; intracellular signal transduction ; defense response to bacterium ; regulation of mRNA processing ; chemical synaptic transmission ; presynaptic active zone organization ; cytoskeletal matrix organization at active zone </t>
  </si>
  <si>
    <t xml:space="preserve">axon terminus ; presynaptic active zone ; nucleus ; cytoplasm </t>
  </si>
  <si>
    <t xml:space="preserve">ATP binding ; protein serine/threonine kinase activity ; protein kinase activity </t>
  </si>
  <si>
    <t xml:space="preserve">extracellular space ; extracellular space </t>
  </si>
  <si>
    <t xml:space="preserve">regulation of gene expression ; mitotic chromosome condensation ; epithelium development ; imaginal disc-derived wing vein specification </t>
  </si>
  <si>
    <t xml:space="preserve">PRC1 complex ; ESC/E(Z) complex ; polytene chromosome ; nucleus ; centrosome ; cytoplasm </t>
  </si>
  <si>
    <t xml:space="preserve">protein binding ; identical protein binding ; protein homodimerization activity ; chromatin binding </t>
  </si>
  <si>
    <t xml:space="preserve">intracellular protein transport ; COPII-coated vesicle car positive regulation of dendrite morphogenesis ; positive regulation of GTPase activity ; maintenance of cell polarity ; positive regulation of cell-cell adhesion ; muscle attachment ; chitin-based larval cuticle pattern formation ; endoplasmic reticulum organization ; regulation of cell shape ; positive regulation of extracellular matrix constituent secretion ; regulation of COPII vesicle coating ; larval chitin-based cuticle development ;  chitin-based cuticle development ;  protein localization to cell surface ; positive regulation of cuticle pigmentation ; protein localization to plasma membrane ; basement membrane organization </t>
  </si>
  <si>
    <t xml:space="preserve">COPII vesicle coat ; COPII vesicle coat ; endoplasmic reticulum ; endoplasmic reticulum exit site ; endoplasmic reticulum exit site ; COPII-coated ER to Golgi stack </t>
  </si>
  <si>
    <t xml:space="preserve">zinc ion binding ; GTPase activator activity ; GTPase activator activity </t>
  </si>
  <si>
    <t xml:space="preserve">proton transmembrane transport ; proton transmembrane transport ; terminal branching, open tracheal system </t>
  </si>
  <si>
    <t xml:space="preserve">plasma membrane proton-transporting V-type ATPase complex ; vacuolar proton-transporting V-type ATPase, V0 domain ; integral component of membrane </t>
  </si>
  <si>
    <t xml:space="preserve">proton-transporting ATPase activity, rotational mechanism ; proton transmembrane transporter activity </t>
  </si>
  <si>
    <t xml:space="preserve">Noc4p-Nop14p complex ; small-subunit processome ; nucleolus </t>
  </si>
  <si>
    <t xml:space="preserve">cytosol ; peroxisome </t>
  </si>
  <si>
    <t xml:space="preserve">translation ; cytoplasmic translation ; cytoplasmic translation </t>
  </si>
  <si>
    <t xml:space="preserve">cytosolic ribosome ; cytosolic large ribosomal subunit ; cytosolic ribosome ; cytosolic large ribosomal subunit </t>
  </si>
  <si>
    <t xml:space="preserve">structural constituent of ribosome ; structural constituent of ribosome ; structural constituent of ribosome ; structural constituent of ribosome ; RNA binding </t>
  </si>
  <si>
    <t xml:space="preserve">lipid metabolic process ; determination of adult lifespan ; cellular response to oxidative stress ; response to reactive oxygen species ; lipid catabolic process ; cellular response to starvation ; cellular response to oxidative stress ; lipid homeostasis </t>
  </si>
  <si>
    <t xml:space="preserve">extracellular space ; cytoplasm </t>
  </si>
  <si>
    <t xml:space="preserve">dTDP biosynthetic process ; dTTP biosynthetic process ; dUDP biosynthetic process ; dTTP biosynthetic process ; dUDP biosynthetic process ; dTDP biosynthetic process </t>
  </si>
  <si>
    <t xml:space="preserve">nucleus ; nucleus ; cytosol ; mitochondrion ; cytoplasm ; cytoplasm </t>
  </si>
  <si>
    <t xml:space="preserve">ATP binding ; nucleoside diphosphate kinase activity ; uridylate kinase activity ; uridylate kinase activity ; thymidylate kinase activity ; thymidylate kinase activity </t>
  </si>
  <si>
    <t xml:space="preserve">microtubule anchoring ; lipid droplet transport along microtubule ; flight ; membrane organization ; nuclear migration ; larval visceral muscle development ; nucleus localization ; lumen formation, open tracheal system ; lipid transport ; tube morphogenesis ; compound eye morphogenesis ; locomotion ; negative regulation of pole plasm oskar mRNA localization ; nucleus organization ; compound eye photoreceptor development ; regulation of intracellular transport </t>
  </si>
  <si>
    <t xml:space="preserve">integral component of membrane ; nuclear envelope ; perinuclear region of cytoplasm ; cytoplasm ; lipid droplet ; nuclear outer membrane ; cytoplasmic microtubule </t>
  </si>
  <si>
    <t xml:space="preserve">protein binding ; protein binding ; kinesin binding </t>
  </si>
  <si>
    <t xml:space="preserve">tyrosine biosynthetic process ; eye pigment biosynthetic process ; L-phenylalanine catabolic process ; long-term memory </t>
  </si>
  <si>
    <t xml:space="preserve">iron ion binding ; phenylalanine 4-monooxygenase activity ; phenylalanine 4-monooxygenase activity ; phenylalanine 4-monooxygenase activity </t>
  </si>
  <si>
    <t xml:space="preserve">axonogenesis ; female germ-line stem cell population maintenance ; axonogenesis </t>
  </si>
  <si>
    <t xml:space="preserve">plasma membrane ; cytoplasm ; cytoplasm </t>
  </si>
  <si>
    <t xml:space="preserve">wing disc development ; negative regulation of transcription, DNA-templated ; positive regulation of transcription by RNA polymerase II ; negative regulation of transcription, DNA-templated ; negative regulation of canonical Wnt signaling pathway ; negative regulation of transcription by RNA polymerase II ; chromatin remodeling ; chaeta development ; positive regulation of canonical Wnt signaling pathway ; regulation of transcription by RNA polymerase II ; positive regulation of canonical Wnt signaling pathway ; sensory organ precursor cell fate determination ; negative regulation of canonical Wnt signaling pathway </t>
  </si>
  <si>
    <t xml:space="preserve">nucleus ; polytene chromosome ; ISWI-type complex </t>
  </si>
  <si>
    <t xml:space="preserve">NAD binding ; oxidoreductase activity, acting on the CH-OH group of donors, NAD or NADP as acceptor ; transcription corepressor activity ; DNA-binding transcription factor binding ; transcription factor binding ; protein homodimerization activity ; transcription corepressor activity ; transcription corepressor activity ; transcription coactivator activity ; protein binding ; DNA-binding transcription factor binding </t>
  </si>
  <si>
    <t xml:space="preserve">integral component of membrane ; endoplasmic reticulum </t>
  </si>
  <si>
    <t xml:space="preserve">antennal development ; central nervous system formation ; compound eye development ; regulation of transcription, DNA-templated ; segment specification </t>
  </si>
  <si>
    <t xml:space="preserve">DNA binding ; DNA-binding transcription factor activity ; protein binding </t>
  </si>
  <si>
    <t xml:space="preserve">regulation of alternative mRNA splicing, via spliceosome ; regulation of alternative mRNA splicing, via spliceosome ; mRNA splicing, via spliceosome </t>
  </si>
  <si>
    <t xml:space="preserve">precatalytic spliceosome ; nucleus </t>
  </si>
  <si>
    <t xml:space="preserve">mRNA binding ; nucleic acid binding </t>
  </si>
  <si>
    <t xml:space="preserve">ribonucleoprotein complex ; cytoplasm ; nucleus </t>
  </si>
  <si>
    <t xml:space="preserve">ATP binding ; RNA binding ; RNA helicase activity ; RNA helicase activity </t>
  </si>
  <si>
    <t xml:space="preserve">ATP synthesis coupled proton transport ; ATP synthesis coupled proton transport </t>
  </si>
  <si>
    <t xml:space="preserve">mitochondrial proton-transporting ATP synthase complex, catalytic sector F(1) ; mitochondrial proton-transporting ATP synthase, central stalk </t>
  </si>
  <si>
    <t xml:space="preserve">fatty-acyl-CoA biosynthetic process ; triglyceride catabolic process ; long-chain fatty acid metabolic process </t>
  </si>
  <si>
    <t xml:space="preserve">mitochondrion ; mitochondrion </t>
  </si>
  <si>
    <t xml:space="preserve">long-chain fatty acid-CoA ligase activity ; CoA-ligase activity </t>
  </si>
  <si>
    <t xml:space="preserve">Mo-molybdopterin cofactor biosynthetic process ; molybdopterin cofactor metabolic process ; ommochrome biosynthetic process ; molybdopterin cofactor metabolic process ; molybdopterin cofactor biosynthetic process </t>
  </si>
  <si>
    <t xml:space="preserve">molybdenum ion binding ; pyridoxal phosphate binding ; Mo-molybdopterin cofactor sulfurase activity ; Mo-molybdopterin cofactor sulfurase activity ; Mo-molybdopterin cofactor sulfurase activity </t>
  </si>
  <si>
    <t xml:space="preserve">integral component of membrane ; endomembrane system </t>
  </si>
  <si>
    <t xml:space="preserve">nucleolus ; nucleus </t>
  </si>
  <si>
    <t xml:space="preserve">cytoplasm ; cytosol </t>
  </si>
  <si>
    <t xml:space="preserve">glycogenin glucosyltransferase activity ; glycosyltransferase activity </t>
  </si>
  <si>
    <t xml:space="preserve">chromatin remodeling ; histone H3 acetylation ; histone acetylation ; histone H3 acetylation </t>
  </si>
  <si>
    <t xml:space="preserve">Ada2/Gcn5/Ada3 transcription activator complex ; SAGA complex ; nucleus ; SAGA complex ; H3 histone acetyltransferase complex ; Ada2/Gcn5/Ada3 transcription activator complex ; Ada2/Gcn5/Ada3 transcription activator complex </t>
  </si>
  <si>
    <t xml:space="preserve">methylated histone binding ; methylated histone binding </t>
  </si>
  <si>
    <t xml:space="preserve">negative regulation of gene expression ; dendrite morphogenesis ; negative regulation of hemocyte proliferation ; histone exchange ; male germ-line stem cell population maintenance ; chromatin remodeling ; somatic stem cell population maintenance ; histone exchange ; histone acetylation ; histone exchange ; dendrite guidance ; regulation of alternative mRNA splicing, via spliceosome ; wing disc pattern formation ; hemopoiesis ; chromatin organization </t>
  </si>
  <si>
    <t xml:space="preserve">NuA4 histone acetyltransferase complex ; histone acetyltransferase complex ; Swr1 complex ; nucleus ; nucleus </t>
  </si>
  <si>
    <t xml:space="preserve">ATP binding ; nucleosome-dependent ATPase activity ; histone binding ; ATP hydrolysis activity ; ATPase, acting on DNA ; protein binding </t>
  </si>
  <si>
    <t xml:space="preserve">cytosol ; membrane ; intracellular membrane-bounded organelle </t>
  </si>
  <si>
    <t xml:space="preserve">sterol transporter activity ; sterol binding </t>
  </si>
  <si>
    <t xml:space="preserve">glutamate biosynthetic process ; ammonia assimilation cycle </t>
  </si>
  <si>
    <t xml:space="preserve">iron-sulfur cluster binding ; flavin adenine dinucleotide binding ; FMN binding ; iron ion binding ; glutamate synthase (NADH) activity ; glutamate synthase activity ; oxidoreductase activity </t>
  </si>
  <si>
    <t xml:space="preserve">R7 cell fate commitment ; positive regulation of proteasomal ubiquitin-dependent protein catabolic process ; sensory organ development ; enteroendocrine cell differentiation ; sevenless signaling pathway ; sevenless signaling pathway ; regulation of R7 cell differentiation ; proteasomal protein catabolic process ; proteasome-mediated ubiquitin-dependent protein catabolic process ; R7 cell fate commitment ; positive regulation of proteasomal ubiquitin-dependent protein catabolic process ; proteasome-mediated ubiquitin-dependent protein catabolic process ; ubiquitin-dependent protein catabolic process ; protein ubiquitination </t>
  </si>
  <si>
    <t xml:space="preserve">nucleus ; cytosol ; cytoplasm ; ubiquitin ligase complex </t>
  </si>
  <si>
    <t xml:space="preserve">zinc ion binding ; zinc ion binding ; protein binding ; protein binding ; ubiquitin protein ligase activity ; ubiquitin conjugating enzyme binding ; ubiquitin protein ligase activity ; ubiquitin-protein transferase activity </t>
  </si>
  <si>
    <t xml:space="preserve">larval somatic muscle development ; regulation of transcription, DNA-templated </t>
  </si>
  <si>
    <t xml:space="preserve">zinc ion binding ; DNA binding ; DNA-binding transcription factor activity, RNA polymerase II-specific </t>
  </si>
  <si>
    <t xml:space="preserve">negative regulation of mitotic recombination ; DNA catabolic process, exonucleolytic ; DNA catabolic process, exonucleolytic ; replication fork protection </t>
  </si>
  <si>
    <t xml:space="preserve">cytoplasm ; nucleus ; nucleus </t>
  </si>
  <si>
    <t xml:space="preserve">nucleic acid binding ; 3'-5' exonuclease activity ; single-stranded DNA 3'-5' exodeoxyribonuclease activity ; double-stranded DNA 3'-5' exodeoxyribonuclease activity ; 3'-5' exonuclease activity ; 3'-5' exonuclease activity </t>
  </si>
  <si>
    <t xml:space="preserve">eye pigment precursor transport ; eye pigment granule organization ; negative regulation of gene silencing by RNA ; regulation of lipid storage ; regulation of autophagy ; regulation of Rab protein signal transduction ; ommochrome biosynthetic process </t>
  </si>
  <si>
    <t xml:space="preserve">small GTPase binding ; guanyl-nucleotide exchange factor activity </t>
  </si>
  <si>
    <t xml:space="preserve">calcium ion-regulated exocytosis of neurotransmitter ; calcium-ion regulated exocytosis ; synaptic vesicle endocytosis ; cellular response to calcium ion ; neurotransmitter secretion ; vesicle-mediated transport ; regulation of dopamine secretion ; larval locomotory behavior ; regulation of neuromuscular synaptic transmission ; synaptic vesicle exocytosis ; positive regulation of vesicle fusion ; regulation of pole plasm oskar mRNA localization ; clathrin-dependent synaptic vesicle endocytosis ; rhythmic synaptic transmission ; neurotransmitter secretion ; calcium ion-regulated exocytosis of neurotransmitter ; synaptic vesicle endocytosis ; regulation of synapse structure or activity ; vesicle-mediated transport ; chemical synaptic transmission ; regulation of calcium ion-dependent exocytosis ; vesicle-mediated transport </t>
  </si>
  <si>
    <t xml:space="preserve">neuromuscular junction ; dense core granule ; plasma membrane ; synaptic vesicle membrane ; synaptic vesicle ; exocytic vesicle ; integral component of membrane ; synaptic vesicle ; axon ; integral component of synaptic vesicle membrane ; terminal bouton ; neuromuscular junction </t>
  </si>
  <si>
    <t xml:space="preserve">protein binding ; protein homodimerization activity ; calcium ion binding ; SNARE binding ; phosphatidylserine binding ; calcium ion binding ; syntaxin binding ; calcium-dependent phospholipid binding ; calcium ion binding ; calcium-dependent phospholipid binding ; phosphatidylserine binding ; SNARE binding ; calcium-dependent phospholipid binding ; clathrin binding </t>
  </si>
  <si>
    <t xml:space="preserve">regulation of cell population proliferation ; R3/R4 cell fate commitment ; regulation of wound healing ; open tracheal system development ; chitin-based embryonic cuticle biosynthetic process ; chitin-based cuticle development ; ventral cord development ; rhabdomere development ; regulation of tube length, open tracheal system ; positive regulation of transcription by RNA polymerase II ; regulation of transcription by RNA polymerase II ; regulation of neurogenesis ; fibroblast growth factor receptor signaling pathway ; membrane organization ; tracheal outgrowth, open tracheal system ; ganglion mother cell fate determination ; ventral cord development ; nervous system development </t>
  </si>
  <si>
    <t xml:space="preserve">DNA binding ; protein homodimerization activity ; DNA-binding transcription activator activity, RNA polymerase II-specific ; RNA polymerase II cis-regulatory region sequence-specific DNA binding ; DNA-binding transcription factor activity ; sequence-specific DNA binding </t>
  </si>
  <si>
    <t xml:space="preserve">ovarian follicle cell stalk formation ; response to ecdysone ; regulation of transcription by RNA polymerase II ; negative regulation of transcription, DNA-templated ; negative regulation of transcription, DNA-templated ; germarium-derived female germ-line cyst encapsulation ; gene silencing ; syncytial blastoderm mitotic cell cycle ; central nervous system neuron development ; mitotic sister chromatid segregation </t>
  </si>
  <si>
    <t xml:space="preserve">nucleus ; PRC1 complex ; PRC1 complex ; nucleus ; nucleolus ; polytene chromosome </t>
  </si>
  <si>
    <t xml:space="preserve">zinc ion binding ; protein binding ; chromatin binding ; chaperone binding ; chromatin binding ; DNA topoisomerase binding ; histone binding ; protein binding ; protein binding ; sequence-specific DNA binding ; DNA binding </t>
  </si>
  <si>
    <t xml:space="preserve">protein phosphorylation ; mitotic DNA damage checkpoint signaling ; cellular response to X-ray ; cellular response to DNA damage stimulus ; intrinsic apoptotic signaling pathway by p53 class mediator ; positive regulation of transcription by RNA polymerase II ; positive regulation of DNA-binding transcription factor activity ; ectopic germ cell programmed cell death ; intrinsic apoptotic signaling pathway in response to DNA damage ; apoptotic process ; germ cell development ; DNA damage checkpoint signaling ; mitotic DNA damage checkpoint signaling ; activation of cysteine-type endopeptidase activity involved in apoptotic process ; oocyte karyosome formation ; regulation of DNA repair ; cellular response to gamma radiation ; protein phosphorylation </t>
  </si>
  <si>
    <t xml:space="preserve">nucleus ; nucleus ; cytoplasm </t>
  </si>
  <si>
    <t xml:space="preserve">ATP binding ; protein serine/threonine kinase activity ; protein kinase activity ; tau-protein kinase activity ; protein serine/threonine kinase activity </t>
  </si>
  <si>
    <t xml:space="preserve">phosphatidylinositol 3-kinase signaling ; tissue development ; negative regulation of cell population proliferation ; larval development ; protein dephosphorylation ; regulation of cell size ; cytoskeleton organization ; negative regulation of insulin receptor signaling pathway ; negative regulation of phosphatidylinositol 3-kinase signaling ; epithelial cell fate determination, open tracheal system ; positive regulation of apoptotic process ; protein dephosphorylation ; dephosphorylation ; lipid homeostasis ; cell competition in a multicellular organism ; basement membrane organization ; negative regulation of multicellular organism growth ; ovarian follicle cell development ; negative regulation of cell population proliferation ; negative regulation of lamellocyte differentiation ; negative regulation of protein kinase activity ; negative regulation of phosphatidylinositol 3-kinase signaling ; regulation of cell cycle ; negative regulation of focal adhesion assembly ; metamorphosis ; regulation of hemocyte proliferation ; negative regulation of axon regeneration ; negative regulation of organ growth ; inositol phosphate dephosphorylation ; protein dephosphorylation ; cell motility ; negative regulation of imaginal disc growth ; negative regulation of insulin receptor signaling pathway ; protein dephosphorylation ; negative regulation of cell growth ; regulation of multicellular organism growth ; negative regulation of protein kinase B signaling ; negative regulation of cell size ; rhabdomere development ; protein kinase B signaling ; animal organ morphogenesis ; negative regulation of lipid storage ; regulation of dendrite development ; autophagy ; regulation of protein kinase B signaling ; lymph gland development ; melanotic encapsulation of foreign target ; regulation of cytokinesis ; negative regulation of cell population proliferation ; negative regulation of insulin receptor signaling pathway ; cellular protein localization ; negative regulation of cell migration ; response to starvation ; phosphatidylinositol dephosphorylation ; regulation of autophagy ; negative regulation of protein kinase B signaling ; actin cytoskeleton organization ; dendrite regeneration ; regulation of synaptic plasticity ; regulation of protein stability ; negative regulation of plasmatocyte differentiation ; regulation of establishment of planar polarity ; larval midgut histolysis ; regulation of cell shape ; negative regulation of protein kinase B signaling ; regulation of cell junction assembly </t>
  </si>
  <si>
    <t xml:space="preserve">plasma membrane ; nucleus ; cytoplasm ; endosome membrane ; cell projection ; cytosol </t>
  </si>
  <si>
    <t xml:space="preserve">phosphatidylinositol-3,4,5-trisphosphate 3-phosphatase activity ; phosphatidylinositol-3,4,5-trisphosphate 3-phosphatase activity ; phosphatidylinositol-3,4-bisphosphate 3-phosphatase activity ; PDZ domain binding ; phosphoprotein phosphatase activity ; phosphoprotein phosphatase activity ; phosphatidylinositol-3-phosphatase activity ; protein serine/threonine phosphatase activity ; protein tyrosine phosphatase activity ; protein serine/threonine phosphatase activity ; inositol-1,3,4,5-tetrakisphosphate 3-phosphatase activity ; protein tyrosine phosphatase activity </t>
  </si>
  <si>
    <t xml:space="preserve">regulation of actin cytoskeleton organization ; positive regulation of protein localization to membrane ; circadian rhythm ; behavioral response to ethanol ; cellular response to ethanol ; positive regulation of Notch signaling pathway ; regulation of actin cytoskeleton reorganization ; germ cell development </t>
  </si>
  <si>
    <t xml:space="preserve">plasma membrane ; plasma membrane ; plasma membrane ; cytosol ; cytoplasm ; cytoskeleton ; cytosol </t>
  </si>
  <si>
    <t xml:space="preserve">protein kinase A regulatory subunit binding ; actin filament binding ; protein binding ; Notch binding ; protein kinase A regulatory subunit binding </t>
  </si>
  <si>
    <t xml:space="preserve">antennal development ; crystal cell differentiation ; positive regulation of transcription by RNA polymerase II ; embryonic hemocyte differentiation ; embryonic hemopoiesis ; wound healing ; imaginal disc-derived female genitalia development ; positive regulation of crystal cell differentiation ; scab formation ; embryonic crystal cell differentiation ; positive regulation of transcription by RNA polymerase II ; compound eye development ; spermathecum morphogenesis ; R7 cell development ; eye morphogenesis ; negative regulation of transcription by RNA polymerase II ; sensory organ precursor cell fate determination ; larval lymph gland hemocyte differentiation ; compound eye cone cell differentiation </t>
  </si>
  <si>
    <t xml:space="preserve">nucleus ; nucleus ; nucleus </t>
  </si>
  <si>
    <t xml:space="preserve">ATP binding ; sequence-specific DNA binding ; RNA polymerase II cis-regulatory region sequence-specific DNA binding ; DNA binding ; transcription cis-regulatory region binding ; DNA-binding transcription factor activity ; DNA-binding transcription factor activity, RNA polymerase II-specific </t>
  </si>
  <si>
    <t xml:space="preserve">extracellular matrix ; adhesive extracellular matrix </t>
  </si>
  <si>
    <t xml:space="preserve">cell adhesion mediated by integrin ; muscle attachment ; muscle organ development </t>
  </si>
  <si>
    <t xml:space="preserve">extracellular region ; muscle tendon junction ; collagen-containing extracellular matrix ; collagen-containing extracellular matrix ; protein-containing complex </t>
  </si>
  <si>
    <t xml:space="preserve">calcium ion binding ; heparin binding </t>
  </si>
  <si>
    <t xml:space="preserve">alcohol dehydrogenase (NAD+) activity ; nutrient reservoir activity </t>
  </si>
  <si>
    <t xml:space="preserve">open tracheal system development ; axonogenesis ; axon midline choice point recognition ; axoneme assembly ; lumen formation, open tracheal system ; microtubule-based process ; open tracheal system development ; axonogenesis ; microtubule cytoskeleton organization ; negative regulation of microtubule depolymerization ; positive regulation of filopodium assembly ; cortical microtubule organization ; positive regulation of axon extension ; oocyte fate determination ; positive regulation of filopodium assembly ; dendrite morphogenesis ; microtubule bundle formation ; branch fusion, open tracheal system ; cytoplasmic microtubule organization ; regulation of axon extension ; wound healing ; microtubule cytoskeleton organization ; dendrite morphogenesis ; microtubule-based process ; mushroom body development ; actin cytoskeleton organization ; intermediate filament cytoskeleton organization </t>
  </si>
  <si>
    <t xml:space="preserve">adherens junction ; axonal growth cone ; astral microtubule ; membrane ; filopodium ; muscle tendon junction ; intermediate filament ; cytoplasm ; growth cone ; fusome ; microtubule ; cytoplasm ; adherens junction ; microtubule plus-end ; hemidesmosome </t>
  </si>
  <si>
    <t xml:space="preserve">microtubule binding ; calcium ion binding ; microtubule binding ; protein binding ; protein binding ; structural molecule activity ; actin binding </t>
  </si>
  <si>
    <t xml:space="preserve">regulation of transcription by RNA polymerase II ; regulation of gene expression ; cellular response to hypoxia ; cellular lipid metabolic process ; germarium-derived oocyte differentiation </t>
  </si>
  <si>
    <t xml:space="preserve">DNA-binding transcription activator activity, RNA polymerase II-specific ; RNA polymerase II cis-regulatory region sequence-specific DNA binding </t>
  </si>
  <si>
    <t xml:space="preserve">ovarian follicle cell-cell adhesion ; vesicle-mediated transport ; regulation of endocytosis ; Rab protein signal transduction </t>
  </si>
  <si>
    <t xml:space="preserve">synapse ; recycling endosome ; endosome ; synapse ; neuronal cell body ; plasma membrane ; vesicle ; endosome </t>
  </si>
  <si>
    <t xml:space="preserve">GTP binding ; protein binding ; GTPase activity </t>
  </si>
  <si>
    <t xml:space="preserve">chitin-based cuticle development ; larval chitin-based cuticle development </t>
  </si>
  <si>
    <t xml:space="preserve">extracellular region ; chitin-based extracellular matrix ; chitin-based extracellular matrix </t>
  </si>
  <si>
    <t xml:space="preserve">structural constituent of chitin-based larval cuticle ; structural constituent of chitin-based larval cuticle ; structural constituent of chitin-based larval cuticle </t>
  </si>
  <si>
    <t xml:space="preserve">regulation of gene expression ; regulation of RNA metabolic process ; regulation of alternative mRNA splicing, via spliceosome </t>
  </si>
  <si>
    <t xml:space="preserve">nucleus ; cytoplasm ; nucleus </t>
  </si>
  <si>
    <t xml:space="preserve">pole plasm oskar mRNA localization ; pole plasm oskar mRNA localization ; actin filament organization ; muscle contraction ; dendrite morphogenesis ; stress fiber assembly ; pole plasm assembly ; response to hyperoxia ; oogenesis ; muscle contraction ; regulation of lamellipodium assembly </t>
  </si>
  <si>
    <t xml:space="preserve">actin filament ; P granule ; stress fiber ; cortical actin cytoskeleton ; cytosol ; investment cone ; sarcomere </t>
  </si>
  <si>
    <t xml:space="preserve">actin filament binding ; actin binding ; actin filament binding ; protein kinase binding </t>
  </si>
  <si>
    <t xml:space="preserve">mRNA splicing, via spliceosome ; chromatin silencing ; negative regulation of transcription, DNA-templated ; negative regulation of transcription, DNA-templated ; negative regulation of transcription, DNA-templated </t>
  </si>
  <si>
    <t xml:space="preserve">catalytic step 2 spliceosome ; precatalytic spliceosome ; nucleus </t>
  </si>
  <si>
    <t xml:space="preserve">protein binding ; transcription factor binding ; transcription corepressor activity ; transcription corepressor activity </t>
  </si>
  <si>
    <t xml:space="preserve">regulation of translational initiation ; translational initiation ; translational initiation </t>
  </si>
  <si>
    <t xml:space="preserve">eukaryotic translation initiation factor 3 complex ; eukaryotic translation initiation factor 3 complex ; eukaryotic translation initiation factor 3 complex ; nucleus ; cytosol </t>
  </si>
  <si>
    <t xml:space="preserve">translation initiation factor activity ; translation initiation factor activity ; translation initiation factor activity ; translation initiation factor activity ; protein binding </t>
  </si>
  <si>
    <t xml:space="preserve">DNA synthesis involved in double-strand break repair via homolo error-prone translesion synthesis ; DNA synthesis involved in DNA repair ; double-strand break repair via homolo DNA biosynthetic process </t>
  </si>
  <si>
    <t xml:space="preserve">zeta DNA polymerase complex ; zeta DNA polymerase complex ; nucleus </t>
  </si>
  <si>
    <t xml:space="preserve">DNA binding ; nucleotide binding ; DNA-directed DNA polymerase activity ; DNA-directed DNA polymerase activity ; protein binding </t>
  </si>
  <si>
    <t xml:space="preserve">metamorphosis ; mating plug formation ; response to virus </t>
  </si>
  <si>
    <t xml:space="preserve">extracellular region ; extracellular region ; extracellular region </t>
  </si>
  <si>
    <t xml:space="preserve">G protein-coupled receptor signaling pathway ; regulation of myosin II filament organization ; negative regulation of smoothened signaling pathway ; convergent extension involved in gastrulation ; G protein-coupled receptor signaling pathway ; apical protein localization ; asymmetric neuroblast division ; mesectoderm development ; cell adhesion involved in heart morphogenesis ; regulation of gastrulation ; establishment or maintenance of cytoskeleton polarity involved in gastrulation </t>
  </si>
  <si>
    <t xml:space="preserve">plasma membrane ; heterotrimeric G-protein complex ; heterotrimeric G-protein complex ; cytoplasm </t>
  </si>
  <si>
    <t xml:space="preserve">haltere development ; midgut development ; somatic muscle development ; regulation of cell fate specification ; regulation of transcription by RNA polymerase II ; regulation of transcription, DNA-templated ; negative regulation of gene silencing ; specification of animal organ identity ; heart development ; heart development ; cell fate determination ; anterior/posterior pattern specification ; regulation of imaginal disc growth ; dorsal vessel aortic cell fate commitment ; negative regulation of transcription by RNA polymerase II ; anterior/posterior pattern specification ; imaginal disc-derived leg morphogenesis ; mesodermal cell fate specification ; positive regulation of muscle organ development ; anterior Malpighian tubule development ; negative regulation of transcription by RNA polymerase II ; specification of segmental identity, thorax ; open tracheal system development ; endoderm formation ; muscle cell fate specification ; specification of segmental identity, thorax </t>
  </si>
  <si>
    <t xml:space="preserve">polytene chromosome band ; nucleus ; nucleus ; transcription regulator complex </t>
  </si>
  <si>
    <t xml:space="preserve">sequence-specific DNA binding ; protein domain specific binding ; DNA-binding transcription factor activity, RNA polymerase II-specific ; protein binding ; RNA polymerase II cis-regulatory region sequence-specific DNA binding ; DNA binding ; RNA polymerase II cis-regulatory region sequence-specific DNA binding </t>
  </si>
  <si>
    <t xml:space="preserve">immune system process ; response to water deprivation ; response to heat ; cellular response to UV ; response to heat ; cellular response to mechanical stimulus ; response to mechanical stimulus ; cellular response to oxidative stress ; response to cold ; response to bacterium ; response to UV ; cellular response to heat ; response to oxidative stress ; response to bacterium ; response to bacterium ; response to methylmercury ; response to mercury ion </t>
  </si>
  <si>
    <t xml:space="preserve">histone H3-K9 methylation ; regulation of gene expression ; larval locomotory behavior ; regulation of defense response to virus ; positive regulation of dendrite morphogenesis ; instar larval or pupal development ; short-term memory ; long-term memory ; positive regulation of histone H3-K9 dimethylation ; habituation ; ecdysone receptor-mediated signaling pathway ; wing disc development </t>
  </si>
  <si>
    <t xml:space="preserve">nucleus ; polytene chromosome interband </t>
  </si>
  <si>
    <t xml:space="preserve">zinc ion binding ; p53 binding ; histone-lysine N-methyltransferase activity </t>
  </si>
  <si>
    <t xml:space="preserve">signal transduction ; regulation of transcription, DNA-templated </t>
  </si>
  <si>
    <t xml:space="preserve">synapse organization ; sensory perception of chemical stimulus ; synapse organization </t>
  </si>
  <si>
    <t xml:space="preserve">histone H3 acetylation ; histone H3-K4 methylation ; histone H3-K4 methylation ; positive regulation of transcription, DNA-templated ; histone H3-K4 methylation ; germ cell migration ; positive regulation of transcription, DNA-templated ; eye development ; positive regulation of transcription by RNA polymerase II ; histone methylation ; histone acetylation ; haltere development ; heart development ; histone methylation ; germ cell migration ; histone H3-K4 methylation ; positive regulation of transcription elongation from RNA polymerase II promoter </t>
  </si>
  <si>
    <t xml:space="preserve">polytene chromosome ; MLL1/2 complex ; histone methyltransferase complex ; histone methyltransferase complex ; polytene chromosome band ; histone acetyltransferase complex ; transcription elongation factor complex ; nucleus </t>
  </si>
  <si>
    <t xml:space="preserve">zinc ion binding ; sequence-specific DNA binding ; DNA-binding transcription factor activity ; histone methyltransferase activity (H3-K4 specific) ; histone methyltransferase activity (H3-K4 specific) ; protein homodimerization activity ; protein-cysteine methyltransferase activity ; chromatin binding ; protein binding ; protein binding ; histone methyltransferase activity (H3-K4 specific) ; zinc ion binding ; protein phosphatase 1 binding </t>
  </si>
  <si>
    <t xml:space="preserve">stem cell fate commitment ; epidermal growth factor receptor signaling pathway ; spiracle morphogenesis, open tracheal system ; stomatogastric nervous system development ; negative regulation of apoptotic process ; determination of genital disc primordium ; positive regulation of cell population proliferation ; epithelial cell proliferation involved in Malpighian tubule morphogenesis ; peripheral nervous system development ; dorsal closure ; epidermal growth factor receptor signaling pathway ; oenocyte development ; negative regulation of gene expression ; imaginal disc-derived wing morphogenesis ; ectodermal cell fate determination ; behavioral response to ethanol ; cell surface receptor signaling pathway ; positive regulation of cell population proliferation ; positive regulation of ERK1 and ERK2 cascade ; epidermal growth factor receptor signaling pathway ; border follicle cell migration ; olfactory learning ; photoreceptor cell differentiation ; positive regulation of neurogenesis ; heart process ; epidermal growth factor receptor signaling pathway ; ommatidial rotation ; photoreceptor cell fate determination </t>
  </si>
  <si>
    <t xml:space="preserve">extracellular space ; endoplasmic reticulum ; integral component of membrane </t>
  </si>
  <si>
    <t xml:space="preserve">receptor ligand activity ; epidermal growth factor receptor binding ; protein binding ; receptor ligand activity </t>
  </si>
  <si>
    <t xml:space="preserve">pupal development ; apical protein localization ; adherens junction maintenance ; adherens junction organization ; photoreceptor cell maintenance ; negative regulation of myosin-light-chain-phosphatase activity ; cell-cell junction assembly ; establishment or maintenance of apical/basal cell polarity ; photoreceptor cell morphogenesis ; establishment of planar polarity ; establishment or maintenance of polarity of follicular epithelium ; establishment or maintenance of polarity of embryonic epithelium ; establishment or maintenance of neuroblast polarity ; morphogenesis of an epithelium </t>
  </si>
  <si>
    <t xml:space="preserve">subapical complex ; nuclear envelope ; plasma membrane ; cytoplasm ; apical plasma membrane ; adherens junction ; subapical complex ; apical plasma membrane ; apical cortex ; apicolateral plasma membrane ; plasma membrane ; septate junction </t>
  </si>
  <si>
    <t xml:space="preserve">myosin II light chain binding ; protein kinase C binding </t>
  </si>
  <si>
    <t xml:space="preserve">regulation of transcription by RNA polymerase II ; tRNA wobble uridine modification </t>
  </si>
  <si>
    <t xml:space="preserve">transcription elongation factor complex ; elongator holoenzyme complex ; cytoplasm </t>
  </si>
  <si>
    <t xml:space="preserve">lysosome ; vacuolar membrane </t>
  </si>
  <si>
    <t xml:space="preserve">carbohydrate binding ; mannosyl-oli alpha-mannosidase activity </t>
  </si>
  <si>
    <t xml:space="preserve">proteolysis ; cell death </t>
  </si>
  <si>
    <t xml:space="preserve">membrane ; intracellular membrane-bounded organelle ; endoplasmic reticulum membrane </t>
  </si>
  <si>
    <t xml:space="preserve">electron transfer activity ; heme binding </t>
  </si>
  <si>
    <t xml:space="preserve">protein neddylation ; negative regulation of cell growth ; positive regulation of ubiquitin-protein transferase activity ; positive regulation of apoptotic process ; positive regulation of protein neddylation </t>
  </si>
  <si>
    <t xml:space="preserve">plasma membrane ; perinuclear region of cytoplasm ; ubiquitin ligase complex </t>
  </si>
  <si>
    <t xml:space="preserve">ubiquitin conjugating enzyme binding ; ubiquitin-like protein binding ; cullin family protein binding </t>
  </si>
  <si>
    <t xml:space="preserve">post-transcriptional gene silencing by RNA ; dendrite morphogenesis </t>
  </si>
  <si>
    <t xml:space="preserve">cytosol ; P granule </t>
  </si>
  <si>
    <t xml:space="preserve">5'-3' RNA helicase activity ; RNA binding </t>
  </si>
  <si>
    <t xml:space="preserve">cysteine dioxygenase activity ; cysteine dioxygenase activity ; oxidoreductase activity, acting on single donors with incorporation of molecular oxygen, incorporation of two atoms of oxygen ; iron ion binding </t>
  </si>
  <si>
    <t xml:space="preserve">transmembrane transport ; anion transport </t>
  </si>
  <si>
    <t xml:space="preserve">Cul2-RING ubiquitin ligase complex ; Cul2-RING ubiquitin ligase complex </t>
  </si>
  <si>
    <t xml:space="preserve">biosynthetic process ; establishment of ommatidial planar polarity ; determination of adult lifespan ; phosphatidylcholine biosynthetic process ; imaginal disc-derived wing morphogenesis ; endocytosis ; eye development ; oogenesis </t>
  </si>
  <si>
    <t xml:space="preserve">choline-phosphate cytidylyltransferase activity ; phosphatidylcholine binding ; choline-phosphate cytidylyltransferase activity </t>
  </si>
  <si>
    <t xml:space="preserve">negative regulation of translation ; negative regulation of cell growth </t>
  </si>
  <si>
    <t xml:space="preserve">cellular protein modification process ; protein neddylation ; protein neddylation ; negative regulation of smoothened signaling pathway ; positive regulation of smoothened signaling pathway ; protein neddylation </t>
  </si>
  <si>
    <t xml:space="preserve">NEDD8 conjugating enzyme activity ; NEDD8 transferase activity ; NEDD8 transferase activity </t>
  </si>
  <si>
    <t xml:space="preserve">maintenance of epithelial integrity, open tracheal system ; cell adhesion ; germ-band shortening ; muscle attachment ; border follicle cell migration ; cell adhesion mediated by integrin ; terminal branching, open tracheal system ; cell-cell adhesion ; negative regulation of transcription, DNA-templated ; cardiac muscle cell-cardiac muscle cell adhesion ; apposition of dorsal and ventral imaginal disc-derived wing surfaces ; larval somatic muscle development ; cell adhesion </t>
  </si>
  <si>
    <t xml:space="preserve">cytoskeleton ; ruffle ; plasma membrane ; focal adhesion ; focal adhesion ; plasma membrane ; focal adhesion ; Z disc </t>
  </si>
  <si>
    <t xml:space="preserve">actin filament binding ; structural constituent of cytoskeleton ; protein binding ; integrin binding ; integrin binding </t>
  </si>
  <si>
    <t xml:space="preserve">axonogenesis ; protein phosphorylation ; neuromuscular junction development ; cellular response to glucose starvation ; protein N-linked glycosylation ; establishment of cell polarity ; intracellular signal transduction </t>
  </si>
  <si>
    <t xml:space="preserve">nucleus ; cytoplasm ; cytoplasm </t>
  </si>
  <si>
    <t xml:space="preserve">ATP binding ; protein serine/threonine kinase activity ; tau-protein kinase activity ; protein serine/threonine kinase activity </t>
  </si>
  <si>
    <t xml:space="preserve">nucleic acid binding ; RNA methyltransferase activity ; mRNA binding </t>
  </si>
  <si>
    <t xml:space="preserve">immune response ; proteolysis </t>
  </si>
  <si>
    <t xml:space="preserve">lysosome ; extracellular space </t>
  </si>
  <si>
    <t xml:space="preserve">protein ubiquitination ; endosomal transport </t>
  </si>
  <si>
    <t xml:space="preserve">ubiquitin protein ligase activity ; zinc ion binding ; ubiquitin protein ligase activity </t>
  </si>
  <si>
    <t xml:space="preserve">integral component of membrane ; integral component of plasma membrane </t>
  </si>
  <si>
    <t xml:space="preserve">peptide:proton symporter activity ; dipeptide transmembrane transporter activity ; peptide transmembrane transporter activity ; oligopeptide transmembrane transporter activity </t>
  </si>
  <si>
    <t xml:space="preserve">plasma membrane ; extracellular region </t>
  </si>
  <si>
    <t xml:space="preserve">metalloendopeptidase activity ; metalloendopeptidase activity </t>
  </si>
  <si>
    <t xml:space="preserve">Notch signaling pathway ; Notch signaling pathway ; positive regulation of Notch signaling pathway ; membrane protein ectodomain proteolysis ; membrane protein ectodomain proteolysis ; membrane protein ectodomain proteolysis </t>
  </si>
  <si>
    <t xml:space="preserve">plasma membrane ; integral component of membrane </t>
  </si>
  <si>
    <t xml:space="preserve">mRNA splicing, via spliceosome ; regulation of alternative mRNA splicing, via spliceosome </t>
  </si>
  <si>
    <t xml:space="preserve">nucleoplasm ; nucleus </t>
  </si>
  <si>
    <t xml:space="preserve">RNA binding ; RNA binding ; mRNA binding </t>
  </si>
  <si>
    <t xml:space="preserve">glycolytic process ; glucose homeostasis ; regulation of vacuole fusion, non-autophagic ; canonical glycolysis </t>
  </si>
  <si>
    <t xml:space="preserve">phosphopyruvate hydratase complex ; cytoplasm ; phosphopyruvate hydratase complex ; plasma membrane </t>
  </si>
  <si>
    <t xml:space="preserve">magnesium ion binding ; phosphopyruvate hydratase activity ; phosphopyruvate hydratase activity </t>
  </si>
  <si>
    <t xml:space="preserve">mitochondrion localization ; axon guidance ; protein localization to plasma membrane ; dendrite self-avoidance ; endoplasmic reticulum localization ; nucleus localization ; cell-cell adhesion ; sarcomere organization ; photoreceptor cell morphogenesis ; homophilic cell adhesion via plasma membrane adhesion molecules </t>
  </si>
  <si>
    <t xml:space="preserve">cytoskeleton of presynaptic active zone ; axon ; plasma membrane ; plasma membrane ; presynaptic active zone </t>
  </si>
  <si>
    <t xml:space="preserve">gravitaxis ; sperm individualization ; ciliary basal body organization </t>
  </si>
  <si>
    <t xml:space="preserve">sarcoplasmic reticulum ; investment cone ; nuclear envelope ; cytoplasm </t>
  </si>
  <si>
    <t xml:space="preserve">peptidyl-tyrosine dephosphorylation ; cellular response to carbon dioxide </t>
  </si>
  <si>
    <t xml:space="preserve">cytoplasm ; nucleus ; plasma membrane ; cytoplasm </t>
  </si>
  <si>
    <t xml:space="preserve">protein binding ; protein tyrosine phosphatase activity ; protein tyrosine/serine/threonine phosphatase activity </t>
  </si>
  <si>
    <t xml:space="preserve">regulation of tube size, open tracheal system ; regulation of tube length, open tracheal system ; septate junction assembly ; open tracheal system development ; dorsal trunk growth, open tracheal system </t>
  </si>
  <si>
    <t xml:space="preserve">lateral plasma membrane ; septate junction </t>
  </si>
  <si>
    <t xml:space="preserve">protein glycosylation ; O-glycan processing, core 1 </t>
  </si>
  <si>
    <t xml:space="preserve">membrane ; Golgi medial cisterna </t>
  </si>
  <si>
    <t xml:space="preserve">beta-1,3-galactosyltransferase activity ; glycoprotein-N-acetylgalactosamine 3-beta-galactosyltransferase activity </t>
  </si>
  <si>
    <t xml:space="preserve">ecdysone receptor-mediated signaling pathway ; chromatin assembly or disassembly ; regulation of transcription, DNA-templated ; nucleosome mobilization ; nucleosome mobilization ; nucleosome assembly ; chromatin remodeling ; regulation of circadian rhythm ; positive regulation of transcription, DNA-templated ; sperm chromatin condensation ; regulation of transcription, DNA-templated ; chromatin remodeling ; spermatogenesis ; nuclear speck organization ; chromatin remodeling ; nucleosome positioning ; positive regulation of transcription, DNA-templated ; chromatin assembly or disassembly ; sperm chromatin decondensation ; negative regulation of transcription, DNA-templated ; chromatin organization ; positive regulation of transcription by RNA polymerase II ; ATP-dependent chromatin remodeling </t>
  </si>
  <si>
    <t xml:space="preserve">NURF complex ; polytene chromosome ; CHRAC ; ACF complex ; transcription regulator complex ; ISWI-type complex ; CHRAC ; NURF complex ; RSF complex ; chromatin ; ACF complex ; polytene chromosome ; nucleus ; CHRAC ; nucleus ; ACF complex </t>
  </si>
  <si>
    <t xml:space="preserve">nucleosome binding ; protein binding ; ATPase, acting on DNA ; ATPase-dependent chromatin remodeler activity ; ATP hydrolysis activity ; DNA binding ; DNA-binding transcription factor binding ; protein binding ; protein binding ; ATPase, acting on DNA ; ATPase, acting on DNA ; ATP hydrolysis activity ; nucleotide binding ; ATPase-dependent chromatin remodeler activity ; ATP binding ; nucleosome-dependent ATPase activity </t>
  </si>
  <si>
    <t xml:space="preserve">glutathione metabolic process ; glutathione metabolic process </t>
  </si>
  <si>
    <t xml:space="preserve">prostaglandin-D synthase activity ; glutathione transferase activity ; glutathione peroxidase activity ; glutathione transferase activity </t>
  </si>
  <si>
    <t xml:space="preserve">transmembrane receptor protein tyrosine phosphatase signaling pathway ; compound eye development </t>
  </si>
  <si>
    <t xml:space="preserve">cellular hypotonic salinity response ; chemical synaptic transmission ; mechanosensory behavior ; potassium ion import across plasma membrane ; response to mechanical stimulus ; potassium ion homeostasis ; amino acid transmembrane transport ; chloride ion homeostasis ; cell volume homeostasis ; chloride transmembrane transport </t>
  </si>
  <si>
    <t xml:space="preserve">integral component of plasma membrane ; plasma membrane ; neuronal cell body </t>
  </si>
  <si>
    <t xml:space="preserve">potassium:chloride symporter activity ; potassium:chloride symporter activity ; amino acid transmembrane transporter activity </t>
  </si>
  <si>
    <t xml:space="preserve">calcium-ion regulated exocytosis ; neurotransmitter secretion ; synaptic vesicle exocytosis ; regulation of calcium ion-dependent exocytosis ; vesicle-mediated transport ; cellular response to calcium ion ; regulation of dopamine secretion </t>
  </si>
  <si>
    <t xml:space="preserve">sarcoplasm ; exocytic vesicle ; plasma membrane ; synaptic vesicle ; vesicle ; integral component of membrane ; lysosome </t>
  </si>
  <si>
    <t xml:space="preserve">SNARE binding ; calcium-dependent phospholipid binding ; calcium-dependent phospholipid binding ; calcium ion binding ; phosphatidylserine binding ; clathrin binding </t>
  </si>
  <si>
    <t xml:space="preserve">transmembrane receptor protein tyrosine kinase signaling pathway ; ephrin receptor signaling pathway ; peripheral nervous system development ; mushroom body development ; melanotic encapsulation of foreign target ; protein autophosphorylation ; axon guidance ; positive regulation of kinase activity </t>
  </si>
  <si>
    <t xml:space="preserve">integral component of plasma membrane ; integral component of plasma membrane ; neuron projection ; receptor complex </t>
  </si>
  <si>
    <t xml:space="preserve">ATP binding ; transmembrane-ephrin receptor activity ; transmembrane-ephrin receptor activity ; transmembrane receptor protein tyrosine kinase activity </t>
  </si>
  <si>
    <t xml:space="preserve">male courtship behavior ; regulation of filopodium assembly ; regulation of synaptic assembly at neuromuscular junction ; neuromuscular junction development ; courtship behavior ; long-term memory ; positive regulation of synaptic transmission, dopaminergic ; learning or memory ; peptidyl-threonine autophosphorylation ; cellular response to starvation ; regulation of ovulation ; negative regulation of lipid storage ; chemical synaptic transmission ; protein phosphorylation </t>
  </si>
  <si>
    <t xml:space="preserve">postsynaptic membrane ; neuron projection ; cytoplasm ; cytoplasm ; presynaptic active zone ; dendrite ; axon </t>
  </si>
  <si>
    <t xml:space="preserve">ATP binding ; calmodulin-dependent protein kinase activity ; calmodulin binding ; calmodulin binding ; protein serine/threonine kinase activity ; calmodulin-dependent protein kinase activity </t>
  </si>
  <si>
    <t xml:space="preserve">regulation of protein kinase A signaling ; negative regulation of actin filament polymerization ; positive regulation of cytoplasmic translation ; maternal determination of dorsal/ventral axis, ovarian follicular epithelium, germ-line encoded ; thermosensory behavior ; centripetally migrating follicle cell migration ; long-term memory ; positive regulation of mitochondrial DNA replication ; border follicle cell migration ; dorsal appendage formation </t>
  </si>
  <si>
    <t xml:space="preserve">mitochondrial outer membrane ; Golgi apparatus </t>
  </si>
  <si>
    <t xml:space="preserve">protein kinase A regulatory subunit binding ; RNA binding </t>
  </si>
  <si>
    <t xml:space="preserve">protein polyubiquitination ; protein polyubiquitination ; ubiquitin-dependent protein catabolic process ; positive regulation of proteasomal ubiquitin-dependent protein catabolic process </t>
  </si>
  <si>
    <t xml:space="preserve">GID complex ; nucleus </t>
  </si>
  <si>
    <t xml:space="preserve">ubiquitin conjugating enzyme activity ; ubiquitin-protein transferase activity </t>
  </si>
  <si>
    <t xml:space="preserve">regulation of transcription by RNA polymerase II ; regulation of transcription initiation from RNA polymerase II promoter ; regulation of transcription by RNA polymerase II </t>
  </si>
  <si>
    <t xml:space="preserve">mediator complex ; core mediator complex ; mediator complex ; mediator complex ; core mediator complex </t>
  </si>
  <si>
    <t xml:space="preserve">protein binding ; transcription coregulator activity ; transcription coregulator activity ; transcription coregulator activity </t>
  </si>
  <si>
    <t xml:space="preserve">vesicle-mediated transport ; synaptic vesicle docking ; vesicle fusion ; vesicle fusion ; vesicle-mediated transport ; neurotransmitter secretion </t>
  </si>
  <si>
    <t xml:space="preserve">integral component of membrane ; synaptic vesicle ; terminal bouton ; synaptic vesicle ; plasma membrane ; plasma membrane ; plasma membrane ; presynaptic active zone ; SNARE complex ; synaptic vesicle ; SNARE complex ; synaptic vesicle </t>
  </si>
  <si>
    <t xml:space="preserve">SNAP receptor activity ; SNAP receptor activity ; SNAP receptor activity ; SNARE binding ; SNAP receptor activity ; syntaxin binding </t>
  </si>
  <si>
    <t xml:space="preserve">negative regulation of retrograde protein transport, ER to cytosol ; positive regulation of autophagy ; lysosomal membrane organization ; negative regulation of VCP-NPL4-UFD1 AAA ATPase complex assembly ; negative regulation of ER-associated ubiquitin-dependent protein catabolic process </t>
  </si>
  <si>
    <t xml:space="preserve">lysosomal membrane ; anchored component of membrane ; endoplasmic reticulum membrane </t>
  </si>
  <si>
    <t xml:space="preserve">cytoplasmic translational termination ; translational termination </t>
  </si>
  <si>
    <t xml:space="preserve">translation release factor activity, codon specific ; sequence-specific mRNA binding </t>
  </si>
  <si>
    <t xml:space="preserve">proline metabolic process ; proline catabolic process to glutamate </t>
  </si>
  <si>
    <t xml:space="preserve">mitochondrion ; mitochondrial matrix </t>
  </si>
  <si>
    <t xml:space="preserve">oxidoreductase activity, acting on the aldehyde or oxo group of donors, NAD or NADP as acceptor ; 1-pyrroline-5-carboxylate dehydrogenase activity </t>
  </si>
  <si>
    <t xml:space="preserve">pyridoxine biosynthetic process ; pyridoxal phosphate biosynthetic process ; vitamin B6 metabolic process ; response to sucrose </t>
  </si>
  <si>
    <t xml:space="preserve">FMN binding ; pyridoxamine-phosphate oxidase activity ; pyridoxamine-phosphate oxidase activity </t>
  </si>
  <si>
    <t xml:space="preserve">basal protein localization ; DNA repair ; asymmetric neuroblast division </t>
  </si>
  <si>
    <t xml:space="preserve">protein phosphatase 4 complex ; nucleus ; chromosome, centromeric region ; cytoplasm </t>
  </si>
  <si>
    <t xml:space="preserve">wing disc dorsal/ventral pattern formation ; pole cell migration ; negative regulation of neuron projection arborization ; microtubule sliding ; oocyte microtubule cytoskeleton polarization ; positive regulation of growth ; DNA damage checkpoint signaling ; regulation of mitotic nuclear division ; regulation of growth ; response to UV ; positive regulation of hippo signaling ; positive regulation of Ras protein signal transduction ; determination of adult lifespan ; cytoplasmic sequestering of transcription factor ; axon guidance ; germarium-derived oocyte fate determination </t>
  </si>
  <si>
    <t xml:space="preserve">cytoplasm ; cytoplasm ; plasma membrane ; centrosome ; nucleus ; germline ring canal ; nucleus ; nucleoplasm </t>
  </si>
  <si>
    <t xml:space="preserve">phosphoserine residue binding ; protein binding ; protein binding ; protein heterodimerization activity ; transcription factor binding </t>
  </si>
  <si>
    <t xml:space="preserve">terminal branching, open tracheal system ; autopha vacuolar acidification ; response to light stimulus ; compound eye development ; proton transmembrane transport ; intracellular pH reduction ; endosomal lumen acidification </t>
  </si>
  <si>
    <t xml:space="preserve">plasma membrane ; synaptic vesicle ; plasma membrane ; synapse ; vacuolar proton-transporting V-type ATPase complex ; early endosome ; vacuolar proton-transporting V-type ATPase, V0 domain </t>
  </si>
  <si>
    <t xml:space="preserve">ATPase binding ; proton-transporting ATPase activity, rotational mechanism ; photoreceptor activity ; calmodulin binding </t>
  </si>
  <si>
    <t xml:space="preserve">peptidyl-proline hydroxylation to 4-hydroxy-L-proline ; salivary gland morphogenesis </t>
  </si>
  <si>
    <t xml:space="preserve">endoplasmic reticulum ; endoplasmic reticulum </t>
  </si>
  <si>
    <t xml:space="preserve">L-ascorbic acid binding ; oxidoreductase activity, acting on single donors with incorporation of molecular oxygen, incorporation of two atoms of oxygen ; iron ion binding ; procollagen-proline 4-dioxygenase activity </t>
  </si>
  <si>
    <t xml:space="preserve">signal transduction ; protein localization to plasma membrane </t>
  </si>
  <si>
    <t xml:space="preserve">spectrosome ; plasma membrane ; plasma membrane ; plasma membrane ; neuron projection ; fusome </t>
  </si>
  <si>
    <t xml:space="preserve">cytoskeletal anchor activity ; spectrin binding ; transmembrane transporter binding </t>
  </si>
  <si>
    <t xml:space="preserve">endoplasmic reticulum organization ; endoplasmic reticulum tubular network membrane organization </t>
  </si>
  <si>
    <t xml:space="preserve">endomembrane system ; fusome ; axonal growth cone ; microtubule ; smooth endoplasmic reticulum ; axon ; endoplasmic reticulum ; cytosol ; cytoplasm ; endoplasmic reticulum </t>
  </si>
  <si>
    <t xml:space="preserve">endoplasmic reticulum ; endomembrane system ; Golgi apparatus </t>
  </si>
  <si>
    <t xml:space="preserve">cardiac muscle atrophy ; motor neuron axon guidance ; mitochondrion organization ; positive regulation of integrin-mediated signaling pathway ; skeletal muscle atrophy ; basement membrane organization </t>
  </si>
  <si>
    <t xml:space="preserve">phosphatidylcholine biosynthetic process ; lipid modification ; germ cell migration ; sperm individualization ; lipid modification ; plasma membrane organization </t>
  </si>
  <si>
    <t xml:space="preserve">integral component of membrane ; membrane ; membrane </t>
  </si>
  <si>
    <t xml:space="preserve">acyltransferase activity ; 1-acylglycerophosphocholine O-acyltransferase activity ; lysophospholipid acyltransferase activity ; lysophospholipid acyltransferase activity </t>
  </si>
  <si>
    <t xml:space="preserve">ceramide transport ; intermembrane lipid transfer </t>
  </si>
  <si>
    <t xml:space="preserve">membrane ; cytosol </t>
  </si>
  <si>
    <t xml:space="preserve">ceramide 1-phosphate binding ; lipid transfer activity </t>
  </si>
  <si>
    <t xml:space="preserve">cation transport ; cellular calcium ion homeostasis </t>
  </si>
  <si>
    <t xml:space="preserve">nucleotide binding ; ATP hydrolysis activity </t>
  </si>
  <si>
    <t xml:space="preserve">negative regulation of transcription by RNA polymerase II ; negative regulation of smoothened signaling pathway ; segmentation ; negative regulation of epidermal growth factor receptor signaling pathway ; inter-male aggressive behavior ; regulation of histone acetylation ; segment specification ; imaginal disc-derived leg morphogenesis ; eye development ; embryonic pattern specification ; imaginal disc-derived wing vein morphogenesis ; negative regulation of transcription, DNA-templated ; larval somatic muscle development </t>
  </si>
  <si>
    <t xml:space="preserve">nucleus ; nucleus ; polytene chromosome interband </t>
  </si>
  <si>
    <t xml:space="preserve">transcription corepressor activity ; nuclear receptor binding ; transcription corepressor activity ; transcription corepressor activity ; DNA-binding transcription factor binding </t>
  </si>
  <si>
    <t xml:space="preserve">specification of segmental identity, thorax ; midgut development ; regulation of transcription by RNA polymerase II ; lymph gland development ; neuroblast development ; specification of segmental identity, thorax ; ventral cord development ; heart development ; anterior/posterior axis specification ; anterior/posterior axis specification ; muscle cell fate specification ; regulation of neurogenesis ; specification of segmental identity, antennal segment ; negative regulation of transcription by RNA polymerase II ; anterior/posterior pattern specification ; positive regulation of transcription by RNA polymerase II </t>
  </si>
  <si>
    <t xml:space="preserve">DNA binding ; DNA-binding transcription factor activity, RNA polymerase II-specific ; DNA-binding transcription factor activity, RNA polymerase II-specific ; sequence-specific DNA binding ; RNA polymerase II cis-regulatory region sequence-specific DNA binding </t>
  </si>
  <si>
    <t xml:space="preserve">formation of translation preinitiation complex ; formation of cytoplasmic translation initiation complex ; translational initiation </t>
  </si>
  <si>
    <t xml:space="preserve">GDP-dissociation inhibitor activity ; translation initiation factor activity ; translation initiation factor activity ; eukaryotic initiation factor eIF2 binding </t>
  </si>
  <si>
    <t xml:space="preserve">transport along microtubule ; centrosome localization ; eye photoreceptor cell differentiation ; sperm individualization ; spindle organization ; protein localization to kinetochore ; microtubule-based movement ; cellularization ; microtubule cytoskeleton organization ; microtubule-based movement </t>
  </si>
  <si>
    <t xml:space="preserve">cytoplasmic dynein complex ; cytoplasmic dynein complex </t>
  </si>
  <si>
    <t xml:space="preserve">dynactin binding ; dynein light chain binding ; dynein light chain binding ; dynein heavy chain binding </t>
  </si>
  <si>
    <t xml:space="preserve">-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u/>
      <sz val="11"/>
      <color theme="10"/>
      <name val="Arial"/>
      <family val="2"/>
    </font>
    <font>
      <u/>
      <sz val="11"/>
      <color rgb="FF0463C1"/>
      <name val="Arial"/>
      <family val="2"/>
    </font>
    <font>
      <sz val="11"/>
      <color rgb="FF0463C1"/>
      <name val="Arial"/>
      <family val="2"/>
    </font>
    <font>
      <b/>
      <sz val="11"/>
      <color rgb="FFFFFFFF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11">
    <xf numFmtId="0" fontId="0" fillId="0" borderId="0" xfId="0"/>
    <xf numFmtId="0" fontId="20" fillId="33" borderId="0" xfId="0" applyFont="1" applyFill="1" applyAlignment="1">
      <alignment horizontal="left" vertical="top"/>
    </xf>
    <xf numFmtId="0" fontId="21" fillId="0" borderId="0" xfId="0" applyFont="1" applyAlignment="1">
      <alignment horizontal="left" vertical="top"/>
    </xf>
    <xf numFmtId="0" fontId="22" fillId="0" borderId="0" xfId="42" applyFont="1" applyAlignment="1">
      <alignment horizontal="left" vertical="top"/>
    </xf>
    <xf numFmtId="0" fontId="23" fillId="0" borderId="0" xfId="0" applyFont="1" applyAlignment="1">
      <alignment horizontal="left" vertical="top"/>
    </xf>
    <xf numFmtId="11" fontId="21" fillId="0" borderId="0" xfId="0" applyNumberFormat="1" applyFont="1" applyAlignment="1">
      <alignment horizontal="left" vertical="top"/>
    </xf>
    <xf numFmtId="0" fontId="23" fillId="0" borderId="0" xfId="42" applyFont="1" applyAlignment="1">
      <alignment horizontal="left" vertical="top"/>
    </xf>
    <xf numFmtId="0" fontId="19" fillId="0" borderId="0" xfId="0" applyFont="1" applyAlignment="1">
      <alignment horizontal="left" vertical="top"/>
    </xf>
    <xf numFmtId="0" fontId="25" fillId="33" borderId="0" xfId="0" applyFont="1" applyFill="1" applyAlignment="1">
      <alignment vertical="top"/>
    </xf>
    <xf numFmtId="0" fontId="21" fillId="0" borderId="0" xfId="0" applyFont="1" applyFill="1" applyAlignment="1">
      <alignment horizontal="left" vertical="top" wrapText="1"/>
    </xf>
    <xf numFmtId="0" fontId="24" fillId="0" borderId="0" xfId="0" applyFont="1" applyFill="1" applyAlignment="1">
      <alignment horizontal="left" vertical="top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463C1"/>
      <color rgb="FF0A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1" Type="http://schemas.openxmlformats.org/officeDocument/2006/relationships/hyperlink" Target="http://www.ncbi.nlm.nih.gov/nuccore/NM_001273884" TargetMode="External"/><Relationship Id="rId170" Type="http://schemas.openxmlformats.org/officeDocument/2006/relationships/hyperlink" Target="http://www.ncbi.nlm.nih.gov/nuccore/NM_137058" TargetMode="External"/><Relationship Id="rId268" Type="http://schemas.openxmlformats.org/officeDocument/2006/relationships/hyperlink" Target="https://flybase.org/reports/FBtr0343779" TargetMode="External"/><Relationship Id="rId475" Type="http://schemas.openxmlformats.org/officeDocument/2006/relationships/hyperlink" Target="https://flybase.org/reports/FBtr0089622" TargetMode="External"/><Relationship Id="rId682" Type="http://schemas.openxmlformats.org/officeDocument/2006/relationships/hyperlink" Target="https://flybase.org/reports/FBtr0086829" TargetMode="External"/><Relationship Id="rId128" Type="http://schemas.openxmlformats.org/officeDocument/2006/relationships/hyperlink" Target="http://www.ncbi.nlm.nih.gov/nuccore/NM_001274283" TargetMode="External"/><Relationship Id="rId335" Type="http://schemas.openxmlformats.org/officeDocument/2006/relationships/hyperlink" Target="https://flybase.org/reports/FBtr0080172" TargetMode="External"/><Relationship Id="rId542" Type="http://schemas.openxmlformats.org/officeDocument/2006/relationships/hyperlink" Target="https://flybase.org/reports/FBtr0077394" TargetMode="External"/><Relationship Id="rId987" Type="http://schemas.openxmlformats.org/officeDocument/2006/relationships/hyperlink" Target="https://flybase.org/reports/FBgn0024491" TargetMode="External"/><Relationship Id="rId402" Type="http://schemas.openxmlformats.org/officeDocument/2006/relationships/hyperlink" Target="https://flybase.org/reports/FBgn0033889" TargetMode="External"/><Relationship Id="rId847" Type="http://schemas.openxmlformats.org/officeDocument/2006/relationships/hyperlink" Target="https://flybase.org/reports/FBtr0114338" TargetMode="External"/><Relationship Id="rId1032" Type="http://schemas.openxmlformats.org/officeDocument/2006/relationships/hyperlink" Target="https://flybase.org/reports/FBgn0037396" TargetMode="External"/><Relationship Id="rId707" Type="http://schemas.openxmlformats.org/officeDocument/2006/relationships/hyperlink" Target="https://flybase.org/reports/FBtr0089527" TargetMode="External"/><Relationship Id="rId914" Type="http://schemas.openxmlformats.org/officeDocument/2006/relationships/hyperlink" Target="https://flybase.org/reports/FBgn0261068" TargetMode="External"/><Relationship Id="rId43" Type="http://schemas.openxmlformats.org/officeDocument/2006/relationships/hyperlink" Target="http://www.ncbi.nlm.nih.gov/nuccore/NM_001300664" TargetMode="External"/><Relationship Id="rId192" Type="http://schemas.openxmlformats.org/officeDocument/2006/relationships/hyperlink" Target="http://www.ncbi.nlm.nih.gov/nuccore/NM_167034" TargetMode="External"/><Relationship Id="rId497" Type="http://schemas.openxmlformats.org/officeDocument/2006/relationships/hyperlink" Target="https://flybase.org/reports/FBtr0075749" TargetMode="External"/><Relationship Id="rId357" Type="http://schemas.openxmlformats.org/officeDocument/2006/relationships/hyperlink" Target="https://flybase.org/reports/FBgn0262021" TargetMode="External"/><Relationship Id="rId217" Type="http://schemas.openxmlformats.org/officeDocument/2006/relationships/hyperlink" Target="https://flybase.org/reports/FBtr0302545" TargetMode="External"/><Relationship Id="rId564" Type="http://schemas.openxmlformats.org/officeDocument/2006/relationships/hyperlink" Target="https://flybase.org/reports/FBgn0033984" TargetMode="External"/><Relationship Id="rId771" Type="http://schemas.openxmlformats.org/officeDocument/2006/relationships/hyperlink" Target="https://flybase.org/reports/FBgn0040340" TargetMode="External"/><Relationship Id="rId869" Type="http://schemas.openxmlformats.org/officeDocument/2006/relationships/hyperlink" Target="https://flybase.org/reports/FBtr0308922" TargetMode="External"/><Relationship Id="rId424" Type="http://schemas.openxmlformats.org/officeDocument/2006/relationships/hyperlink" Target="https://flybase.org/reports/FBtr0088809" TargetMode="External"/><Relationship Id="rId631" Type="http://schemas.openxmlformats.org/officeDocument/2006/relationships/hyperlink" Target="https://flybase.org/reports/FBtr0070539" TargetMode="External"/><Relationship Id="rId729" Type="http://schemas.openxmlformats.org/officeDocument/2006/relationships/hyperlink" Target="https://flybase.org/reports/FBgn0032901" TargetMode="External"/><Relationship Id="rId1054" Type="http://schemas.openxmlformats.org/officeDocument/2006/relationships/hyperlink" Target="https://flybase.org/reports/FBgn0011604" TargetMode="External"/><Relationship Id="rId936" Type="http://schemas.openxmlformats.org/officeDocument/2006/relationships/hyperlink" Target="https://flybase.org/reports/FBgn0263761" TargetMode="External"/><Relationship Id="rId65" Type="http://schemas.openxmlformats.org/officeDocument/2006/relationships/hyperlink" Target="http://www.ncbi.nlm.nih.gov/nuccore/NM_137076" TargetMode="External"/><Relationship Id="rId281" Type="http://schemas.openxmlformats.org/officeDocument/2006/relationships/hyperlink" Target="https://flybase.org/reports/FBtr0310147" TargetMode="External"/><Relationship Id="rId141" Type="http://schemas.openxmlformats.org/officeDocument/2006/relationships/hyperlink" Target="http://www.ncbi.nlm.nih.gov/nuccore/NM_001370000" TargetMode="External"/><Relationship Id="rId379" Type="http://schemas.openxmlformats.org/officeDocument/2006/relationships/hyperlink" Target="https://flybase.org/reports/FBtr0344790" TargetMode="External"/><Relationship Id="rId586" Type="http://schemas.openxmlformats.org/officeDocument/2006/relationships/hyperlink" Target="https://flybase.org/reports/FBtr0071320" TargetMode="External"/><Relationship Id="rId793" Type="http://schemas.openxmlformats.org/officeDocument/2006/relationships/hyperlink" Target="https://flybase.org/reports/FBtr0076722" TargetMode="External"/><Relationship Id="rId7" Type="http://schemas.openxmlformats.org/officeDocument/2006/relationships/hyperlink" Target="http://www.ncbi.nlm.nih.gov/nuccore/NM_001169764" TargetMode="External"/><Relationship Id="rId239" Type="http://schemas.openxmlformats.org/officeDocument/2006/relationships/hyperlink" Target="https://flybase.org/reports/FBtr0346613" TargetMode="External"/><Relationship Id="rId446" Type="http://schemas.openxmlformats.org/officeDocument/2006/relationships/hyperlink" Target="https://flybase.org/reports/FBtr0308118" TargetMode="External"/><Relationship Id="rId653" Type="http://schemas.openxmlformats.org/officeDocument/2006/relationships/hyperlink" Target="https://flybase.org/reports/FBtr0301625" TargetMode="External"/><Relationship Id="rId1076" Type="http://schemas.openxmlformats.org/officeDocument/2006/relationships/hyperlink" Target="https://flybase.org/reports/FBgn0051472" TargetMode="External"/><Relationship Id="rId306" Type="http://schemas.openxmlformats.org/officeDocument/2006/relationships/hyperlink" Target="https://flybase.org/reports/FBgn0036469" TargetMode="External"/><Relationship Id="rId860" Type="http://schemas.openxmlformats.org/officeDocument/2006/relationships/hyperlink" Target="https://flybase.org/reports/FBgn0267555" TargetMode="External"/><Relationship Id="rId958" Type="http://schemas.openxmlformats.org/officeDocument/2006/relationships/hyperlink" Target="https://flybase.org/reports/FBgn0036663" TargetMode="External"/><Relationship Id="rId87" Type="http://schemas.openxmlformats.org/officeDocument/2006/relationships/hyperlink" Target="http://www.ncbi.nlm.nih.gov/nuccore/NM_164785" TargetMode="External"/><Relationship Id="rId513" Type="http://schemas.openxmlformats.org/officeDocument/2006/relationships/hyperlink" Target="https://flybase.org/reports/FBgn0001105" TargetMode="External"/><Relationship Id="rId597" Type="http://schemas.openxmlformats.org/officeDocument/2006/relationships/hyperlink" Target="https://flybase.org/reports/FBgn0034240" TargetMode="External"/><Relationship Id="rId720" Type="http://schemas.openxmlformats.org/officeDocument/2006/relationships/hyperlink" Target="https://flybase.org/reports/FBgn0003372" TargetMode="External"/><Relationship Id="rId818" Type="http://schemas.openxmlformats.org/officeDocument/2006/relationships/hyperlink" Target="https://flybase.org/reports/FBtr0080390" TargetMode="External"/><Relationship Id="rId152" Type="http://schemas.openxmlformats.org/officeDocument/2006/relationships/hyperlink" Target="http://www.ncbi.nlm.nih.gov/nuccore/NM_079009" TargetMode="External"/><Relationship Id="rId457" Type="http://schemas.openxmlformats.org/officeDocument/2006/relationships/hyperlink" Target="https://flybase.org/reports/FBtr0100160" TargetMode="External"/><Relationship Id="rId1003" Type="http://schemas.openxmlformats.org/officeDocument/2006/relationships/hyperlink" Target="https://flybase.org/reports/FBgn0031178" TargetMode="External"/><Relationship Id="rId1087" Type="http://schemas.openxmlformats.org/officeDocument/2006/relationships/hyperlink" Target="https://flybase.org/reports/FBgn0052000" TargetMode="External"/><Relationship Id="rId664" Type="http://schemas.openxmlformats.org/officeDocument/2006/relationships/hyperlink" Target="https://flybase.org/reports/FBtr0303992" TargetMode="External"/><Relationship Id="rId871" Type="http://schemas.openxmlformats.org/officeDocument/2006/relationships/hyperlink" Target="https://flybase.org/reports/FBtr0346923" TargetMode="External"/><Relationship Id="rId969" Type="http://schemas.openxmlformats.org/officeDocument/2006/relationships/hyperlink" Target="https://flybase.org/reports/FBgn0004861" TargetMode="External"/><Relationship Id="rId14" Type="http://schemas.openxmlformats.org/officeDocument/2006/relationships/hyperlink" Target="http://www.ncbi.nlm.nih.gov/nuccore/NM_001258788" TargetMode="External"/><Relationship Id="rId317" Type="http://schemas.openxmlformats.org/officeDocument/2006/relationships/hyperlink" Target="https://flybase.org/reports/FBtr0086719" TargetMode="External"/><Relationship Id="rId524" Type="http://schemas.openxmlformats.org/officeDocument/2006/relationships/hyperlink" Target="https://flybase.org/reports/FBtr0300538" TargetMode="External"/><Relationship Id="rId731" Type="http://schemas.openxmlformats.org/officeDocument/2006/relationships/hyperlink" Target="https://flybase.org/reports/FBtr0081269" TargetMode="External"/><Relationship Id="rId98" Type="http://schemas.openxmlformats.org/officeDocument/2006/relationships/hyperlink" Target="http://www.ncbi.nlm.nih.gov/nuccore/NM_169548" TargetMode="External"/><Relationship Id="rId163" Type="http://schemas.openxmlformats.org/officeDocument/2006/relationships/hyperlink" Target="http://www.ncbi.nlm.nih.gov/nuccore/NM_134281" TargetMode="External"/><Relationship Id="rId370" Type="http://schemas.openxmlformats.org/officeDocument/2006/relationships/hyperlink" Target="https://flybase.org/reports/FBtr0332759" TargetMode="External"/><Relationship Id="rId829" Type="http://schemas.openxmlformats.org/officeDocument/2006/relationships/hyperlink" Target="https://flybase.org/reports/FBtr0083586" TargetMode="External"/><Relationship Id="rId1014" Type="http://schemas.openxmlformats.org/officeDocument/2006/relationships/hyperlink" Target="https://flybase.org/reports/FBgn0033784" TargetMode="External"/><Relationship Id="rId230" Type="http://schemas.openxmlformats.org/officeDocument/2006/relationships/hyperlink" Target="https://flybase.org/reports/FBtr0343981" TargetMode="External"/><Relationship Id="rId468" Type="http://schemas.openxmlformats.org/officeDocument/2006/relationships/hyperlink" Target="https://flybase.org/reports/FBgn0260003" TargetMode="External"/><Relationship Id="rId675" Type="http://schemas.openxmlformats.org/officeDocument/2006/relationships/hyperlink" Target="https://flybase.org/reports/FBgn0024734" TargetMode="External"/><Relationship Id="rId882" Type="http://schemas.openxmlformats.org/officeDocument/2006/relationships/hyperlink" Target="https://flybase.org/cgi-bin/cvreport.pl?term=mRNA" TargetMode="External"/><Relationship Id="rId1098" Type="http://schemas.openxmlformats.org/officeDocument/2006/relationships/hyperlink" Target="https://flybase.org/reports/FBgn0082947" TargetMode="External"/><Relationship Id="rId25" Type="http://schemas.openxmlformats.org/officeDocument/2006/relationships/hyperlink" Target="http://www.ncbi.nlm.nih.gov/nuccore/NM_001274633" TargetMode="External"/><Relationship Id="rId328" Type="http://schemas.openxmlformats.org/officeDocument/2006/relationships/hyperlink" Target="https://flybase.org/reports/FBtr0075099" TargetMode="External"/><Relationship Id="rId535" Type="http://schemas.openxmlformats.org/officeDocument/2006/relationships/hyperlink" Target="https://flybase.org/reports/FBtr0339091" TargetMode="External"/><Relationship Id="rId742" Type="http://schemas.openxmlformats.org/officeDocument/2006/relationships/hyperlink" Target="https://flybase.org/reports/FBtr0087631" TargetMode="External"/><Relationship Id="rId174" Type="http://schemas.openxmlformats.org/officeDocument/2006/relationships/hyperlink" Target="http://www.ncbi.nlm.nih.gov/nuccore/NM_139981" TargetMode="External"/><Relationship Id="rId381" Type="http://schemas.openxmlformats.org/officeDocument/2006/relationships/hyperlink" Target="https://flybase.org/reports/FBgn0034266" TargetMode="External"/><Relationship Id="rId602" Type="http://schemas.openxmlformats.org/officeDocument/2006/relationships/hyperlink" Target="https://flybase.org/reports/FBtr0078468" TargetMode="External"/><Relationship Id="rId1025" Type="http://schemas.openxmlformats.org/officeDocument/2006/relationships/hyperlink" Target="https://flybase.org/reports/FBgn0260442" TargetMode="External"/><Relationship Id="rId241" Type="http://schemas.openxmlformats.org/officeDocument/2006/relationships/hyperlink" Target="https://flybase.org/reports/FBtr0346613" TargetMode="External"/><Relationship Id="rId479" Type="http://schemas.openxmlformats.org/officeDocument/2006/relationships/hyperlink" Target="https://flybase.org/reports/FBtr0077906" TargetMode="External"/><Relationship Id="rId686" Type="http://schemas.openxmlformats.org/officeDocument/2006/relationships/hyperlink" Target="https://flybase.org/reports/FBtr0299639" TargetMode="External"/><Relationship Id="rId893" Type="http://schemas.openxmlformats.org/officeDocument/2006/relationships/hyperlink" Target="https://flybase.org/reports/FBgn0010352" TargetMode="External"/><Relationship Id="rId907" Type="http://schemas.openxmlformats.org/officeDocument/2006/relationships/hyperlink" Target="https://flybase.org/reports/FBgn0260463" TargetMode="External"/><Relationship Id="rId36" Type="http://schemas.openxmlformats.org/officeDocument/2006/relationships/hyperlink" Target="http://www.ncbi.nlm.nih.gov/nuccore/NM_001298252" TargetMode="External"/><Relationship Id="rId339" Type="http://schemas.openxmlformats.org/officeDocument/2006/relationships/hyperlink" Target="https://flybase.org/reports/FBgn0036838" TargetMode="External"/><Relationship Id="rId546" Type="http://schemas.openxmlformats.org/officeDocument/2006/relationships/hyperlink" Target="https://flybase.org/reports/FBgn0011604" TargetMode="External"/><Relationship Id="rId753" Type="http://schemas.openxmlformats.org/officeDocument/2006/relationships/hyperlink" Target="https://flybase.org/reports/FBgn0004242" TargetMode="External"/><Relationship Id="rId101" Type="http://schemas.openxmlformats.org/officeDocument/2006/relationships/hyperlink" Target="http://www.ncbi.nlm.nih.gov/nuccore/NM_176012" TargetMode="External"/><Relationship Id="rId185" Type="http://schemas.openxmlformats.org/officeDocument/2006/relationships/hyperlink" Target="http://www.ncbi.nlm.nih.gov/nuccore/NM_165931" TargetMode="External"/><Relationship Id="rId406" Type="http://schemas.openxmlformats.org/officeDocument/2006/relationships/hyperlink" Target="https://flybase.org/reports/FBtr0080989" TargetMode="External"/><Relationship Id="rId960" Type="http://schemas.openxmlformats.org/officeDocument/2006/relationships/hyperlink" Target="https://flybase.org/reports/FBgn0010313" TargetMode="External"/><Relationship Id="rId1036" Type="http://schemas.openxmlformats.org/officeDocument/2006/relationships/hyperlink" Target="https://flybase.org/reports/FBgn0038608" TargetMode="External"/><Relationship Id="rId392" Type="http://schemas.openxmlformats.org/officeDocument/2006/relationships/hyperlink" Target="https://flybase.org/reports/FBtr0329995" TargetMode="External"/><Relationship Id="rId613" Type="http://schemas.openxmlformats.org/officeDocument/2006/relationships/hyperlink" Target="https://flybase.org/reports/FBtr0100398" TargetMode="External"/><Relationship Id="rId697" Type="http://schemas.openxmlformats.org/officeDocument/2006/relationships/hyperlink" Target="https://flybase.org/reports/FBtr0079038" TargetMode="External"/><Relationship Id="rId820" Type="http://schemas.openxmlformats.org/officeDocument/2006/relationships/hyperlink" Target="https://flybase.org/reports/FBtr0080390" TargetMode="External"/><Relationship Id="rId918" Type="http://schemas.openxmlformats.org/officeDocument/2006/relationships/hyperlink" Target="https://flybase.org/reports/FBgn0025702" TargetMode="External"/><Relationship Id="rId252" Type="http://schemas.openxmlformats.org/officeDocument/2006/relationships/hyperlink" Target="https://flybase.org/reports/FBgn0031398" TargetMode="External"/><Relationship Id="rId47" Type="http://schemas.openxmlformats.org/officeDocument/2006/relationships/hyperlink" Target="http://www.ncbi.nlm.nih.gov/nuccore/NM_079341" TargetMode="External"/><Relationship Id="rId112" Type="http://schemas.openxmlformats.org/officeDocument/2006/relationships/hyperlink" Target="http://www.ncbi.nlm.nih.gov/nuccore/NM_001144483" TargetMode="External"/><Relationship Id="rId557" Type="http://schemas.openxmlformats.org/officeDocument/2006/relationships/hyperlink" Target="https://flybase.org/reports/FBtr0085460" TargetMode="External"/><Relationship Id="rId764" Type="http://schemas.openxmlformats.org/officeDocument/2006/relationships/hyperlink" Target="https://flybase.org/reports/FBtr0083971" TargetMode="External"/><Relationship Id="rId971" Type="http://schemas.openxmlformats.org/officeDocument/2006/relationships/hyperlink" Target="https://flybase.org/reports/FBgn0019686" TargetMode="External"/><Relationship Id="rId196" Type="http://schemas.openxmlformats.org/officeDocument/2006/relationships/hyperlink" Target="http://www.ncbi.nlm.nih.gov/nuccore/NM_168945" TargetMode="External"/><Relationship Id="rId417" Type="http://schemas.openxmlformats.org/officeDocument/2006/relationships/hyperlink" Target="https://flybase.org/reports/FBgn0035763" TargetMode="External"/><Relationship Id="rId624" Type="http://schemas.openxmlformats.org/officeDocument/2006/relationships/hyperlink" Target="https://flybase.org/reports/FBgn0002933" TargetMode="External"/><Relationship Id="rId831" Type="http://schemas.openxmlformats.org/officeDocument/2006/relationships/hyperlink" Target="https://flybase.org/reports/FBgn0045842" TargetMode="External"/><Relationship Id="rId1047" Type="http://schemas.openxmlformats.org/officeDocument/2006/relationships/hyperlink" Target="https://flybase.org/reports/FBgn0031850" TargetMode="External"/><Relationship Id="rId263" Type="http://schemas.openxmlformats.org/officeDocument/2006/relationships/hyperlink" Target="https://flybase.org/reports/FBtr0078623" TargetMode="External"/><Relationship Id="rId470" Type="http://schemas.openxmlformats.org/officeDocument/2006/relationships/hyperlink" Target="https://flybase.org/reports/FBtr0072164" TargetMode="External"/><Relationship Id="rId929" Type="http://schemas.openxmlformats.org/officeDocument/2006/relationships/hyperlink" Target="https://flybase.org/reports/FBgn0033372" TargetMode="External"/><Relationship Id="rId58" Type="http://schemas.openxmlformats.org/officeDocument/2006/relationships/hyperlink" Target="http://www.ncbi.nlm.nih.gov/nuccore/NM_134698" TargetMode="External"/><Relationship Id="rId123" Type="http://schemas.openxmlformats.org/officeDocument/2006/relationships/hyperlink" Target="http://www.ncbi.nlm.nih.gov/nuccore/NM_001259740" TargetMode="External"/><Relationship Id="rId330" Type="http://schemas.openxmlformats.org/officeDocument/2006/relationships/hyperlink" Target="https://flybase.org/reports/FBgn0052772" TargetMode="External"/><Relationship Id="rId568" Type="http://schemas.openxmlformats.org/officeDocument/2006/relationships/hyperlink" Target="https://flybase.org/reports/FBtr0073046" TargetMode="External"/><Relationship Id="rId775" Type="http://schemas.openxmlformats.org/officeDocument/2006/relationships/hyperlink" Target="https://flybase.org/reports/FBtr0342811" TargetMode="External"/><Relationship Id="rId982" Type="http://schemas.openxmlformats.org/officeDocument/2006/relationships/hyperlink" Target="https://flybase.org/reports/FBgn0025578" TargetMode="External"/><Relationship Id="rId428" Type="http://schemas.openxmlformats.org/officeDocument/2006/relationships/hyperlink" Target="https://flybase.org/reports/FBtr0342641" TargetMode="External"/><Relationship Id="rId635" Type="http://schemas.openxmlformats.org/officeDocument/2006/relationships/hyperlink" Target="https://flybase.org/reports/FBtr0300649" TargetMode="External"/><Relationship Id="rId842" Type="http://schemas.openxmlformats.org/officeDocument/2006/relationships/hyperlink" Target="https://flybase.org/reports/FBgn0043021" TargetMode="External"/><Relationship Id="rId1058" Type="http://schemas.openxmlformats.org/officeDocument/2006/relationships/hyperlink" Target="https://flybase.org/reports/FBgn0013272" TargetMode="External"/><Relationship Id="rId274" Type="http://schemas.openxmlformats.org/officeDocument/2006/relationships/hyperlink" Target="https://flybase.org/reports/FBtr0343602" TargetMode="External"/><Relationship Id="rId481" Type="http://schemas.openxmlformats.org/officeDocument/2006/relationships/hyperlink" Target="https://flybase.org/reports/FBtr0077906" TargetMode="External"/><Relationship Id="rId702" Type="http://schemas.openxmlformats.org/officeDocument/2006/relationships/hyperlink" Target="https://flybase.org/reports/FBgn0010415" TargetMode="External"/><Relationship Id="rId69" Type="http://schemas.openxmlformats.org/officeDocument/2006/relationships/hyperlink" Target="http://www.ncbi.nlm.nih.gov/nuccore/NM_138268" TargetMode="External"/><Relationship Id="rId134" Type="http://schemas.openxmlformats.org/officeDocument/2006/relationships/hyperlink" Target="http://www.ncbi.nlm.nih.gov/nuccore/NM_001299318" TargetMode="External"/><Relationship Id="rId579" Type="http://schemas.openxmlformats.org/officeDocument/2006/relationships/hyperlink" Target="https://flybase.org/reports/FBgn0019686" TargetMode="External"/><Relationship Id="rId786" Type="http://schemas.openxmlformats.org/officeDocument/2006/relationships/hyperlink" Target="https://flybase.org/reports/FBgn0031850" TargetMode="External"/><Relationship Id="rId993" Type="http://schemas.openxmlformats.org/officeDocument/2006/relationships/hyperlink" Target="https://flybase.org/reports/FBgn0003944" TargetMode="External"/><Relationship Id="rId341" Type="http://schemas.openxmlformats.org/officeDocument/2006/relationships/hyperlink" Target="https://flybase.org/reports/FBtr0343288" TargetMode="External"/><Relationship Id="rId439" Type="http://schemas.openxmlformats.org/officeDocument/2006/relationships/hyperlink" Target="https://flybase.org/reports/FBtr0345074" TargetMode="External"/><Relationship Id="rId646" Type="http://schemas.openxmlformats.org/officeDocument/2006/relationships/hyperlink" Target="https://flybase.org/reports/FBtr0087872" TargetMode="External"/><Relationship Id="rId1069" Type="http://schemas.openxmlformats.org/officeDocument/2006/relationships/hyperlink" Target="https://flybase.org/reports/FBgn0052039" TargetMode="External"/><Relationship Id="rId201" Type="http://schemas.openxmlformats.org/officeDocument/2006/relationships/hyperlink" Target="http://www.ncbi.nlm.nih.gov/nuccore/NM_175969" TargetMode="External"/><Relationship Id="rId285" Type="http://schemas.openxmlformats.org/officeDocument/2006/relationships/hyperlink" Target="https://flybase.org/reports/FBgn0031277" TargetMode="External"/><Relationship Id="rId506" Type="http://schemas.openxmlformats.org/officeDocument/2006/relationships/hyperlink" Target="https://flybase.org/reports/FBtr0310558" TargetMode="External"/><Relationship Id="rId853" Type="http://schemas.openxmlformats.org/officeDocument/2006/relationships/hyperlink" Target="https://flybase.org/reports/FBtr0308922" TargetMode="External"/><Relationship Id="rId492" Type="http://schemas.openxmlformats.org/officeDocument/2006/relationships/hyperlink" Target="https://flybase.org/reports/FBgn0014163" TargetMode="External"/><Relationship Id="rId713" Type="http://schemas.openxmlformats.org/officeDocument/2006/relationships/hyperlink" Target="https://flybase.org/reports/FBtr0342888" TargetMode="External"/><Relationship Id="rId797" Type="http://schemas.openxmlformats.org/officeDocument/2006/relationships/hyperlink" Target="https://flybase.org/reports/FBtr0308574" TargetMode="External"/><Relationship Id="rId920" Type="http://schemas.openxmlformats.org/officeDocument/2006/relationships/hyperlink" Target="https://flybase.org/reports/FBgn0010313" TargetMode="External"/><Relationship Id="rId145" Type="http://schemas.openxmlformats.org/officeDocument/2006/relationships/hyperlink" Target="http://www.ncbi.nlm.nih.gov/nuccore/NM_057593" TargetMode="External"/><Relationship Id="rId352" Type="http://schemas.openxmlformats.org/officeDocument/2006/relationships/hyperlink" Target="https://flybase.org/reports/FBtr0300655" TargetMode="External"/><Relationship Id="rId212" Type="http://schemas.openxmlformats.org/officeDocument/2006/relationships/hyperlink" Target="https://flybase.org/reports/FBtr0079666" TargetMode="External"/><Relationship Id="rId657" Type="http://schemas.openxmlformats.org/officeDocument/2006/relationships/hyperlink" Target="https://flybase.org/reports/FBgn0041342" TargetMode="External"/><Relationship Id="rId864" Type="http://schemas.openxmlformats.org/officeDocument/2006/relationships/hyperlink" Target="https://flybase.org/cgi-bin/cvreport.pl?term=pre_miRNA" TargetMode="External"/><Relationship Id="rId296" Type="http://schemas.openxmlformats.org/officeDocument/2006/relationships/hyperlink" Target="https://flybase.org/reports/FBtr0080140" TargetMode="External"/><Relationship Id="rId517" Type="http://schemas.openxmlformats.org/officeDocument/2006/relationships/hyperlink" Target="https://flybase.org/reports/FBtr0310154" TargetMode="External"/><Relationship Id="rId724" Type="http://schemas.openxmlformats.org/officeDocument/2006/relationships/hyperlink" Target="https://flybase.org/reports/FBtr0087619" TargetMode="External"/><Relationship Id="rId931" Type="http://schemas.openxmlformats.org/officeDocument/2006/relationships/hyperlink" Target="https://flybase.org/reports/FBgn0034299" TargetMode="External"/><Relationship Id="rId60" Type="http://schemas.openxmlformats.org/officeDocument/2006/relationships/hyperlink" Target="http://www.ncbi.nlm.nih.gov/nuccore/NM_135457" TargetMode="External"/><Relationship Id="rId156" Type="http://schemas.openxmlformats.org/officeDocument/2006/relationships/hyperlink" Target="http://www.ncbi.nlm.nih.gov/nuccore/NM_079149" TargetMode="External"/><Relationship Id="rId363" Type="http://schemas.openxmlformats.org/officeDocument/2006/relationships/hyperlink" Target="https://flybase.org/reports/FBgn0263761" TargetMode="External"/><Relationship Id="rId570" Type="http://schemas.openxmlformats.org/officeDocument/2006/relationships/hyperlink" Target="https://flybase.org/reports/FBgn0025578" TargetMode="External"/><Relationship Id="rId1007" Type="http://schemas.openxmlformats.org/officeDocument/2006/relationships/hyperlink" Target="https://flybase.org/reports/FBgn0032132" TargetMode="External"/><Relationship Id="rId223" Type="http://schemas.openxmlformats.org/officeDocument/2006/relationships/hyperlink" Target="https://flybase.org/reports/FBtr0089173" TargetMode="External"/><Relationship Id="rId430" Type="http://schemas.openxmlformats.org/officeDocument/2006/relationships/hyperlink" Target="https://flybase.org/reports/FBtr0342641" TargetMode="External"/><Relationship Id="rId668" Type="http://schemas.openxmlformats.org/officeDocument/2006/relationships/hyperlink" Target="https://flybase.org/reports/FBtr0085686" TargetMode="External"/><Relationship Id="rId875" Type="http://schemas.openxmlformats.org/officeDocument/2006/relationships/hyperlink" Target="https://flybase.org/cgi-bin/cvreport.pl?term=mRNA" TargetMode="External"/><Relationship Id="rId1060" Type="http://schemas.openxmlformats.org/officeDocument/2006/relationships/hyperlink" Target="https://flybase.org/reports/FBgn0261794" TargetMode="External"/><Relationship Id="rId18" Type="http://schemas.openxmlformats.org/officeDocument/2006/relationships/hyperlink" Target="http://www.ncbi.nlm.nih.gov/nuccore/NM_001272290" TargetMode="External"/><Relationship Id="rId528" Type="http://schemas.openxmlformats.org/officeDocument/2006/relationships/hyperlink" Target="https://flybase.org/reports/FBgn0010226" TargetMode="External"/><Relationship Id="rId735" Type="http://schemas.openxmlformats.org/officeDocument/2006/relationships/hyperlink" Target="https://flybase.org/reports/FBgn0263987" TargetMode="External"/><Relationship Id="rId942" Type="http://schemas.openxmlformats.org/officeDocument/2006/relationships/hyperlink" Target="https://flybase.org/reports/FBgn0039286" TargetMode="External"/><Relationship Id="rId167" Type="http://schemas.openxmlformats.org/officeDocument/2006/relationships/hyperlink" Target="http://www.ncbi.nlm.nih.gov/nuccore/NM_135563" TargetMode="External"/><Relationship Id="rId374" Type="http://schemas.openxmlformats.org/officeDocument/2006/relationships/hyperlink" Target="https://flybase.org/reports/FBtr0343913" TargetMode="External"/><Relationship Id="rId581" Type="http://schemas.openxmlformats.org/officeDocument/2006/relationships/hyperlink" Target="https://flybase.org/reports/FBtr0308804" TargetMode="External"/><Relationship Id="rId1018" Type="http://schemas.openxmlformats.org/officeDocument/2006/relationships/hyperlink" Target="https://flybase.org/reports/FBgn0034364" TargetMode="External"/><Relationship Id="rId71" Type="http://schemas.openxmlformats.org/officeDocument/2006/relationships/hyperlink" Target="http://www.ncbi.nlm.nih.gov/nuccore/NM_140420" TargetMode="External"/><Relationship Id="rId234" Type="http://schemas.openxmlformats.org/officeDocument/2006/relationships/hyperlink" Target="https://flybase.org/reports/FBgn0024491" TargetMode="External"/><Relationship Id="rId679" Type="http://schemas.openxmlformats.org/officeDocument/2006/relationships/hyperlink" Target="https://flybase.org/reports/FBtr0301521" TargetMode="External"/><Relationship Id="rId802" Type="http://schemas.openxmlformats.org/officeDocument/2006/relationships/hyperlink" Target="https://flybase.org/reports/FBtr0303039" TargetMode="External"/><Relationship Id="rId886" Type="http://schemas.openxmlformats.org/officeDocument/2006/relationships/hyperlink" Target="https://flybase.org/cgi-bin/cvreport.pl?term=mRNA" TargetMode="External"/><Relationship Id="rId2" Type="http://schemas.openxmlformats.org/officeDocument/2006/relationships/hyperlink" Target="http://www.ncbi.nlm.nih.gov/nuccore/NM_001043259" TargetMode="External"/><Relationship Id="rId29" Type="http://schemas.openxmlformats.org/officeDocument/2006/relationships/hyperlink" Target="http://www.ncbi.nlm.nih.gov/nuccore/NM_001275449" TargetMode="External"/><Relationship Id="rId441" Type="http://schemas.openxmlformats.org/officeDocument/2006/relationships/hyperlink" Target="https://flybase.org/reports/FBgn0030159" TargetMode="External"/><Relationship Id="rId539" Type="http://schemas.openxmlformats.org/officeDocument/2006/relationships/hyperlink" Target="https://flybase.org/reports/FBtr0334645" TargetMode="External"/><Relationship Id="rId746" Type="http://schemas.openxmlformats.org/officeDocument/2006/relationships/hyperlink" Target="https://flybase.org/reports/FBtr0113425" TargetMode="External"/><Relationship Id="rId1071" Type="http://schemas.openxmlformats.org/officeDocument/2006/relationships/hyperlink" Target="https://flybase.org/reports/FBgn0260388" TargetMode="External"/><Relationship Id="rId178" Type="http://schemas.openxmlformats.org/officeDocument/2006/relationships/hyperlink" Target="http://www.ncbi.nlm.nih.gov/nuccore/NM_143459" TargetMode="External"/><Relationship Id="rId301" Type="http://schemas.openxmlformats.org/officeDocument/2006/relationships/hyperlink" Target="https://flybase.org/reports/FBtr0334723" TargetMode="External"/><Relationship Id="rId953" Type="http://schemas.openxmlformats.org/officeDocument/2006/relationships/hyperlink" Target="https://flybase.org/reports/FBgn0265191" TargetMode="External"/><Relationship Id="rId1029" Type="http://schemas.openxmlformats.org/officeDocument/2006/relationships/hyperlink" Target="https://flybase.org/reports/FBgn0036471" TargetMode="External"/><Relationship Id="rId82" Type="http://schemas.openxmlformats.org/officeDocument/2006/relationships/hyperlink" Target="http://www.ncbi.nlm.nih.gov/nuccore/NM_143222" TargetMode="External"/><Relationship Id="rId385" Type="http://schemas.openxmlformats.org/officeDocument/2006/relationships/hyperlink" Target="https://flybase.org/reports/FBtr0085213" TargetMode="External"/><Relationship Id="rId592" Type="http://schemas.openxmlformats.org/officeDocument/2006/relationships/hyperlink" Target="https://flybase.org/reports/FBtr0344987" TargetMode="External"/><Relationship Id="rId606" Type="http://schemas.openxmlformats.org/officeDocument/2006/relationships/hyperlink" Target="https://flybase.org/reports/FBgn0036181" TargetMode="External"/><Relationship Id="rId813" Type="http://schemas.openxmlformats.org/officeDocument/2006/relationships/hyperlink" Target="https://flybase.org/reports/FBgn0028671" TargetMode="External"/><Relationship Id="rId245" Type="http://schemas.openxmlformats.org/officeDocument/2006/relationships/hyperlink" Target="https://flybase.org/reports/FBtr0305198" TargetMode="External"/><Relationship Id="rId452" Type="http://schemas.openxmlformats.org/officeDocument/2006/relationships/hyperlink" Target="https://flybase.org/reports/FBtr0334515" TargetMode="External"/><Relationship Id="rId897" Type="http://schemas.openxmlformats.org/officeDocument/2006/relationships/hyperlink" Target="https://flybase.org/reports/FBgn0259175" TargetMode="External"/><Relationship Id="rId1082" Type="http://schemas.openxmlformats.org/officeDocument/2006/relationships/hyperlink" Target="https://flybase.org/reports/FBgn0053113" TargetMode="External"/><Relationship Id="rId105" Type="http://schemas.openxmlformats.org/officeDocument/2006/relationships/hyperlink" Target="http://www.ncbi.nlm.nih.gov/nuccore/NM_206758" TargetMode="External"/><Relationship Id="rId312" Type="http://schemas.openxmlformats.org/officeDocument/2006/relationships/hyperlink" Target="https://flybase.org/reports/FBgn0250839" TargetMode="External"/><Relationship Id="rId757" Type="http://schemas.openxmlformats.org/officeDocument/2006/relationships/hyperlink" Target="https://flybase.org/reports/FBtr0077728" TargetMode="External"/><Relationship Id="rId964" Type="http://schemas.openxmlformats.org/officeDocument/2006/relationships/hyperlink" Target="https://flybase.org/reports/FBgn0000247" TargetMode="External"/><Relationship Id="rId93" Type="http://schemas.openxmlformats.org/officeDocument/2006/relationships/hyperlink" Target="http://www.ncbi.nlm.nih.gov/nuccore/NM_168327" TargetMode="External"/><Relationship Id="rId189" Type="http://schemas.openxmlformats.org/officeDocument/2006/relationships/hyperlink" Target="http://www.ncbi.nlm.nih.gov/nuccore/NM_166630" TargetMode="External"/><Relationship Id="rId396" Type="http://schemas.openxmlformats.org/officeDocument/2006/relationships/hyperlink" Target="https://flybase.org/reports/FBgn0038400" TargetMode="External"/><Relationship Id="rId617" Type="http://schemas.openxmlformats.org/officeDocument/2006/relationships/hyperlink" Target="https://flybase.org/reports/FBtr0336460" TargetMode="External"/><Relationship Id="rId824" Type="http://schemas.openxmlformats.org/officeDocument/2006/relationships/hyperlink" Target="https://flybase.org/reports/FBtr0339976" TargetMode="External"/><Relationship Id="rId256" Type="http://schemas.openxmlformats.org/officeDocument/2006/relationships/hyperlink" Target="https://flybase.org/reports/FBtr0077218" TargetMode="External"/><Relationship Id="rId463" Type="http://schemas.openxmlformats.org/officeDocument/2006/relationships/hyperlink" Target="https://flybase.org/reports/FBtr0342890" TargetMode="External"/><Relationship Id="rId670" Type="http://schemas.openxmlformats.org/officeDocument/2006/relationships/hyperlink" Target="https://flybase.org/reports/FBtr0085686" TargetMode="External"/><Relationship Id="rId1093" Type="http://schemas.openxmlformats.org/officeDocument/2006/relationships/hyperlink" Target="https://flybase.org/reports/FBgn0030719" TargetMode="External"/><Relationship Id="rId116" Type="http://schemas.openxmlformats.org/officeDocument/2006/relationships/hyperlink" Target="http://www.ncbi.nlm.nih.gov/nuccore/NM_001202009" TargetMode="External"/><Relationship Id="rId323" Type="http://schemas.openxmlformats.org/officeDocument/2006/relationships/hyperlink" Target="https://flybase.org/reports/FBtr0076441" TargetMode="External"/><Relationship Id="rId530" Type="http://schemas.openxmlformats.org/officeDocument/2006/relationships/hyperlink" Target="https://flybase.org/reports/FBtr0076619" TargetMode="External"/><Relationship Id="rId768" Type="http://schemas.openxmlformats.org/officeDocument/2006/relationships/hyperlink" Target="https://flybase.org/reports/FBgn0040340" TargetMode="External"/><Relationship Id="rId975" Type="http://schemas.openxmlformats.org/officeDocument/2006/relationships/hyperlink" Target="https://flybase.org/reports/FBgn0028583" TargetMode="External"/><Relationship Id="rId20" Type="http://schemas.openxmlformats.org/officeDocument/2006/relationships/hyperlink" Target="http://www.ncbi.nlm.nih.gov/nuccore/NM_001272942" TargetMode="External"/><Relationship Id="rId628" Type="http://schemas.openxmlformats.org/officeDocument/2006/relationships/hyperlink" Target="https://flybase.org/reports/FBtr0070540" TargetMode="External"/><Relationship Id="rId835" Type="http://schemas.openxmlformats.org/officeDocument/2006/relationships/hyperlink" Target="https://www.ncbi.nlm.nih.gov/nuccore/NR_003840" TargetMode="External"/><Relationship Id="rId267" Type="http://schemas.openxmlformats.org/officeDocument/2006/relationships/hyperlink" Target="https://flybase.org/reports/FBgn0031244" TargetMode="External"/><Relationship Id="rId474" Type="http://schemas.openxmlformats.org/officeDocument/2006/relationships/hyperlink" Target="https://flybase.org/reports/FBgn0040227" TargetMode="External"/><Relationship Id="rId1020" Type="http://schemas.openxmlformats.org/officeDocument/2006/relationships/hyperlink" Target="https://flybase.org/reports/FBgn0043458" TargetMode="External"/><Relationship Id="rId127" Type="http://schemas.openxmlformats.org/officeDocument/2006/relationships/hyperlink" Target="http://www.ncbi.nlm.nih.gov/nuccore/NM_001273383" TargetMode="External"/><Relationship Id="rId681" Type="http://schemas.openxmlformats.org/officeDocument/2006/relationships/hyperlink" Target="https://flybase.org/reports/FBgn0016701" TargetMode="External"/><Relationship Id="rId779" Type="http://schemas.openxmlformats.org/officeDocument/2006/relationships/hyperlink" Target="https://flybase.org/reports/FBtr0082949" TargetMode="External"/><Relationship Id="rId902" Type="http://schemas.openxmlformats.org/officeDocument/2006/relationships/hyperlink" Target="https://flybase.org/reports/FBgn0034618" TargetMode="External"/><Relationship Id="rId986" Type="http://schemas.openxmlformats.org/officeDocument/2006/relationships/hyperlink" Target="https://flybase.org/reports/FBgn0003721" TargetMode="External"/><Relationship Id="rId31" Type="http://schemas.openxmlformats.org/officeDocument/2006/relationships/hyperlink" Target="http://www.ncbi.nlm.nih.gov/nuccore/NM_001275856" TargetMode="External"/><Relationship Id="rId334" Type="http://schemas.openxmlformats.org/officeDocument/2006/relationships/hyperlink" Target="https://flybase.org/reports/FBtr0333119" TargetMode="External"/><Relationship Id="rId541" Type="http://schemas.openxmlformats.org/officeDocument/2006/relationships/hyperlink" Target="https://flybase.org/reports/FBtr0334645" TargetMode="External"/><Relationship Id="rId639" Type="http://schemas.openxmlformats.org/officeDocument/2006/relationships/hyperlink" Target="https://flybase.org/reports/FBgn0013342" TargetMode="External"/><Relationship Id="rId180" Type="http://schemas.openxmlformats.org/officeDocument/2006/relationships/hyperlink" Target="http://www.ncbi.nlm.nih.gov/nuccore/NM_164704" TargetMode="External"/><Relationship Id="rId278" Type="http://schemas.openxmlformats.org/officeDocument/2006/relationships/hyperlink" Target="https://flybase.org/reports/FBtr0114510" TargetMode="External"/><Relationship Id="rId401" Type="http://schemas.openxmlformats.org/officeDocument/2006/relationships/hyperlink" Target="https://flybase.org/reports/FBtr0303991" TargetMode="External"/><Relationship Id="rId846" Type="http://schemas.openxmlformats.org/officeDocument/2006/relationships/hyperlink" Target="https://flybase.org/cgi-bin/cvreport.pl?term=snoRNA" TargetMode="External"/><Relationship Id="rId1031" Type="http://schemas.openxmlformats.org/officeDocument/2006/relationships/hyperlink" Target="https://flybase.org/reports/FBgn0036838" TargetMode="External"/><Relationship Id="rId485" Type="http://schemas.openxmlformats.org/officeDocument/2006/relationships/hyperlink" Target="https://flybase.org/reports/FBtr0089086" TargetMode="External"/><Relationship Id="rId692" Type="http://schemas.openxmlformats.org/officeDocument/2006/relationships/hyperlink" Target="https://flybase.org/reports/FBtr0111129" TargetMode="External"/><Relationship Id="rId706" Type="http://schemas.openxmlformats.org/officeDocument/2006/relationships/hyperlink" Target="https://flybase.org/reports/FBtr0309091" TargetMode="External"/><Relationship Id="rId913" Type="http://schemas.openxmlformats.org/officeDocument/2006/relationships/hyperlink" Target="https://flybase.org/reports/FBgn0267912" TargetMode="External"/><Relationship Id="rId42" Type="http://schemas.openxmlformats.org/officeDocument/2006/relationships/hyperlink" Target="http://www.ncbi.nlm.nih.gov/nuccore/NM_001300371" TargetMode="External"/><Relationship Id="rId138" Type="http://schemas.openxmlformats.org/officeDocument/2006/relationships/hyperlink" Target="http://www.ncbi.nlm.nih.gov/nuccore/NM_001300160" TargetMode="External"/><Relationship Id="rId345" Type="http://schemas.openxmlformats.org/officeDocument/2006/relationships/hyperlink" Target="https://flybase.org/reports/FBgn0028474" TargetMode="External"/><Relationship Id="rId552" Type="http://schemas.openxmlformats.org/officeDocument/2006/relationships/hyperlink" Target="https://flybase.org/reports/FBgn0001316" TargetMode="External"/><Relationship Id="rId997" Type="http://schemas.openxmlformats.org/officeDocument/2006/relationships/hyperlink" Target="https://flybase.org/reports/FBgn0040393" TargetMode="External"/><Relationship Id="rId191" Type="http://schemas.openxmlformats.org/officeDocument/2006/relationships/hyperlink" Target="http://www.ncbi.nlm.nih.gov/nuccore/NM_166867" TargetMode="External"/><Relationship Id="rId205" Type="http://schemas.openxmlformats.org/officeDocument/2006/relationships/hyperlink" Target="http://www.ncbi.nlm.nih.gov/nuccore/NM_206011" TargetMode="External"/><Relationship Id="rId412" Type="http://schemas.openxmlformats.org/officeDocument/2006/relationships/hyperlink" Target="https://flybase.org/reports/FBtr0334820" TargetMode="External"/><Relationship Id="rId857" Type="http://schemas.openxmlformats.org/officeDocument/2006/relationships/hyperlink" Target="https://flybase.org/reports/FBgn0267668" TargetMode="External"/><Relationship Id="rId1042" Type="http://schemas.openxmlformats.org/officeDocument/2006/relationships/hyperlink" Target="https://flybase.org/reports/FBgn0039688" TargetMode="External"/><Relationship Id="rId289" Type="http://schemas.openxmlformats.org/officeDocument/2006/relationships/hyperlink" Target="https://flybase.org/reports/FBtr0330153" TargetMode="External"/><Relationship Id="rId496" Type="http://schemas.openxmlformats.org/officeDocument/2006/relationships/hyperlink" Target="https://flybase.org/reports/FBtr0075750" TargetMode="External"/><Relationship Id="rId717" Type="http://schemas.openxmlformats.org/officeDocument/2006/relationships/hyperlink" Target="https://flybase.org/reports/FBgn0051472" TargetMode="External"/><Relationship Id="rId924" Type="http://schemas.openxmlformats.org/officeDocument/2006/relationships/hyperlink" Target="https://flybase.org/reports/FBgn0029672" TargetMode="External"/><Relationship Id="rId53" Type="http://schemas.openxmlformats.org/officeDocument/2006/relationships/hyperlink" Target="http://www.ncbi.nlm.nih.gov/nuccore/NM_130478" TargetMode="External"/><Relationship Id="rId149" Type="http://schemas.openxmlformats.org/officeDocument/2006/relationships/hyperlink" Target="http://www.ncbi.nlm.nih.gov/nuccore/NM_078712" TargetMode="External"/><Relationship Id="rId356" Type="http://schemas.openxmlformats.org/officeDocument/2006/relationships/hyperlink" Target="https://flybase.org/reports/FBtr0303851" TargetMode="External"/><Relationship Id="rId563" Type="http://schemas.openxmlformats.org/officeDocument/2006/relationships/hyperlink" Target="https://flybase.org/reports/FBtr0303759" TargetMode="External"/><Relationship Id="rId770" Type="http://schemas.openxmlformats.org/officeDocument/2006/relationships/hyperlink" Target="https://flybase.org/reports/FBtr0070167" TargetMode="External"/><Relationship Id="rId216" Type="http://schemas.openxmlformats.org/officeDocument/2006/relationships/hyperlink" Target="https://flybase.org/reports/FBgn0082598" TargetMode="External"/><Relationship Id="rId423" Type="http://schemas.openxmlformats.org/officeDocument/2006/relationships/hyperlink" Target="https://flybase.org/reports/FBgn0033271" TargetMode="External"/><Relationship Id="rId868" Type="http://schemas.openxmlformats.org/officeDocument/2006/relationships/hyperlink" Target="https://flybase.org/reports/FBtr0113615" TargetMode="External"/><Relationship Id="rId1053" Type="http://schemas.openxmlformats.org/officeDocument/2006/relationships/hyperlink" Target="https://flybase.org/reports/FBgn0033271" TargetMode="External"/><Relationship Id="rId630" Type="http://schemas.openxmlformats.org/officeDocument/2006/relationships/hyperlink" Target="https://flybase.org/reports/FBgn0010295" TargetMode="External"/><Relationship Id="rId728" Type="http://schemas.openxmlformats.org/officeDocument/2006/relationships/hyperlink" Target="https://flybase.org/reports/FBtr0301961" TargetMode="External"/><Relationship Id="rId935" Type="http://schemas.openxmlformats.org/officeDocument/2006/relationships/hyperlink" Target="https://flybase.org/reports/FBgn0264478" TargetMode="External"/><Relationship Id="rId64" Type="http://schemas.openxmlformats.org/officeDocument/2006/relationships/hyperlink" Target="http://www.ncbi.nlm.nih.gov/nuccore/NM_136896" TargetMode="External"/><Relationship Id="rId367" Type="http://schemas.openxmlformats.org/officeDocument/2006/relationships/hyperlink" Target="https://flybase.org/reports/FBtr0114535" TargetMode="External"/><Relationship Id="rId574" Type="http://schemas.openxmlformats.org/officeDocument/2006/relationships/hyperlink" Target="https://flybase.org/reports/FBtr0077220" TargetMode="External"/><Relationship Id="rId227" Type="http://schemas.openxmlformats.org/officeDocument/2006/relationships/hyperlink" Target="https://flybase.org/reports/FBtr0081656" TargetMode="External"/><Relationship Id="rId781" Type="http://schemas.openxmlformats.org/officeDocument/2006/relationships/hyperlink" Target="https://flybase.org/reports/FBtr0082949" TargetMode="External"/><Relationship Id="rId879" Type="http://schemas.openxmlformats.org/officeDocument/2006/relationships/hyperlink" Target="https://flybase.org/cgi-bin/cvreport.pl?term=mRNA" TargetMode="External"/><Relationship Id="rId434" Type="http://schemas.openxmlformats.org/officeDocument/2006/relationships/hyperlink" Target="https://flybase.org/reports/FBtr0300395" TargetMode="External"/><Relationship Id="rId641" Type="http://schemas.openxmlformats.org/officeDocument/2006/relationships/hyperlink" Target="https://flybase.org/reports/FBtr0301862" TargetMode="External"/><Relationship Id="rId739" Type="http://schemas.openxmlformats.org/officeDocument/2006/relationships/hyperlink" Target="https://flybase.org/reports/FBtr0306596" TargetMode="External"/><Relationship Id="rId1064" Type="http://schemas.openxmlformats.org/officeDocument/2006/relationships/hyperlink" Target="https://flybase.org/reports/FBgn0040340" TargetMode="External"/><Relationship Id="rId280" Type="http://schemas.openxmlformats.org/officeDocument/2006/relationships/hyperlink" Target="https://flybase.org/reports/FBtr0114510" TargetMode="External"/><Relationship Id="rId501" Type="http://schemas.openxmlformats.org/officeDocument/2006/relationships/hyperlink" Target="https://flybase.org/reports/FBgn0000640" TargetMode="External"/><Relationship Id="rId946" Type="http://schemas.openxmlformats.org/officeDocument/2006/relationships/hyperlink" Target="https://flybase.org/reports/FBgn0030159" TargetMode="External"/><Relationship Id="rId75" Type="http://schemas.openxmlformats.org/officeDocument/2006/relationships/hyperlink" Target="http://www.ncbi.nlm.nih.gov/nuccore/NM_140826" TargetMode="External"/><Relationship Id="rId140" Type="http://schemas.openxmlformats.org/officeDocument/2006/relationships/hyperlink" Target="http://www.ncbi.nlm.nih.gov/nuccore/NM_001300460" TargetMode="External"/><Relationship Id="rId378" Type="http://schemas.openxmlformats.org/officeDocument/2006/relationships/hyperlink" Target="https://flybase.org/reports/FBgn0031319" TargetMode="External"/><Relationship Id="rId585" Type="http://schemas.openxmlformats.org/officeDocument/2006/relationships/hyperlink" Target="https://flybase.org/reports/FBgn0002576" TargetMode="External"/><Relationship Id="rId792" Type="http://schemas.openxmlformats.org/officeDocument/2006/relationships/hyperlink" Target="https://flybase.org/reports/FBgn0035853" TargetMode="External"/><Relationship Id="rId806" Type="http://schemas.openxmlformats.org/officeDocument/2006/relationships/hyperlink" Target="https://flybase.org/reports/FBtr0089945" TargetMode="External"/><Relationship Id="rId6" Type="http://schemas.openxmlformats.org/officeDocument/2006/relationships/hyperlink" Target="http://www.ncbi.nlm.nih.gov/nuccore/NM_001169502" TargetMode="External"/><Relationship Id="rId238" Type="http://schemas.openxmlformats.org/officeDocument/2006/relationships/hyperlink" Target="https://flybase.org/reports/FBtr0079568" TargetMode="External"/><Relationship Id="rId445" Type="http://schemas.openxmlformats.org/officeDocument/2006/relationships/hyperlink" Target="https://flybase.org/reports/FBtr0086320" TargetMode="External"/><Relationship Id="rId652" Type="http://schemas.openxmlformats.org/officeDocument/2006/relationships/hyperlink" Target="https://flybase.org/reports/FBtr0078447" TargetMode="External"/><Relationship Id="rId1075" Type="http://schemas.openxmlformats.org/officeDocument/2006/relationships/hyperlink" Target="https://flybase.org/reports/FBgn0046222" TargetMode="External"/><Relationship Id="rId291" Type="http://schemas.openxmlformats.org/officeDocument/2006/relationships/hyperlink" Target="https://flybase.org/reports/FBgn0040393" TargetMode="External"/><Relationship Id="rId305" Type="http://schemas.openxmlformats.org/officeDocument/2006/relationships/hyperlink" Target="https://flybase.org/reports/FBtr0333874" TargetMode="External"/><Relationship Id="rId512" Type="http://schemas.openxmlformats.org/officeDocument/2006/relationships/hyperlink" Target="https://flybase.org/reports/FBtr0074107" TargetMode="External"/><Relationship Id="rId957" Type="http://schemas.openxmlformats.org/officeDocument/2006/relationships/hyperlink" Target="https://flybase.org/reports/FBgn0034951" TargetMode="External"/><Relationship Id="rId86" Type="http://schemas.openxmlformats.org/officeDocument/2006/relationships/hyperlink" Target="http://www.ncbi.nlm.nih.gov/nuccore/NM_164434" TargetMode="External"/><Relationship Id="rId151" Type="http://schemas.openxmlformats.org/officeDocument/2006/relationships/hyperlink" Target="http://www.ncbi.nlm.nih.gov/nuccore/NM_078771" TargetMode="External"/><Relationship Id="rId389" Type="http://schemas.openxmlformats.org/officeDocument/2006/relationships/hyperlink" Target="https://flybase.org/reports/FBtr0084631" TargetMode="External"/><Relationship Id="rId596" Type="http://schemas.openxmlformats.org/officeDocument/2006/relationships/hyperlink" Target="https://flybase.org/reports/FBtr0086946" TargetMode="External"/><Relationship Id="rId817" Type="http://schemas.openxmlformats.org/officeDocument/2006/relationships/hyperlink" Target="https://flybase.org/reports/FBtr0308030" TargetMode="External"/><Relationship Id="rId1002" Type="http://schemas.openxmlformats.org/officeDocument/2006/relationships/hyperlink" Target="https://flybase.org/reports/FBgn0067864" TargetMode="External"/><Relationship Id="rId249" Type="http://schemas.openxmlformats.org/officeDocument/2006/relationships/hyperlink" Target="https://flybase.org/reports/FBgn0033019" TargetMode="External"/><Relationship Id="rId456" Type="http://schemas.openxmlformats.org/officeDocument/2006/relationships/hyperlink" Target="https://flybase.org/reports/FBgn0020493" TargetMode="External"/><Relationship Id="rId663" Type="http://schemas.openxmlformats.org/officeDocument/2006/relationships/hyperlink" Target="https://flybase.org/reports/FBgn0031530" TargetMode="External"/><Relationship Id="rId870" Type="http://schemas.openxmlformats.org/officeDocument/2006/relationships/hyperlink" Target="https://flybase.org/reports/FBtr0347140" TargetMode="External"/><Relationship Id="rId1086" Type="http://schemas.openxmlformats.org/officeDocument/2006/relationships/hyperlink" Target="https://flybase.org/reports/FBgn0030641" TargetMode="External"/><Relationship Id="rId13" Type="http://schemas.openxmlformats.org/officeDocument/2006/relationships/hyperlink" Target="http://www.ncbi.nlm.nih.gov/nuccore/NM_001258517" TargetMode="External"/><Relationship Id="rId109" Type="http://schemas.openxmlformats.org/officeDocument/2006/relationships/hyperlink" Target="http://www.ncbi.nlm.nih.gov/nuccore/NM_001104130" TargetMode="External"/><Relationship Id="rId316" Type="http://schemas.openxmlformats.org/officeDocument/2006/relationships/hyperlink" Target="https://flybase.org/reports/FBtr0333793" TargetMode="External"/><Relationship Id="rId523" Type="http://schemas.openxmlformats.org/officeDocument/2006/relationships/hyperlink" Target="https://flybase.org/reports/FBtr0071814" TargetMode="External"/><Relationship Id="rId968" Type="http://schemas.openxmlformats.org/officeDocument/2006/relationships/hyperlink" Target="https://flybase.org/reports/FBgn0259211" TargetMode="External"/><Relationship Id="rId97" Type="http://schemas.openxmlformats.org/officeDocument/2006/relationships/hyperlink" Target="http://www.ncbi.nlm.nih.gov/nuccore/NM_168847" TargetMode="External"/><Relationship Id="rId730" Type="http://schemas.openxmlformats.org/officeDocument/2006/relationships/hyperlink" Target="https://flybase.org/reports/FBtr0301961" TargetMode="External"/><Relationship Id="rId828" Type="http://schemas.openxmlformats.org/officeDocument/2006/relationships/hyperlink" Target="https://flybase.org/reports/FBgn0038608" TargetMode="External"/><Relationship Id="rId1013" Type="http://schemas.openxmlformats.org/officeDocument/2006/relationships/hyperlink" Target="https://flybase.org/reports/FBgn0050052" TargetMode="External"/><Relationship Id="rId162" Type="http://schemas.openxmlformats.org/officeDocument/2006/relationships/hyperlink" Target="http://www.ncbi.nlm.nih.gov/nuccore/NM_080517" TargetMode="External"/><Relationship Id="rId467" Type="http://schemas.openxmlformats.org/officeDocument/2006/relationships/hyperlink" Target="https://flybase.org/reports/FBtr0083765" TargetMode="External"/><Relationship Id="rId1097" Type="http://schemas.openxmlformats.org/officeDocument/2006/relationships/hyperlink" Target="https://flybase.org/reports/FBgn0086062" TargetMode="External"/><Relationship Id="rId674" Type="http://schemas.openxmlformats.org/officeDocument/2006/relationships/hyperlink" Target="https://flybase.org/reports/FBtr0080857" TargetMode="External"/><Relationship Id="rId881" Type="http://schemas.openxmlformats.org/officeDocument/2006/relationships/hyperlink" Target="https://flybase.org/cgi-bin/cvreport.pl?term=mRNA" TargetMode="External"/><Relationship Id="rId979" Type="http://schemas.openxmlformats.org/officeDocument/2006/relationships/hyperlink" Target="https://flybase.org/reports/FBgn0013733" TargetMode="External"/><Relationship Id="rId24" Type="http://schemas.openxmlformats.org/officeDocument/2006/relationships/hyperlink" Target="http://www.ncbi.nlm.nih.gov/nuccore/NM_001274576" TargetMode="External"/><Relationship Id="rId327" Type="http://schemas.openxmlformats.org/officeDocument/2006/relationships/hyperlink" Target="https://flybase.org/reports/FBgn0052198" TargetMode="External"/><Relationship Id="rId534" Type="http://schemas.openxmlformats.org/officeDocument/2006/relationships/hyperlink" Target="https://flybase.org/reports/FBgn0265191" TargetMode="External"/><Relationship Id="rId741" Type="http://schemas.openxmlformats.org/officeDocument/2006/relationships/hyperlink" Target="https://flybase.org/reports/FBgn0261041" TargetMode="External"/><Relationship Id="rId839" Type="http://schemas.openxmlformats.org/officeDocument/2006/relationships/hyperlink" Target="https://www.ncbi.nlm.nih.gov/nuccore/NR_133251" TargetMode="External"/><Relationship Id="rId173" Type="http://schemas.openxmlformats.org/officeDocument/2006/relationships/hyperlink" Target="http://www.ncbi.nlm.nih.gov/nuccore/NM_139930" TargetMode="External"/><Relationship Id="rId380" Type="http://schemas.openxmlformats.org/officeDocument/2006/relationships/hyperlink" Target="https://flybase.org/reports/FBtr0299816" TargetMode="External"/><Relationship Id="rId601" Type="http://schemas.openxmlformats.org/officeDocument/2006/relationships/hyperlink" Target="https://flybase.org/reports/FBtr0301106" TargetMode="External"/><Relationship Id="rId1024" Type="http://schemas.openxmlformats.org/officeDocument/2006/relationships/hyperlink" Target="https://flybase.org/reports/FBgn0035853" TargetMode="External"/><Relationship Id="rId240" Type="http://schemas.openxmlformats.org/officeDocument/2006/relationships/hyperlink" Target="https://flybase.org/reports/FBgn0000247" TargetMode="External"/><Relationship Id="rId478" Type="http://schemas.openxmlformats.org/officeDocument/2006/relationships/hyperlink" Target="https://flybase.org/reports/FBtr0074146" TargetMode="External"/><Relationship Id="rId685" Type="http://schemas.openxmlformats.org/officeDocument/2006/relationships/hyperlink" Target="https://flybase.org/reports/FBtr0333106" TargetMode="External"/><Relationship Id="rId892" Type="http://schemas.openxmlformats.org/officeDocument/2006/relationships/hyperlink" Target="https://flybase.org/reports/FBgn0086708" TargetMode="External"/><Relationship Id="rId906" Type="http://schemas.openxmlformats.org/officeDocument/2006/relationships/hyperlink" Target="https://flybase.org/reports/FBgn0262021" TargetMode="External"/><Relationship Id="rId35" Type="http://schemas.openxmlformats.org/officeDocument/2006/relationships/hyperlink" Target="http://www.ncbi.nlm.nih.gov/nuccore/NM_001298145" TargetMode="External"/><Relationship Id="rId100" Type="http://schemas.openxmlformats.org/officeDocument/2006/relationships/hyperlink" Target="http://www.ncbi.nlm.nih.gov/nuccore/NM_175926" TargetMode="External"/><Relationship Id="rId338" Type="http://schemas.openxmlformats.org/officeDocument/2006/relationships/hyperlink" Target="https://flybase.org/reports/FBtr0075041" TargetMode="External"/><Relationship Id="rId545" Type="http://schemas.openxmlformats.org/officeDocument/2006/relationships/hyperlink" Target="https://flybase.org/reports/FBtr0087843" TargetMode="External"/><Relationship Id="rId752" Type="http://schemas.openxmlformats.org/officeDocument/2006/relationships/hyperlink" Target="https://flybase.org/reports/FBtr0332220" TargetMode="External"/><Relationship Id="rId184" Type="http://schemas.openxmlformats.org/officeDocument/2006/relationships/hyperlink" Target="http://www.ncbi.nlm.nih.gov/nuccore/NM_165343" TargetMode="External"/><Relationship Id="rId391" Type="http://schemas.openxmlformats.org/officeDocument/2006/relationships/hyperlink" Target="https://flybase.org/reports/FBtr0084631" TargetMode="External"/><Relationship Id="rId405" Type="http://schemas.openxmlformats.org/officeDocument/2006/relationships/hyperlink" Target="https://flybase.org/reports/FBgn0032652" TargetMode="External"/><Relationship Id="rId612" Type="http://schemas.openxmlformats.org/officeDocument/2006/relationships/hyperlink" Target="https://flybase.org/reports/FBgn0034982" TargetMode="External"/><Relationship Id="rId1035" Type="http://schemas.openxmlformats.org/officeDocument/2006/relationships/hyperlink" Target="https://flybase.org/reports/FBgn0038400" TargetMode="External"/><Relationship Id="rId251" Type="http://schemas.openxmlformats.org/officeDocument/2006/relationships/hyperlink" Target="https://flybase.org/reports/FBtr0330675" TargetMode="External"/><Relationship Id="rId489" Type="http://schemas.openxmlformats.org/officeDocument/2006/relationships/hyperlink" Target="https://flybase.org/reports/FBgn0036974" TargetMode="External"/><Relationship Id="rId696" Type="http://schemas.openxmlformats.org/officeDocument/2006/relationships/hyperlink" Target="https://flybase.org/reports/FBgn0053113" TargetMode="External"/><Relationship Id="rId917" Type="http://schemas.openxmlformats.org/officeDocument/2006/relationships/hyperlink" Target="https://flybase.org/reports/FBgn0263352" TargetMode="External"/><Relationship Id="rId1102" Type="http://schemas.openxmlformats.org/officeDocument/2006/relationships/hyperlink" Target="https://flybase.org/reports/FBgn0283548" TargetMode="External"/><Relationship Id="rId46" Type="http://schemas.openxmlformats.org/officeDocument/2006/relationships/hyperlink" Target="http://www.ncbi.nlm.nih.gov/nuccore/NM_078798" TargetMode="External"/><Relationship Id="rId349" Type="http://schemas.openxmlformats.org/officeDocument/2006/relationships/hyperlink" Target="https://flybase.org/reports/FBtr0310656" TargetMode="External"/><Relationship Id="rId556" Type="http://schemas.openxmlformats.org/officeDocument/2006/relationships/hyperlink" Target="https://flybase.org/reports/FBtr0333851" TargetMode="External"/><Relationship Id="rId763" Type="http://schemas.openxmlformats.org/officeDocument/2006/relationships/hyperlink" Target="https://flybase.org/reports/FBtr0089960" TargetMode="External"/><Relationship Id="rId111" Type="http://schemas.openxmlformats.org/officeDocument/2006/relationships/hyperlink" Target="http://www.ncbi.nlm.nih.gov/nuccore/NM_001144257" TargetMode="External"/><Relationship Id="rId195" Type="http://schemas.openxmlformats.org/officeDocument/2006/relationships/hyperlink" Target="http://www.ncbi.nlm.nih.gov/nuccore/NM_167905" TargetMode="External"/><Relationship Id="rId209" Type="http://schemas.openxmlformats.org/officeDocument/2006/relationships/hyperlink" Target="https://flybase.org/reports/FBtr0083565" TargetMode="External"/><Relationship Id="rId416" Type="http://schemas.openxmlformats.org/officeDocument/2006/relationships/hyperlink" Target="https://flybase.org/reports/FBtr0332734" TargetMode="External"/><Relationship Id="rId970" Type="http://schemas.openxmlformats.org/officeDocument/2006/relationships/hyperlink" Target="https://flybase.org/reports/FBgn0010294" TargetMode="External"/><Relationship Id="rId1046" Type="http://schemas.openxmlformats.org/officeDocument/2006/relationships/hyperlink" Target="https://flybase.org/reports/FBgn0004242" TargetMode="External"/><Relationship Id="rId623" Type="http://schemas.openxmlformats.org/officeDocument/2006/relationships/hyperlink" Target="https://flybase.org/reports/FBtr0070523" TargetMode="External"/><Relationship Id="rId830" Type="http://schemas.openxmlformats.org/officeDocument/2006/relationships/hyperlink" Target="https://flybase.org/reports/FBtr0080712" TargetMode="External"/><Relationship Id="rId928" Type="http://schemas.openxmlformats.org/officeDocument/2006/relationships/hyperlink" Target="https://flybase.org/reports/FBgn0011272" TargetMode="External"/><Relationship Id="rId57" Type="http://schemas.openxmlformats.org/officeDocument/2006/relationships/hyperlink" Target="http://www.ncbi.nlm.nih.gov/nuccore/NM_134609" TargetMode="External"/><Relationship Id="rId262" Type="http://schemas.openxmlformats.org/officeDocument/2006/relationships/hyperlink" Target="https://flybase.org/reports/FBtr0331719" TargetMode="External"/><Relationship Id="rId567" Type="http://schemas.openxmlformats.org/officeDocument/2006/relationships/hyperlink" Target="https://flybase.org/reports/FBgn0035424" TargetMode="External"/><Relationship Id="rId122" Type="http://schemas.openxmlformats.org/officeDocument/2006/relationships/hyperlink" Target="http://www.ncbi.nlm.nih.gov/nuccore/NM_001259375" TargetMode="External"/><Relationship Id="rId774" Type="http://schemas.openxmlformats.org/officeDocument/2006/relationships/hyperlink" Target="https://flybase.org/reports/FBgn0284408" TargetMode="External"/><Relationship Id="rId981" Type="http://schemas.openxmlformats.org/officeDocument/2006/relationships/hyperlink" Target="https://flybase.org/reports/FBgn0016701" TargetMode="External"/><Relationship Id="rId1057" Type="http://schemas.openxmlformats.org/officeDocument/2006/relationships/hyperlink" Target="https://flybase.org/reports/FBgn0050390" TargetMode="External"/><Relationship Id="rId427" Type="http://schemas.openxmlformats.org/officeDocument/2006/relationships/hyperlink" Target="https://flybase.org/reports/FBtr0075765" TargetMode="External"/><Relationship Id="rId634" Type="http://schemas.openxmlformats.org/officeDocument/2006/relationships/hyperlink" Target="https://flybase.org/reports/FBtr0346112" TargetMode="External"/><Relationship Id="rId841" Type="http://schemas.openxmlformats.org/officeDocument/2006/relationships/hyperlink" Target="https://flybase.org/reports/FBtr0081294" TargetMode="External"/><Relationship Id="rId273" Type="http://schemas.openxmlformats.org/officeDocument/2006/relationships/hyperlink" Target="https://flybase.org/reports/FBgn0030443" TargetMode="External"/><Relationship Id="rId480" Type="http://schemas.openxmlformats.org/officeDocument/2006/relationships/hyperlink" Target="https://flybase.org/reports/FBgn0000579" TargetMode="External"/><Relationship Id="rId701" Type="http://schemas.openxmlformats.org/officeDocument/2006/relationships/hyperlink" Target="https://flybase.org/reports/FBtr0342893" TargetMode="External"/><Relationship Id="rId939" Type="http://schemas.openxmlformats.org/officeDocument/2006/relationships/hyperlink" Target="https://flybase.org/reports/FBgn0259992" TargetMode="External"/><Relationship Id="rId68" Type="http://schemas.openxmlformats.org/officeDocument/2006/relationships/hyperlink" Target="http://www.ncbi.nlm.nih.gov/nuccore/NM_137618" TargetMode="External"/><Relationship Id="rId133" Type="http://schemas.openxmlformats.org/officeDocument/2006/relationships/hyperlink" Target="http://www.ncbi.nlm.nih.gov/nuccore/NM_001298564" TargetMode="External"/><Relationship Id="rId340" Type="http://schemas.openxmlformats.org/officeDocument/2006/relationships/hyperlink" Target="https://flybase.org/reports/FBtr0075041" TargetMode="External"/><Relationship Id="rId578" Type="http://schemas.openxmlformats.org/officeDocument/2006/relationships/hyperlink" Target="https://flybase.org/reports/FBtr0081328" TargetMode="External"/><Relationship Id="rId785" Type="http://schemas.openxmlformats.org/officeDocument/2006/relationships/hyperlink" Target="https://flybase.org/reports/FBtr0079312" TargetMode="External"/><Relationship Id="rId992" Type="http://schemas.openxmlformats.org/officeDocument/2006/relationships/hyperlink" Target="https://flybase.org/reports/FBgn0001105" TargetMode="External"/><Relationship Id="rId200" Type="http://schemas.openxmlformats.org/officeDocument/2006/relationships/hyperlink" Target="http://www.ncbi.nlm.nih.gov/nuccore/NM_170497" TargetMode="External"/><Relationship Id="rId438" Type="http://schemas.openxmlformats.org/officeDocument/2006/relationships/hyperlink" Target="https://flybase.org/reports/FBgn0036663" TargetMode="External"/><Relationship Id="rId645" Type="http://schemas.openxmlformats.org/officeDocument/2006/relationships/hyperlink" Target="https://flybase.org/reports/FBgn0050052" TargetMode="External"/><Relationship Id="rId852" Type="http://schemas.openxmlformats.org/officeDocument/2006/relationships/hyperlink" Target="https://flybase.org/cgi-bin/cvreport.pl?term=snoRNA" TargetMode="External"/><Relationship Id="rId1068" Type="http://schemas.openxmlformats.org/officeDocument/2006/relationships/hyperlink" Target="https://flybase.org/reports/FBgn0013342" TargetMode="External"/><Relationship Id="rId284" Type="http://schemas.openxmlformats.org/officeDocument/2006/relationships/hyperlink" Target="https://flybase.org/reports/FBtr0078005" TargetMode="External"/><Relationship Id="rId491" Type="http://schemas.openxmlformats.org/officeDocument/2006/relationships/hyperlink" Target="https://flybase.org/reports/FBtr0331175" TargetMode="External"/><Relationship Id="rId505" Type="http://schemas.openxmlformats.org/officeDocument/2006/relationships/hyperlink" Target="https://flybase.org/reports/FBtr0082817" TargetMode="External"/><Relationship Id="rId712" Type="http://schemas.openxmlformats.org/officeDocument/2006/relationships/hyperlink" Target="https://flybase.org/reports/FBtr0071617" TargetMode="External"/><Relationship Id="rId79" Type="http://schemas.openxmlformats.org/officeDocument/2006/relationships/hyperlink" Target="http://www.ncbi.nlm.nih.gov/nuccore/NM_142266" TargetMode="External"/><Relationship Id="rId144" Type="http://schemas.openxmlformats.org/officeDocument/2006/relationships/hyperlink" Target="http://www.ncbi.nlm.nih.gov/nuccore/NM_057523" TargetMode="External"/><Relationship Id="rId589" Type="http://schemas.openxmlformats.org/officeDocument/2006/relationships/hyperlink" Target="https://flybase.org/reports/FBtr0344137" TargetMode="External"/><Relationship Id="rId796" Type="http://schemas.openxmlformats.org/officeDocument/2006/relationships/hyperlink" Target="https://flybase.org/reports/FBtr0083347" TargetMode="External"/><Relationship Id="rId351" Type="http://schemas.openxmlformats.org/officeDocument/2006/relationships/hyperlink" Target="https://flybase.org/reports/FBgn0260388" TargetMode="External"/><Relationship Id="rId449" Type="http://schemas.openxmlformats.org/officeDocument/2006/relationships/hyperlink" Target="https://flybase.org/reports/FBtr0345141" TargetMode="External"/><Relationship Id="rId656" Type="http://schemas.openxmlformats.org/officeDocument/2006/relationships/hyperlink" Target="https://flybase.org/reports/FBtr0072738" TargetMode="External"/><Relationship Id="rId863" Type="http://schemas.openxmlformats.org/officeDocument/2006/relationships/hyperlink" Target="https://flybase.org/reports/FBgn0283548" TargetMode="External"/><Relationship Id="rId1079" Type="http://schemas.openxmlformats.org/officeDocument/2006/relationships/hyperlink" Target="https://flybase.org/reports/FBgn0028671" TargetMode="External"/><Relationship Id="rId211" Type="http://schemas.openxmlformats.org/officeDocument/2006/relationships/hyperlink" Target="https://flybase.org/reports/FBtr0083565" TargetMode="External"/><Relationship Id="rId295" Type="http://schemas.openxmlformats.org/officeDocument/2006/relationships/hyperlink" Target="https://flybase.org/reports/FBtr0071078" TargetMode="External"/><Relationship Id="rId309" Type="http://schemas.openxmlformats.org/officeDocument/2006/relationships/hyperlink" Target="https://flybase.org/reports/FBgn0036469" TargetMode="External"/><Relationship Id="rId516" Type="http://schemas.openxmlformats.org/officeDocument/2006/relationships/hyperlink" Target="https://flybase.org/reports/FBgn0033799" TargetMode="External"/><Relationship Id="rId723" Type="http://schemas.openxmlformats.org/officeDocument/2006/relationships/hyperlink" Target="https://flybase.org/reports/FBgn0013733" TargetMode="External"/><Relationship Id="rId930" Type="http://schemas.openxmlformats.org/officeDocument/2006/relationships/hyperlink" Target="https://flybase.org/reports/FBgn0033799" TargetMode="External"/><Relationship Id="rId1006" Type="http://schemas.openxmlformats.org/officeDocument/2006/relationships/hyperlink" Target="https://flybase.org/reports/FBgn0031711" TargetMode="External"/><Relationship Id="rId155" Type="http://schemas.openxmlformats.org/officeDocument/2006/relationships/hyperlink" Target="http://www.ncbi.nlm.nih.gov/nuccore/NM_079130" TargetMode="External"/><Relationship Id="rId362" Type="http://schemas.openxmlformats.org/officeDocument/2006/relationships/hyperlink" Target="https://flybase.org/reports/FBtr0310458" TargetMode="External"/><Relationship Id="rId222" Type="http://schemas.openxmlformats.org/officeDocument/2006/relationships/hyperlink" Target="https://flybase.org/reports/FBgn0011747" TargetMode="External"/><Relationship Id="rId667" Type="http://schemas.openxmlformats.org/officeDocument/2006/relationships/hyperlink" Target="https://flybase.org/reports/FBtr0070432" TargetMode="External"/><Relationship Id="rId874" Type="http://schemas.openxmlformats.org/officeDocument/2006/relationships/hyperlink" Target="https://flybase.org/cgi-bin/cvreport.pl?term=mRNA" TargetMode="External"/><Relationship Id="rId17" Type="http://schemas.openxmlformats.org/officeDocument/2006/relationships/hyperlink" Target="http://www.ncbi.nlm.nih.gov/nuccore/NM_001272210" TargetMode="External"/><Relationship Id="rId527" Type="http://schemas.openxmlformats.org/officeDocument/2006/relationships/hyperlink" Target="https://flybase.org/reports/FBtr0087006" TargetMode="External"/><Relationship Id="rId734" Type="http://schemas.openxmlformats.org/officeDocument/2006/relationships/hyperlink" Target="https://flybase.org/reports/FBtr0070795" TargetMode="External"/><Relationship Id="rId941" Type="http://schemas.openxmlformats.org/officeDocument/2006/relationships/hyperlink" Target="https://flybase.org/reports/FBgn0038828" TargetMode="External"/><Relationship Id="rId70" Type="http://schemas.openxmlformats.org/officeDocument/2006/relationships/hyperlink" Target="http://www.ncbi.nlm.nih.gov/nuccore/NM_139846" TargetMode="External"/><Relationship Id="rId166" Type="http://schemas.openxmlformats.org/officeDocument/2006/relationships/hyperlink" Target="http://www.ncbi.nlm.nih.gov/nuccore/NM_135034" TargetMode="External"/><Relationship Id="rId373" Type="http://schemas.openxmlformats.org/officeDocument/2006/relationships/hyperlink" Target="https://flybase.org/reports/FBtr0339085" TargetMode="External"/><Relationship Id="rId580" Type="http://schemas.openxmlformats.org/officeDocument/2006/relationships/hyperlink" Target="https://flybase.org/reports/FBtr0081328" TargetMode="External"/><Relationship Id="rId801" Type="http://schemas.openxmlformats.org/officeDocument/2006/relationships/hyperlink" Target="https://flybase.org/reports/FBgn0260463" TargetMode="External"/><Relationship Id="rId1017" Type="http://schemas.openxmlformats.org/officeDocument/2006/relationships/hyperlink" Target="https://flybase.org/reports/FBgn0028496" TargetMode="External"/><Relationship Id="rId1" Type="http://schemas.openxmlformats.org/officeDocument/2006/relationships/hyperlink" Target="http://www.ncbi.nlm.nih.gov/nuccore/NM_001014629" TargetMode="External"/><Relationship Id="rId233" Type="http://schemas.openxmlformats.org/officeDocument/2006/relationships/hyperlink" Target="https://flybase.org/reports/FBtr0083279" TargetMode="External"/><Relationship Id="rId440" Type="http://schemas.openxmlformats.org/officeDocument/2006/relationships/hyperlink" Target="https://flybase.org/reports/FBtr0340682" TargetMode="External"/><Relationship Id="rId678" Type="http://schemas.openxmlformats.org/officeDocument/2006/relationships/hyperlink" Target="https://flybase.org/reports/FBgn0026379" TargetMode="External"/><Relationship Id="rId885" Type="http://schemas.openxmlformats.org/officeDocument/2006/relationships/hyperlink" Target="https://flybase.org/cgi-bin/cvreport.pl?term=mRNA" TargetMode="External"/><Relationship Id="rId1070" Type="http://schemas.openxmlformats.org/officeDocument/2006/relationships/hyperlink" Target="https://flybase.org/reports/FBgn0000639" TargetMode="External"/><Relationship Id="rId28" Type="http://schemas.openxmlformats.org/officeDocument/2006/relationships/hyperlink" Target="http://www.ncbi.nlm.nih.gov/nuccore/NM_001275016" TargetMode="External"/><Relationship Id="rId300" Type="http://schemas.openxmlformats.org/officeDocument/2006/relationships/hyperlink" Target="https://flybase.org/reports/FBgn0038828" TargetMode="External"/><Relationship Id="rId538" Type="http://schemas.openxmlformats.org/officeDocument/2006/relationships/hyperlink" Target="https://flybase.org/reports/FBtr0339088" TargetMode="External"/><Relationship Id="rId745" Type="http://schemas.openxmlformats.org/officeDocument/2006/relationships/hyperlink" Target="https://flybase.org/reports/FBtr0304695" TargetMode="External"/><Relationship Id="rId952" Type="http://schemas.openxmlformats.org/officeDocument/2006/relationships/hyperlink" Target="https://flybase.org/reports/FBgn0028473" TargetMode="External"/><Relationship Id="rId81" Type="http://schemas.openxmlformats.org/officeDocument/2006/relationships/hyperlink" Target="http://www.ncbi.nlm.nih.gov/nuccore/NM_142991" TargetMode="External"/><Relationship Id="rId177" Type="http://schemas.openxmlformats.org/officeDocument/2006/relationships/hyperlink" Target="http://www.ncbi.nlm.nih.gov/nuccore/NM_143389" TargetMode="External"/><Relationship Id="rId384" Type="http://schemas.openxmlformats.org/officeDocument/2006/relationships/hyperlink" Target="https://flybase.org/reports/FBgn0039521" TargetMode="External"/><Relationship Id="rId591" Type="http://schemas.openxmlformats.org/officeDocument/2006/relationships/hyperlink" Target="https://flybase.org/reports/FBgn0002641" TargetMode="External"/><Relationship Id="rId605" Type="http://schemas.openxmlformats.org/officeDocument/2006/relationships/hyperlink" Target="https://flybase.org/reports/FBtr0076140" TargetMode="External"/><Relationship Id="rId812" Type="http://schemas.openxmlformats.org/officeDocument/2006/relationships/hyperlink" Target="https://flybase.org/reports/FBtr0335405" TargetMode="External"/><Relationship Id="rId1028" Type="http://schemas.openxmlformats.org/officeDocument/2006/relationships/hyperlink" Target="https://flybase.org/reports/FBgn0036469" TargetMode="External"/><Relationship Id="rId244" Type="http://schemas.openxmlformats.org/officeDocument/2006/relationships/hyperlink" Target="https://flybase.org/reports/FBtr0100147" TargetMode="External"/><Relationship Id="rId689" Type="http://schemas.openxmlformats.org/officeDocument/2006/relationships/hyperlink" Target="https://flybase.org/reports/FBtr0310482" TargetMode="External"/><Relationship Id="rId896" Type="http://schemas.openxmlformats.org/officeDocument/2006/relationships/hyperlink" Target="https://flybase.org/reports/FBgn0010415" TargetMode="External"/><Relationship Id="rId1081" Type="http://schemas.openxmlformats.org/officeDocument/2006/relationships/hyperlink" Target="https://flybase.org/reports/FBgn0011747" TargetMode="External"/><Relationship Id="rId39" Type="http://schemas.openxmlformats.org/officeDocument/2006/relationships/hyperlink" Target="http://www.ncbi.nlm.nih.gov/nuccore/NM_001299873" TargetMode="External"/><Relationship Id="rId451" Type="http://schemas.openxmlformats.org/officeDocument/2006/relationships/hyperlink" Target="https://flybase.org/reports/FBtr0345141" TargetMode="External"/><Relationship Id="rId549" Type="http://schemas.openxmlformats.org/officeDocument/2006/relationships/hyperlink" Target="https://flybase.org/reports/FBgn0261794" TargetMode="External"/><Relationship Id="rId756" Type="http://schemas.openxmlformats.org/officeDocument/2006/relationships/hyperlink" Target="https://flybase.org/reports/FBgn0004242" TargetMode="External"/><Relationship Id="rId104" Type="http://schemas.openxmlformats.org/officeDocument/2006/relationships/hyperlink" Target="http://www.ncbi.nlm.nih.gov/nuccore/NM_206444" TargetMode="External"/><Relationship Id="rId188" Type="http://schemas.openxmlformats.org/officeDocument/2006/relationships/hyperlink" Target="http://www.ncbi.nlm.nih.gov/nuccore/NM_166436" TargetMode="External"/><Relationship Id="rId311" Type="http://schemas.openxmlformats.org/officeDocument/2006/relationships/hyperlink" Target="https://flybase.org/reports/FBtr0305963" TargetMode="External"/><Relationship Id="rId395" Type="http://schemas.openxmlformats.org/officeDocument/2006/relationships/hyperlink" Target="https://flybase.org/reports/FBtr0083281" TargetMode="External"/><Relationship Id="rId409" Type="http://schemas.openxmlformats.org/officeDocument/2006/relationships/hyperlink" Target="https://flybase.org/reports/FBtr0079096" TargetMode="External"/><Relationship Id="rId963" Type="http://schemas.openxmlformats.org/officeDocument/2006/relationships/hyperlink" Target="https://flybase.org/reports/FBgn0038608" TargetMode="External"/><Relationship Id="rId1039" Type="http://schemas.openxmlformats.org/officeDocument/2006/relationships/hyperlink" Target="https://flybase.org/reports/FBgn0039428" TargetMode="External"/><Relationship Id="rId92" Type="http://schemas.openxmlformats.org/officeDocument/2006/relationships/hyperlink" Target="http://www.ncbi.nlm.nih.gov/nuccore/NM_166813" TargetMode="External"/><Relationship Id="rId616" Type="http://schemas.openxmlformats.org/officeDocument/2006/relationships/hyperlink" Target="https://flybase.org/reports/FBtr0112860" TargetMode="External"/><Relationship Id="rId823" Type="http://schemas.openxmlformats.org/officeDocument/2006/relationships/hyperlink" Target="https://flybase.org/reports/FBtr0078714" TargetMode="External"/><Relationship Id="rId255" Type="http://schemas.openxmlformats.org/officeDocument/2006/relationships/hyperlink" Target="https://flybase.org/reports/FBgn0031178" TargetMode="External"/><Relationship Id="rId462" Type="http://schemas.openxmlformats.org/officeDocument/2006/relationships/hyperlink" Target="https://flybase.org/reports/FBgn0020306" TargetMode="External"/><Relationship Id="rId1092" Type="http://schemas.openxmlformats.org/officeDocument/2006/relationships/hyperlink" Target="https://flybase.org/reports/FBgn0260642" TargetMode="External"/><Relationship Id="rId115" Type="http://schemas.openxmlformats.org/officeDocument/2006/relationships/hyperlink" Target="http://www.ncbi.nlm.nih.gov/nuccore/NM_001169729" TargetMode="External"/><Relationship Id="rId322" Type="http://schemas.openxmlformats.org/officeDocument/2006/relationships/hyperlink" Target="https://flybase.org/reports/FBtr0072016" TargetMode="External"/><Relationship Id="rId767" Type="http://schemas.openxmlformats.org/officeDocument/2006/relationships/hyperlink" Target="https://flybase.org/reports/FBtr0307182" TargetMode="External"/><Relationship Id="rId974" Type="http://schemas.openxmlformats.org/officeDocument/2006/relationships/hyperlink" Target="https://flybase.org/reports/FBgn0002576" TargetMode="External"/><Relationship Id="rId199" Type="http://schemas.openxmlformats.org/officeDocument/2006/relationships/hyperlink" Target="http://www.ncbi.nlm.nih.gov/nuccore/NM_170397" TargetMode="External"/><Relationship Id="rId627" Type="http://schemas.openxmlformats.org/officeDocument/2006/relationships/hyperlink" Target="https://flybase.org/reports/FBgn0010294" TargetMode="External"/><Relationship Id="rId834" Type="http://schemas.openxmlformats.org/officeDocument/2006/relationships/hyperlink" Target="https://www.ncbi.nlm.nih.gov/nuccore/NR_003736" TargetMode="External"/><Relationship Id="rId266" Type="http://schemas.openxmlformats.org/officeDocument/2006/relationships/hyperlink" Target="https://flybase.org/reports/FBtr0343779" TargetMode="External"/><Relationship Id="rId473" Type="http://schemas.openxmlformats.org/officeDocument/2006/relationships/hyperlink" Target="https://flybase.org/reports/FBtr0089622" TargetMode="External"/><Relationship Id="rId680" Type="http://schemas.openxmlformats.org/officeDocument/2006/relationships/hyperlink" Target="https://flybase.org/reports/FBtr0086829" TargetMode="External"/><Relationship Id="rId901" Type="http://schemas.openxmlformats.org/officeDocument/2006/relationships/hyperlink" Target="https://flybase.org/reports/FBgn0034371" TargetMode="External"/><Relationship Id="rId30" Type="http://schemas.openxmlformats.org/officeDocument/2006/relationships/hyperlink" Target="http://www.ncbi.nlm.nih.gov/nuccore/NM_001275593" TargetMode="External"/><Relationship Id="rId126" Type="http://schemas.openxmlformats.org/officeDocument/2006/relationships/hyperlink" Target="http://www.ncbi.nlm.nih.gov/nuccore/NM_001260182" TargetMode="External"/><Relationship Id="rId333" Type="http://schemas.openxmlformats.org/officeDocument/2006/relationships/hyperlink" Target="https://flybase.org/reports/FBgn0023531" TargetMode="External"/><Relationship Id="rId540" Type="http://schemas.openxmlformats.org/officeDocument/2006/relationships/hyperlink" Target="https://flybase.org/reports/FBgn0001208" TargetMode="External"/><Relationship Id="rId778" Type="http://schemas.openxmlformats.org/officeDocument/2006/relationships/hyperlink" Target="https://flybase.org/reports/FBtr0342818" TargetMode="External"/><Relationship Id="rId985" Type="http://schemas.openxmlformats.org/officeDocument/2006/relationships/hyperlink" Target="https://flybase.org/reports/FBgn0262737" TargetMode="External"/><Relationship Id="rId638" Type="http://schemas.openxmlformats.org/officeDocument/2006/relationships/hyperlink" Target="https://flybase.org/reports/FBtr0300894" TargetMode="External"/><Relationship Id="rId845" Type="http://schemas.openxmlformats.org/officeDocument/2006/relationships/hyperlink" Target="https://flybase.org/reports/FBgn0082998" TargetMode="External"/><Relationship Id="rId1030" Type="http://schemas.openxmlformats.org/officeDocument/2006/relationships/hyperlink" Target="https://flybase.org/reports/FBgn0036544" TargetMode="External"/><Relationship Id="rId277" Type="http://schemas.openxmlformats.org/officeDocument/2006/relationships/hyperlink" Target="https://flybase.org/reports/FBtr0100143" TargetMode="External"/><Relationship Id="rId400" Type="http://schemas.openxmlformats.org/officeDocument/2006/relationships/hyperlink" Target="https://flybase.org/reports/FBtr0074033" TargetMode="External"/><Relationship Id="rId484" Type="http://schemas.openxmlformats.org/officeDocument/2006/relationships/hyperlink" Target="https://flybase.org/reports/FBtr0077905" TargetMode="External"/><Relationship Id="rId705" Type="http://schemas.openxmlformats.org/officeDocument/2006/relationships/hyperlink" Target="https://flybase.org/reports/FBgn0262125" TargetMode="External"/><Relationship Id="rId137" Type="http://schemas.openxmlformats.org/officeDocument/2006/relationships/hyperlink" Target="http://www.ncbi.nlm.nih.gov/nuccore/NM_001299825" TargetMode="External"/><Relationship Id="rId344" Type="http://schemas.openxmlformats.org/officeDocument/2006/relationships/hyperlink" Target="https://flybase.org/reports/FBtr0340463" TargetMode="External"/><Relationship Id="rId691" Type="http://schemas.openxmlformats.org/officeDocument/2006/relationships/hyperlink" Target="https://flybase.org/reports/FBtr0310482" TargetMode="External"/><Relationship Id="rId789" Type="http://schemas.openxmlformats.org/officeDocument/2006/relationships/hyperlink" Target="https://flybase.org/reports/FBgn0029996" TargetMode="External"/><Relationship Id="rId912" Type="http://schemas.openxmlformats.org/officeDocument/2006/relationships/hyperlink" Target="https://flybase.org/reports/FBgn0284408" TargetMode="External"/><Relationship Id="rId996" Type="http://schemas.openxmlformats.org/officeDocument/2006/relationships/hyperlink" Target="https://flybase.org/reports/FBgn0040372" TargetMode="External"/><Relationship Id="rId41" Type="http://schemas.openxmlformats.org/officeDocument/2006/relationships/hyperlink" Target="http://www.ncbi.nlm.nih.gov/nuccore/NM_001300237" TargetMode="External"/><Relationship Id="rId551" Type="http://schemas.openxmlformats.org/officeDocument/2006/relationships/hyperlink" Target="https://flybase.org/reports/FBtr0072565" TargetMode="External"/><Relationship Id="rId649" Type="http://schemas.openxmlformats.org/officeDocument/2006/relationships/hyperlink" Target="https://flybase.org/reports/FBtr0299649" TargetMode="External"/><Relationship Id="rId856" Type="http://schemas.openxmlformats.org/officeDocument/2006/relationships/hyperlink" Target="https://flybase.org/reports/FBtr0347140" TargetMode="External"/><Relationship Id="rId190" Type="http://schemas.openxmlformats.org/officeDocument/2006/relationships/hyperlink" Target="http://www.ncbi.nlm.nih.gov/nuccore/NM_166751" TargetMode="External"/><Relationship Id="rId204" Type="http://schemas.openxmlformats.org/officeDocument/2006/relationships/hyperlink" Target="http://www.ncbi.nlm.nih.gov/nuccore/NM_205903" TargetMode="External"/><Relationship Id="rId288" Type="http://schemas.openxmlformats.org/officeDocument/2006/relationships/hyperlink" Target="https://flybase.org/reports/FBgn0039428" TargetMode="External"/><Relationship Id="rId411" Type="http://schemas.openxmlformats.org/officeDocument/2006/relationships/hyperlink" Target="https://flybase.org/reports/FBgn0031344" TargetMode="External"/><Relationship Id="rId509" Type="http://schemas.openxmlformats.org/officeDocument/2006/relationships/hyperlink" Target="https://flybase.org/reports/FBtr0070063" TargetMode="External"/><Relationship Id="rId1041" Type="http://schemas.openxmlformats.org/officeDocument/2006/relationships/hyperlink" Target="https://flybase.org/reports/FBgn0027578" TargetMode="External"/><Relationship Id="rId495" Type="http://schemas.openxmlformats.org/officeDocument/2006/relationships/hyperlink" Target="https://flybase.org/reports/FBgn0000639" TargetMode="External"/><Relationship Id="rId716" Type="http://schemas.openxmlformats.org/officeDocument/2006/relationships/hyperlink" Target="https://flybase.org/reports/FBtr0081748" TargetMode="External"/><Relationship Id="rId923" Type="http://schemas.openxmlformats.org/officeDocument/2006/relationships/hyperlink" Target="https://flybase.org/reports/FBgn0023531" TargetMode="External"/><Relationship Id="rId52" Type="http://schemas.openxmlformats.org/officeDocument/2006/relationships/hyperlink" Target="http://www.ncbi.nlm.nih.gov/nuccore/NM_080713" TargetMode="External"/><Relationship Id="rId148" Type="http://schemas.openxmlformats.org/officeDocument/2006/relationships/hyperlink" Target="http://www.ncbi.nlm.nih.gov/nuccore/NM_078544" TargetMode="External"/><Relationship Id="rId355" Type="http://schemas.openxmlformats.org/officeDocument/2006/relationships/hyperlink" Target="https://flybase.org/reports/FBtr0303829" TargetMode="External"/><Relationship Id="rId562" Type="http://schemas.openxmlformats.org/officeDocument/2006/relationships/hyperlink" Target="https://flybase.org/reports/FBtr0343188" TargetMode="External"/><Relationship Id="rId215" Type="http://schemas.openxmlformats.org/officeDocument/2006/relationships/hyperlink" Target="https://flybase.org/reports/FBtr0302545" TargetMode="External"/><Relationship Id="rId422" Type="http://schemas.openxmlformats.org/officeDocument/2006/relationships/hyperlink" Target="https://flybase.org/reports/FBtr0088809" TargetMode="External"/><Relationship Id="rId867" Type="http://schemas.openxmlformats.org/officeDocument/2006/relationships/hyperlink" Target="https://flybase.org/reports/FBtr0114338" TargetMode="External"/><Relationship Id="rId1052" Type="http://schemas.openxmlformats.org/officeDocument/2006/relationships/hyperlink" Target="https://flybase.org/reports/FBgn0250785" TargetMode="External"/><Relationship Id="rId299" Type="http://schemas.openxmlformats.org/officeDocument/2006/relationships/hyperlink" Target="https://flybase.org/reports/FBtr0334723" TargetMode="External"/><Relationship Id="rId727" Type="http://schemas.openxmlformats.org/officeDocument/2006/relationships/hyperlink" Target="https://flybase.org/reports/FBtr0344230" TargetMode="External"/><Relationship Id="rId934" Type="http://schemas.openxmlformats.org/officeDocument/2006/relationships/hyperlink" Target="https://flybase.org/reports/FBgn0001208" TargetMode="External"/><Relationship Id="rId63" Type="http://schemas.openxmlformats.org/officeDocument/2006/relationships/hyperlink" Target="http://www.ncbi.nlm.nih.gov/nuccore/NM_136323" TargetMode="External"/><Relationship Id="rId159" Type="http://schemas.openxmlformats.org/officeDocument/2006/relationships/hyperlink" Target="http://www.ncbi.nlm.nih.gov/nuccore/NM_080142" TargetMode="External"/><Relationship Id="rId366" Type="http://schemas.openxmlformats.org/officeDocument/2006/relationships/hyperlink" Target="https://flybase.org/reports/FBgn0032132" TargetMode="External"/><Relationship Id="rId573" Type="http://schemas.openxmlformats.org/officeDocument/2006/relationships/hyperlink" Target="https://flybase.org/reports/FBgn0028583" TargetMode="External"/><Relationship Id="rId780" Type="http://schemas.openxmlformats.org/officeDocument/2006/relationships/hyperlink" Target="https://flybase.org/reports/FBgn0003862" TargetMode="External"/><Relationship Id="rId226" Type="http://schemas.openxmlformats.org/officeDocument/2006/relationships/hyperlink" Target="https://flybase.org/reports/FBtr0089451" TargetMode="External"/><Relationship Id="rId433" Type="http://schemas.openxmlformats.org/officeDocument/2006/relationships/hyperlink" Target="https://flybase.org/reports/FBtr0082099" TargetMode="External"/><Relationship Id="rId878" Type="http://schemas.openxmlformats.org/officeDocument/2006/relationships/hyperlink" Target="https://flybase.org/cgi-bin/cvreport.pl?term=mRNA" TargetMode="External"/><Relationship Id="rId1063" Type="http://schemas.openxmlformats.org/officeDocument/2006/relationships/hyperlink" Target="https://flybase.org/reports/FBgn0264607" TargetMode="External"/><Relationship Id="rId640" Type="http://schemas.openxmlformats.org/officeDocument/2006/relationships/hyperlink" Target="https://flybase.org/reports/FBtr0300894" TargetMode="External"/><Relationship Id="rId738" Type="http://schemas.openxmlformats.org/officeDocument/2006/relationships/hyperlink" Target="https://flybase.org/reports/FBgn0025702" TargetMode="External"/><Relationship Id="rId945" Type="http://schemas.openxmlformats.org/officeDocument/2006/relationships/hyperlink" Target="https://flybase.org/reports/FBgn0029979" TargetMode="External"/><Relationship Id="rId74" Type="http://schemas.openxmlformats.org/officeDocument/2006/relationships/hyperlink" Target="http://www.ncbi.nlm.nih.gov/nuccore/NM_140484" TargetMode="External"/><Relationship Id="rId377" Type="http://schemas.openxmlformats.org/officeDocument/2006/relationships/hyperlink" Target="https://flybase.org/reports/FBtr0344790" TargetMode="External"/><Relationship Id="rId500" Type="http://schemas.openxmlformats.org/officeDocument/2006/relationships/hyperlink" Target="https://flybase.org/reports/FBtr0079808" TargetMode="External"/><Relationship Id="rId584" Type="http://schemas.openxmlformats.org/officeDocument/2006/relationships/hyperlink" Target="https://flybase.org/reports/FBtr0071320" TargetMode="External"/><Relationship Id="rId805" Type="http://schemas.openxmlformats.org/officeDocument/2006/relationships/hyperlink" Target="https://flybase.org/reports/FBtr0308954" TargetMode="External"/><Relationship Id="rId5" Type="http://schemas.openxmlformats.org/officeDocument/2006/relationships/hyperlink" Target="http://www.ncbi.nlm.nih.gov/nuccore/NM_001144222" TargetMode="External"/><Relationship Id="rId237" Type="http://schemas.openxmlformats.org/officeDocument/2006/relationships/hyperlink" Target="https://flybase.org/reports/FBgn0261822" TargetMode="External"/><Relationship Id="rId791" Type="http://schemas.openxmlformats.org/officeDocument/2006/relationships/hyperlink" Target="https://flybase.org/reports/FBtr0076722" TargetMode="External"/><Relationship Id="rId889" Type="http://schemas.openxmlformats.org/officeDocument/2006/relationships/hyperlink" Target="https://flybase.org/reports/FBgn0064225" TargetMode="External"/><Relationship Id="rId1074" Type="http://schemas.openxmlformats.org/officeDocument/2006/relationships/hyperlink" Target="https://flybase.org/reports/FBgn0037138" TargetMode="External"/><Relationship Id="rId444" Type="http://schemas.openxmlformats.org/officeDocument/2006/relationships/hyperlink" Target="https://flybase.org/reports/FBgn0034490" TargetMode="External"/><Relationship Id="rId651" Type="http://schemas.openxmlformats.org/officeDocument/2006/relationships/hyperlink" Target="https://flybase.org/reports/FBgn0037138" TargetMode="External"/><Relationship Id="rId749" Type="http://schemas.openxmlformats.org/officeDocument/2006/relationships/hyperlink" Target="https://flybase.org/reports/FBtr0089409" TargetMode="External"/><Relationship Id="rId290" Type="http://schemas.openxmlformats.org/officeDocument/2006/relationships/hyperlink" Target="https://flybase.org/reports/FBtr0070541" TargetMode="External"/><Relationship Id="rId304" Type="http://schemas.openxmlformats.org/officeDocument/2006/relationships/hyperlink" Target="https://flybase.org/reports/FBtr0075666" TargetMode="External"/><Relationship Id="rId388" Type="http://schemas.openxmlformats.org/officeDocument/2006/relationships/hyperlink" Target="https://flybase.org/reports/FBtr0086713" TargetMode="External"/><Relationship Id="rId511" Type="http://schemas.openxmlformats.org/officeDocument/2006/relationships/hyperlink" Target="https://flybase.org/reports/FBtr0070063" TargetMode="External"/><Relationship Id="rId609" Type="http://schemas.openxmlformats.org/officeDocument/2006/relationships/hyperlink" Target="https://flybase.org/reports/FBgn0002891" TargetMode="External"/><Relationship Id="rId956" Type="http://schemas.openxmlformats.org/officeDocument/2006/relationships/hyperlink" Target="https://flybase.org/reports/FBgn0021979" TargetMode="External"/><Relationship Id="rId85" Type="http://schemas.openxmlformats.org/officeDocument/2006/relationships/hyperlink" Target="http://www.ncbi.nlm.nih.gov/nuccore/NM_164431" TargetMode="External"/><Relationship Id="rId150" Type="http://schemas.openxmlformats.org/officeDocument/2006/relationships/hyperlink" Target="http://www.ncbi.nlm.nih.gov/nuccore/NM_078751" TargetMode="External"/><Relationship Id="rId595" Type="http://schemas.openxmlformats.org/officeDocument/2006/relationships/hyperlink" Target="https://flybase.org/reports/FBtr0344912" TargetMode="External"/><Relationship Id="rId816" Type="http://schemas.openxmlformats.org/officeDocument/2006/relationships/hyperlink" Target="https://flybase.org/reports/FBgn0028662" TargetMode="External"/><Relationship Id="rId1001" Type="http://schemas.openxmlformats.org/officeDocument/2006/relationships/hyperlink" Target="https://flybase.org/reports/FBgn0005672" TargetMode="External"/><Relationship Id="rId248" Type="http://schemas.openxmlformats.org/officeDocument/2006/relationships/hyperlink" Target="https://flybase.org/reports/FBtr0347210" TargetMode="External"/><Relationship Id="rId455" Type="http://schemas.openxmlformats.org/officeDocument/2006/relationships/hyperlink" Target="https://flybase.org/reports/FBtr0100160" TargetMode="External"/><Relationship Id="rId662" Type="http://schemas.openxmlformats.org/officeDocument/2006/relationships/hyperlink" Target="https://flybase.org/reports/FBtr0303992" TargetMode="External"/><Relationship Id="rId1085" Type="http://schemas.openxmlformats.org/officeDocument/2006/relationships/hyperlink" Target="https://flybase.org/reports/FBgn0026630" TargetMode="External"/><Relationship Id="rId12" Type="http://schemas.openxmlformats.org/officeDocument/2006/relationships/hyperlink" Target="http://www.ncbi.nlm.nih.gov/nuccore/NM_001202357" TargetMode="External"/><Relationship Id="rId108" Type="http://schemas.openxmlformats.org/officeDocument/2006/relationships/hyperlink" Target="http://www.ncbi.nlm.nih.gov/nuccore/NM_001042922" TargetMode="External"/><Relationship Id="rId315" Type="http://schemas.openxmlformats.org/officeDocument/2006/relationships/hyperlink" Target="https://flybase.org/reports/FBgn0029672" TargetMode="External"/><Relationship Id="rId522" Type="http://schemas.openxmlformats.org/officeDocument/2006/relationships/hyperlink" Target="https://flybase.org/reports/FBgn0013272" TargetMode="External"/><Relationship Id="rId967" Type="http://schemas.openxmlformats.org/officeDocument/2006/relationships/hyperlink" Target="https://flybase.org/reports/FBgn0003086" TargetMode="External"/><Relationship Id="rId96" Type="http://schemas.openxmlformats.org/officeDocument/2006/relationships/hyperlink" Target="http://www.ncbi.nlm.nih.gov/nuccore/NM_168767" TargetMode="External"/><Relationship Id="rId161" Type="http://schemas.openxmlformats.org/officeDocument/2006/relationships/hyperlink" Target="http://www.ncbi.nlm.nih.gov/nuccore/NM_080504" TargetMode="External"/><Relationship Id="rId399" Type="http://schemas.openxmlformats.org/officeDocument/2006/relationships/hyperlink" Target="https://flybase.org/reports/FBgn0030641" TargetMode="External"/><Relationship Id="rId827" Type="http://schemas.openxmlformats.org/officeDocument/2006/relationships/hyperlink" Target="https://flybase.org/reports/FBtr0083586" TargetMode="External"/><Relationship Id="rId1012" Type="http://schemas.openxmlformats.org/officeDocument/2006/relationships/hyperlink" Target="https://flybase.org/reports/FBgn0033693" TargetMode="External"/><Relationship Id="rId259" Type="http://schemas.openxmlformats.org/officeDocument/2006/relationships/hyperlink" Target="https://flybase.org/reports/FBtr0303476" TargetMode="External"/><Relationship Id="rId466" Type="http://schemas.openxmlformats.org/officeDocument/2006/relationships/hyperlink" Target="https://flybase.org/reports/FBtr0074206" TargetMode="External"/><Relationship Id="rId673" Type="http://schemas.openxmlformats.org/officeDocument/2006/relationships/hyperlink" Target="https://flybase.org/reports/FBtr0070537" TargetMode="External"/><Relationship Id="rId880" Type="http://schemas.openxmlformats.org/officeDocument/2006/relationships/hyperlink" Target="https://flybase.org/cgi-bin/cvreport.pl?term=mRNA" TargetMode="External"/><Relationship Id="rId1096" Type="http://schemas.openxmlformats.org/officeDocument/2006/relationships/hyperlink" Target="https://flybase.org/reports/FBgn0082998" TargetMode="External"/><Relationship Id="rId23" Type="http://schemas.openxmlformats.org/officeDocument/2006/relationships/hyperlink" Target="http://www.ncbi.nlm.nih.gov/nuccore/NM_001274136" TargetMode="External"/><Relationship Id="rId119" Type="http://schemas.openxmlformats.org/officeDocument/2006/relationships/hyperlink" Target="http://www.ncbi.nlm.nih.gov/nuccore/NM_001258563" TargetMode="External"/><Relationship Id="rId326" Type="http://schemas.openxmlformats.org/officeDocument/2006/relationships/hyperlink" Target="https://flybase.org/reports/FBtr0075099" TargetMode="External"/><Relationship Id="rId533" Type="http://schemas.openxmlformats.org/officeDocument/2006/relationships/hyperlink" Target="https://flybase.org/reports/FBtr0339091" TargetMode="External"/><Relationship Id="rId978" Type="http://schemas.openxmlformats.org/officeDocument/2006/relationships/hyperlink" Target="https://flybase.org/reports/FBgn0000640" TargetMode="External"/><Relationship Id="rId740" Type="http://schemas.openxmlformats.org/officeDocument/2006/relationships/hyperlink" Target="https://flybase.org/reports/FBtr0087631" TargetMode="External"/><Relationship Id="rId838" Type="http://schemas.openxmlformats.org/officeDocument/2006/relationships/hyperlink" Target="https://www.ncbi.nlm.nih.gov/nuccore/NR_133213" TargetMode="External"/><Relationship Id="rId1023" Type="http://schemas.openxmlformats.org/officeDocument/2006/relationships/hyperlink" Target="https://flybase.org/reports/FBgn0035763" TargetMode="External"/><Relationship Id="rId172" Type="http://schemas.openxmlformats.org/officeDocument/2006/relationships/hyperlink" Target="http://www.ncbi.nlm.nih.gov/nuccore/NM_139536" TargetMode="External"/><Relationship Id="rId477" Type="http://schemas.openxmlformats.org/officeDocument/2006/relationships/hyperlink" Target="https://flybase.org/reports/FBgn0030719" TargetMode="External"/><Relationship Id="rId600" Type="http://schemas.openxmlformats.org/officeDocument/2006/relationships/hyperlink" Target="https://flybase.org/reports/FBgn0260660" TargetMode="External"/><Relationship Id="rId684" Type="http://schemas.openxmlformats.org/officeDocument/2006/relationships/hyperlink" Target="https://flybase.org/reports/FBgn0260442" TargetMode="External"/><Relationship Id="rId337" Type="http://schemas.openxmlformats.org/officeDocument/2006/relationships/hyperlink" Target="https://flybase.org/reports/FBtr0080172" TargetMode="External"/><Relationship Id="rId891" Type="http://schemas.openxmlformats.org/officeDocument/2006/relationships/hyperlink" Target="https://flybase.org/reports/FBgn0052772" TargetMode="External"/><Relationship Id="rId905" Type="http://schemas.openxmlformats.org/officeDocument/2006/relationships/hyperlink" Target="https://flybase.org/reports/FBgn0082598" TargetMode="External"/><Relationship Id="rId989" Type="http://schemas.openxmlformats.org/officeDocument/2006/relationships/hyperlink" Target="https://flybase.org/reports/FBgn0002891" TargetMode="External"/><Relationship Id="rId34" Type="http://schemas.openxmlformats.org/officeDocument/2006/relationships/hyperlink" Target="http://www.ncbi.nlm.nih.gov/nuccore/NM_001298137" TargetMode="External"/><Relationship Id="rId544" Type="http://schemas.openxmlformats.org/officeDocument/2006/relationships/hyperlink" Target="https://flybase.org/reports/FBtr0077394" TargetMode="External"/><Relationship Id="rId751" Type="http://schemas.openxmlformats.org/officeDocument/2006/relationships/hyperlink" Target="https://flybase.org/reports/FBtr0089409" TargetMode="External"/><Relationship Id="rId849" Type="http://schemas.openxmlformats.org/officeDocument/2006/relationships/hyperlink" Target="https://flybase.org/cgi-bin/cvreport.pl?term=snoRNA" TargetMode="External"/><Relationship Id="rId183" Type="http://schemas.openxmlformats.org/officeDocument/2006/relationships/hyperlink" Target="http://www.ncbi.nlm.nih.gov/nuccore/NM_165150" TargetMode="External"/><Relationship Id="rId390" Type="http://schemas.openxmlformats.org/officeDocument/2006/relationships/hyperlink" Target="https://flybase.org/reports/FBgn0039186" TargetMode="External"/><Relationship Id="rId404" Type="http://schemas.openxmlformats.org/officeDocument/2006/relationships/hyperlink" Target="https://flybase.org/reports/FBtr0080989" TargetMode="External"/><Relationship Id="rId611" Type="http://schemas.openxmlformats.org/officeDocument/2006/relationships/hyperlink" Target="https://flybase.org/reports/FBtr0100398" TargetMode="External"/><Relationship Id="rId1034" Type="http://schemas.openxmlformats.org/officeDocument/2006/relationships/hyperlink" Target="https://flybase.org/reports/FBgn0037730" TargetMode="External"/><Relationship Id="rId250" Type="http://schemas.openxmlformats.org/officeDocument/2006/relationships/hyperlink" Target="https://flybase.org/reports/FBtr0347210" TargetMode="External"/><Relationship Id="rId488" Type="http://schemas.openxmlformats.org/officeDocument/2006/relationships/hyperlink" Target="https://flybase.org/reports/FBtr0078175" TargetMode="External"/><Relationship Id="rId695" Type="http://schemas.openxmlformats.org/officeDocument/2006/relationships/hyperlink" Target="https://flybase.org/reports/FBtr0079038" TargetMode="External"/><Relationship Id="rId709" Type="http://schemas.openxmlformats.org/officeDocument/2006/relationships/hyperlink" Target="https://flybase.org/reports/FBtr0089527" TargetMode="External"/><Relationship Id="rId916" Type="http://schemas.openxmlformats.org/officeDocument/2006/relationships/hyperlink" Target="https://flybase.org/reports/FBgn0261041" TargetMode="External"/><Relationship Id="rId1101" Type="http://schemas.openxmlformats.org/officeDocument/2006/relationships/hyperlink" Target="https://flybase.org/reports/FBgn0267555" TargetMode="External"/><Relationship Id="rId45" Type="http://schemas.openxmlformats.org/officeDocument/2006/relationships/hyperlink" Target="http://www.ncbi.nlm.nih.gov/nuccore/NM_058111" TargetMode="External"/><Relationship Id="rId110" Type="http://schemas.openxmlformats.org/officeDocument/2006/relationships/hyperlink" Target="http://www.ncbi.nlm.nih.gov/nuccore/NM_001104159" TargetMode="External"/><Relationship Id="rId348" Type="http://schemas.openxmlformats.org/officeDocument/2006/relationships/hyperlink" Target="https://flybase.org/reports/FBgn0259992" TargetMode="External"/><Relationship Id="rId555" Type="http://schemas.openxmlformats.org/officeDocument/2006/relationships/hyperlink" Target="https://flybase.org/reports/FBgn0001316" TargetMode="External"/><Relationship Id="rId762" Type="http://schemas.openxmlformats.org/officeDocument/2006/relationships/hyperlink" Target="https://flybase.org/reports/FBgn0003721" TargetMode="External"/><Relationship Id="rId194" Type="http://schemas.openxmlformats.org/officeDocument/2006/relationships/hyperlink" Target="http://www.ncbi.nlm.nih.gov/nuccore/NM_167835" TargetMode="External"/><Relationship Id="rId208" Type="http://schemas.openxmlformats.org/officeDocument/2006/relationships/hyperlink" Target="http://www.ncbi.nlm.nih.gov/nuccore/NM_206798" TargetMode="External"/><Relationship Id="rId415" Type="http://schemas.openxmlformats.org/officeDocument/2006/relationships/hyperlink" Target="https://flybase.org/reports/FBtr0083664" TargetMode="External"/><Relationship Id="rId622" Type="http://schemas.openxmlformats.org/officeDocument/2006/relationships/hyperlink" Target="https://flybase.org/reports/FBtr0075021" TargetMode="External"/><Relationship Id="rId1045" Type="http://schemas.openxmlformats.org/officeDocument/2006/relationships/hyperlink" Target="https://flybase.org/reports/FBgn0000579" TargetMode="External"/><Relationship Id="rId261" Type="http://schemas.openxmlformats.org/officeDocument/2006/relationships/hyperlink" Target="https://flybase.org/reports/FBgn0030519" TargetMode="External"/><Relationship Id="rId499" Type="http://schemas.openxmlformats.org/officeDocument/2006/relationships/hyperlink" Target="https://flybase.org/reports/FBtr0075749" TargetMode="External"/><Relationship Id="rId927" Type="http://schemas.openxmlformats.org/officeDocument/2006/relationships/hyperlink" Target="https://flybase.org/reports/FBgn0031398" TargetMode="External"/><Relationship Id="rId56" Type="http://schemas.openxmlformats.org/officeDocument/2006/relationships/hyperlink" Target="http://www.ncbi.nlm.nih.gov/nuccore/NM_132874" TargetMode="External"/><Relationship Id="rId359" Type="http://schemas.openxmlformats.org/officeDocument/2006/relationships/hyperlink" Target="https://flybase.org/reports/FBtr0306055" TargetMode="External"/><Relationship Id="rId566" Type="http://schemas.openxmlformats.org/officeDocument/2006/relationships/hyperlink" Target="https://flybase.org/reports/FBtr0073046" TargetMode="External"/><Relationship Id="rId773" Type="http://schemas.openxmlformats.org/officeDocument/2006/relationships/hyperlink" Target="https://flybase.org/reports/FBtr0342811" TargetMode="External"/><Relationship Id="rId121" Type="http://schemas.openxmlformats.org/officeDocument/2006/relationships/hyperlink" Target="http://www.ncbi.nlm.nih.gov/nuccore/NM_001259154" TargetMode="External"/><Relationship Id="rId219" Type="http://schemas.openxmlformats.org/officeDocument/2006/relationships/hyperlink" Target="https://flybase.org/reports/FBgn0086378" TargetMode="External"/><Relationship Id="rId426" Type="http://schemas.openxmlformats.org/officeDocument/2006/relationships/hyperlink" Target="https://flybase.org/reports/FBgn0036394" TargetMode="External"/><Relationship Id="rId633" Type="http://schemas.openxmlformats.org/officeDocument/2006/relationships/hyperlink" Target="https://flybase.org/reports/FBgn0037617" TargetMode="External"/><Relationship Id="rId980" Type="http://schemas.openxmlformats.org/officeDocument/2006/relationships/hyperlink" Target="https://flybase.org/reports/FBgn0034240" TargetMode="External"/><Relationship Id="rId1056" Type="http://schemas.openxmlformats.org/officeDocument/2006/relationships/hyperlink" Target="https://flybase.org/reports/FBgn0265191" TargetMode="External"/><Relationship Id="rId840" Type="http://schemas.openxmlformats.org/officeDocument/2006/relationships/hyperlink" Target="https://www.ncbi.nlm.nih.gov/nuccore/NR_144664" TargetMode="External"/><Relationship Id="rId938" Type="http://schemas.openxmlformats.org/officeDocument/2006/relationships/hyperlink" Target="https://flybase.org/reports/FBgn0014163" TargetMode="External"/><Relationship Id="rId67" Type="http://schemas.openxmlformats.org/officeDocument/2006/relationships/hyperlink" Target="http://www.ncbi.nlm.nih.gov/nuccore/NM_137504" TargetMode="External"/><Relationship Id="rId272" Type="http://schemas.openxmlformats.org/officeDocument/2006/relationships/hyperlink" Target="https://flybase.org/reports/FBtr0343602" TargetMode="External"/><Relationship Id="rId577" Type="http://schemas.openxmlformats.org/officeDocument/2006/relationships/hyperlink" Target="https://flybase.org/reports/FBtr0080042" TargetMode="External"/><Relationship Id="rId700" Type="http://schemas.openxmlformats.org/officeDocument/2006/relationships/hyperlink" Target="https://flybase.org/reports/FBtr0087805" TargetMode="External"/><Relationship Id="rId132" Type="http://schemas.openxmlformats.org/officeDocument/2006/relationships/hyperlink" Target="http://www.ncbi.nlm.nih.gov/nuccore/NM_001298328" TargetMode="External"/><Relationship Id="rId784" Type="http://schemas.openxmlformats.org/officeDocument/2006/relationships/hyperlink" Target="https://flybase.org/reports/FBtr0079314" TargetMode="External"/><Relationship Id="rId991" Type="http://schemas.openxmlformats.org/officeDocument/2006/relationships/hyperlink" Target="https://flybase.org/reports/FBgn0010295" TargetMode="External"/><Relationship Id="rId1067" Type="http://schemas.openxmlformats.org/officeDocument/2006/relationships/hyperlink" Target="https://flybase.org/reports/FBgn0035145" TargetMode="External"/><Relationship Id="rId437" Type="http://schemas.openxmlformats.org/officeDocument/2006/relationships/hyperlink" Target="https://flybase.org/reports/FBtr0345074" TargetMode="External"/><Relationship Id="rId644" Type="http://schemas.openxmlformats.org/officeDocument/2006/relationships/hyperlink" Target="https://flybase.org/reports/FBtr0087872" TargetMode="External"/><Relationship Id="rId851" Type="http://schemas.openxmlformats.org/officeDocument/2006/relationships/hyperlink" Target="https://flybase.org/reports/FBgn0082947" TargetMode="External"/><Relationship Id="rId283" Type="http://schemas.openxmlformats.org/officeDocument/2006/relationships/hyperlink" Target="https://flybase.org/reports/FBtr0310147" TargetMode="External"/><Relationship Id="rId490" Type="http://schemas.openxmlformats.org/officeDocument/2006/relationships/hyperlink" Target="https://flybase.org/reports/FBtr0078175" TargetMode="External"/><Relationship Id="rId504" Type="http://schemas.openxmlformats.org/officeDocument/2006/relationships/hyperlink" Target="https://flybase.org/reports/FBgn0024555" TargetMode="External"/><Relationship Id="rId711" Type="http://schemas.openxmlformats.org/officeDocument/2006/relationships/hyperlink" Target="https://flybase.org/reports/FBgn0050390" TargetMode="External"/><Relationship Id="rId949" Type="http://schemas.openxmlformats.org/officeDocument/2006/relationships/hyperlink" Target="https://flybase.org/reports/FBgn0027601" TargetMode="External"/><Relationship Id="rId78" Type="http://schemas.openxmlformats.org/officeDocument/2006/relationships/hyperlink" Target="http://www.ncbi.nlm.nih.gov/nuccore/NM_141670" TargetMode="External"/><Relationship Id="rId143" Type="http://schemas.openxmlformats.org/officeDocument/2006/relationships/hyperlink" Target="http://www.ncbi.nlm.nih.gov/nuccore/NM_057329" TargetMode="External"/><Relationship Id="rId350" Type="http://schemas.openxmlformats.org/officeDocument/2006/relationships/hyperlink" Target="https://flybase.org/reports/FBtr0300655" TargetMode="External"/><Relationship Id="rId588" Type="http://schemas.openxmlformats.org/officeDocument/2006/relationships/hyperlink" Target="https://flybase.org/reports/FBgn0029979" TargetMode="External"/><Relationship Id="rId795" Type="http://schemas.openxmlformats.org/officeDocument/2006/relationships/hyperlink" Target="https://flybase.org/reports/FBgn0003944" TargetMode="External"/><Relationship Id="rId809" Type="http://schemas.openxmlformats.org/officeDocument/2006/relationships/hyperlink" Target="https://flybase.org/reports/FBtr0089946" TargetMode="External"/><Relationship Id="rId9" Type="http://schemas.openxmlformats.org/officeDocument/2006/relationships/hyperlink" Target="http://www.ncbi.nlm.nih.gov/nuccore/NM_001202131" TargetMode="External"/><Relationship Id="rId210" Type="http://schemas.openxmlformats.org/officeDocument/2006/relationships/hyperlink" Target="https://flybase.org/reports/FBgn0020238" TargetMode="External"/><Relationship Id="rId448" Type="http://schemas.openxmlformats.org/officeDocument/2006/relationships/hyperlink" Target="https://flybase.org/reports/FBtr0308118" TargetMode="External"/><Relationship Id="rId655" Type="http://schemas.openxmlformats.org/officeDocument/2006/relationships/hyperlink" Target="https://flybase.org/reports/FBtr0301625" TargetMode="External"/><Relationship Id="rId862" Type="http://schemas.openxmlformats.org/officeDocument/2006/relationships/hyperlink" Target="https://flybase.org/reports/FBtr0445450" TargetMode="External"/><Relationship Id="rId1078" Type="http://schemas.openxmlformats.org/officeDocument/2006/relationships/hyperlink" Target="https://flybase.org/reports/FBgn0020238" TargetMode="External"/><Relationship Id="rId294" Type="http://schemas.openxmlformats.org/officeDocument/2006/relationships/hyperlink" Target="https://flybase.org/reports/FBgn0029955" TargetMode="External"/><Relationship Id="rId308" Type="http://schemas.openxmlformats.org/officeDocument/2006/relationships/hyperlink" Target="https://flybase.org/reports/FBtr0075663" TargetMode="External"/><Relationship Id="rId515" Type="http://schemas.openxmlformats.org/officeDocument/2006/relationships/hyperlink" Target="https://flybase.org/reports/FBtr0310154" TargetMode="External"/><Relationship Id="rId722" Type="http://schemas.openxmlformats.org/officeDocument/2006/relationships/hyperlink" Target="https://flybase.org/reports/FBtr0087619" TargetMode="External"/><Relationship Id="rId89" Type="http://schemas.openxmlformats.org/officeDocument/2006/relationships/hyperlink" Target="http://www.ncbi.nlm.nih.gov/nuccore/NM_166528" TargetMode="External"/><Relationship Id="rId154" Type="http://schemas.openxmlformats.org/officeDocument/2006/relationships/hyperlink" Target="http://www.ncbi.nlm.nih.gov/nuccore/NM_079053" TargetMode="External"/><Relationship Id="rId361" Type="http://schemas.openxmlformats.org/officeDocument/2006/relationships/hyperlink" Target="https://flybase.org/reports/FBtr0306055" TargetMode="External"/><Relationship Id="rId599" Type="http://schemas.openxmlformats.org/officeDocument/2006/relationships/hyperlink" Target="https://flybase.org/reports/FBtr0301106" TargetMode="External"/><Relationship Id="rId1005" Type="http://schemas.openxmlformats.org/officeDocument/2006/relationships/hyperlink" Target="https://flybase.org/reports/FBgn0031649" TargetMode="External"/><Relationship Id="rId459" Type="http://schemas.openxmlformats.org/officeDocument/2006/relationships/hyperlink" Target="https://flybase.org/reports/FBgn0039286" TargetMode="External"/><Relationship Id="rId666" Type="http://schemas.openxmlformats.org/officeDocument/2006/relationships/hyperlink" Target="https://flybase.org/reports/FBgn0004861" TargetMode="External"/><Relationship Id="rId873" Type="http://schemas.openxmlformats.org/officeDocument/2006/relationships/hyperlink" Target="https://flybase.org/cgi-bin/cvreport.pl?term=mRNA" TargetMode="External"/><Relationship Id="rId1089" Type="http://schemas.openxmlformats.org/officeDocument/2006/relationships/hyperlink" Target="https://flybase.org/reports/FBgn0250785" TargetMode="External"/><Relationship Id="rId16" Type="http://schemas.openxmlformats.org/officeDocument/2006/relationships/hyperlink" Target="http://www.ncbi.nlm.nih.gov/nuccore/NM_001259992" TargetMode="External"/><Relationship Id="rId221" Type="http://schemas.openxmlformats.org/officeDocument/2006/relationships/hyperlink" Target="https://flybase.org/reports/FBtr0089173" TargetMode="External"/><Relationship Id="rId319" Type="http://schemas.openxmlformats.org/officeDocument/2006/relationships/hyperlink" Target="https://flybase.org/reports/FBtr0086719" TargetMode="External"/><Relationship Id="rId526" Type="http://schemas.openxmlformats.org/officeDocument/2006/relationships/hyperlink" Target="https://flybase.org/reports/FBtr0300538" TargetMode="External"/><Relationship Id="rId733" Type="http://schemas.openxmlformats.org/officeDocument/2006/relationships/hyperlink" Target="https://flybase.org/reports/FBtr0081269" TargetMode="External"/><Relationship Id="rId940" Type="http://schemas.openxmlformats.org/officeDocument/2006/relationships/hyperlink" Target="https://flybase.org/reports/FBgn0020496" TargetMode="External"/><Relationship Id="rId1016" Type="http://schemas.openxmlformats.org/officeDocument/2006/relationships/hyperlink" Target="https://flybase.org/reports/FBgn0033889" TargetMode="External"/><Relationship Id="rId165" Type="http://schemas.openxmlformats.org/officeDocument/2006/relationships/hyperlink" Target="http://www.ncbi.nlm.nih.gov/nuccore/NM_134317" TargetMode="External"/><Relationship Id="rId372" Type="http://schemas.openxmlformats.org/officeDocument/2006/relationships/hyperlink" Target="https://flybase.org/reports/FBgn0265177" TargetMode="External"/><Relationship Id="rId677" Type="http://schemas.openxmlformats.org/officeDocument/2006/relationships/hyperlink" Target="https://flybase.org/reports/FBtr0301521" TargetMode="External"/><Relationship Id="rId800" Type="http://schemas.openxmlformats.org/officeDocument/2006/relationships/hyperlink" Target="https://flybase.org/reports/FBtr0303039" TargetMode="External"/><Relationship Id="rId232" Type="http://schemas.openxmlformats.org/officeDocument/2006/relationships/hyperlink" Target="https://flybase.org/reports/FBtr0343981" TargetMode="External"/><Relationship Id="rId884" Type="http://schemas.openxmlformats.org/officeDocument/2006/relationships/hyperlink" Target="https://flybase.org/cgi-bin/cvreport.pl?term=mRNA" TargetMode="External"/><Relationship Id="rId27" Type="http://schemas.openxmlformats.org/officeDocument/2006/relationships/hyperlink" Target="http://www.ncbi.nlm.nih.gov/nuccore/NM_001274929" TargetMode="External"/><Relationship Id="rId537" Type="http://schemas.openxmlformats.org/officeDocument/2006/relationships/hyperlink" Target="https://flybase.org/reports/FBgn0265191" TargetMode="External"/><Relationship Id="rId744" Type="http://schemas.openxmlformats.org/officeDocument/2006/relationships/hyperlink" Target="https://flybase.org/reports/FBgn0261041" TargetMode="External"/><Relationship Id="rId951" Type="http://schemas.openxmlformats.org/officeDocument/2006/relationships/hyperlink" Target="https://flybase.org/reports/FBgn0031244" TargetMode="External"/><Relationship Id="rId80" Type="http://schemas.openxmlformats.org/officeDocument/2006/relationships/hyperlink" Target="http://www.ncbi.nlm.nih.gov/nuccore/NM_142483" TargetMode="External"/><Relationship Id="rId176" Type="http://schemas.openxmlformats.org/officeDocument/2006/relationships/hyperlink" Target="http://www.ncbi.nlm.nih.gov/nuccore/NM_142458" TargetMode="External"/><Relationship Id="rId383" Type="http://schemas.openxmlformats.org/officeDocument/2006/relationships/hyperlink" Target="https://flybase.org/reports/FBtr0085213" TargetMode="External"/><Relationship Id="rId590" Type="http://schemas.openxmlformats.org/officeDocument/2006/relationships/hyperlink" Target="https://flybase.org/reports/FBtr0344987" TargetMode="External"/><Relationship Id="rId604" Type="http://schemas.openxmlformats.org/officeDocument/2006/relationships/hyperlink" Target="https://flybase.org/reports/FBtr0078468" TargetMode="External"/><Relationship Id="rId811" Type="http://schemas.openxmlformats.org/officeDocument/2006/relationships/hyperlink" Target="https://flybase.org/reports/FBtr0089946" TargetMode="External"/><Relationship Id="rId1027" Type="http://schemas.openxmlformats.org/officeDocument/2006/relationships/hyperlink" Target="https://flybase.org/reports/FBgn0036466" TargetMode="External"/><Relationship Id="rId243" Type="http://schemas.openxmlformats.org/officeDocument/2006/relationships/hyperlink" Target="https://flybase.org/reports/FBgn0264607" TargetMode="External"/><Relationship Id="rId450" Type="http://schemas.openxmlformats.org/officeDocument/2006/relationships/hyperlink" Target="https://flybase.org/reports/FBgn0010313" TargetMode="External"/><Relationship Id="rId688" Type="http://schemas.openxmlformats.org/officeDocument/2006/relationships/hyperlink" Target="https://flybase.org/reports/FBtr0299639" TargetMode="External"/><Relationship Id="rId895" Type="http://schemas.openxmlformats.org/officeDocument/2006/relationships/hyperlink" Target="https://flybase.org/reports/FBgn0034266" TargetMode="External"/><Relationship Id="rId909" Type="http://schemas.openxmlformats.org/officeDocument/2006/relationships/hyperlink" Target="https://flybase.org/reports/FBgn0039241" TargetMode="External"/><Relationship Id="rId1080" Type="http://schemas.openxmlformats.org/officeDocument/2006/relationships/hyperlink" Target="https://flybase.org/reports/FBgn0051014" TargetMode="External"/><Relationship Id="rId38" Type="http://schemas.openxmlformats.org/officeDocument/2006/relationships/hyperlink" Target="http://www.ncbi.nlm.nih.gov/nuccore/NM_001299747" TargetMode="External"/><Relationship Id="rId103" Type="http://schemas.openxmlformats.org/officeDocument/2006/relationships/hyperlink" Target="http://www.ncbi.nlm.nih.gov/nuccore/NM_205865" TargetMode="External"/><Relationship Id="rId310" Type="http://schemas.openxmlformats.org/officeDocument/2006/relationships/hyperlink" Target="https://flybase.org/reports/FBtr0075663" TargetMode="External"/><Relationship Id="rId548" Type="http://schemas.openxmlformats.org/officeDocument/2006/relationships/hyperlink" Target="https://flybase.org/reports/FBtr0072137" TargetMode="External"/><Relationship Id="rId755" Type="http://schemas.openxmlformats.org/officeDocument/2006/relationships/hyperlink" Target="https://flybase.org/reports/FBtr0077728" TargetMode="External"/><Relationship Id="rId962" Type="http://schemas.openxmlformats.org/officeDocument/2006/relationships/hyperlink" Target="https://flybase.org/reports/FBgn0266261" TargetMode="External"/><Relationship Id="rId91" Type="http://schemas.openxmlformats.org/officeDocument/2006/relationships/hyperlink" Target="http://www.ncbi.nlm.nih.gov/nuccore/NM_166776" TargetMode="External"/><Relationship Id="rId187" Type="http://schemas.openxmlformats.org/officeDocument/2006/relationships/hyperlink" Target="http://www.ncbi.nlm.nih.gov/nuccore/NM_166432" TargetMode="External"/><Relationship Id="rId394" Type="http://schemas.openxmlformats.org/officeDocument/2006/relationships/hyperlink" Target="https://flybase.org/reports/FBtr0329995" TargetMode="External"/><Relationship Id="rId408" Type="http://schemas.openxmlformats.org/officeDocument/2006/relationships/hyperlink" Target="https://flybase.org/reports/FBgn0031711" TargetMode="External"/><Relationship Id="rId615" Type="http://schemas.openxmlformats.org/officeDocument/2006/relationships/hyperlink" Target="https://flybase.org/reports/FBgn0010352" TargetMode="External"/><Relationship Id="rId822" Type="http://schemas.openxmlformats.org/officeDocument/2006/relationships/hyperlink" Target="https://flybase.org/reports/FBgn0046222" TargetMode="External"/><Relationship Id="rId1038" Type="http://schemas.openxmlformats.org/officeDocument/2006/relationships/hyperlink" Target="https://flybase.org/reports/FBgn0039186" TargetMode="External"/><Relationship Id="rId254" Type="http://schemas.openxmlformats.org/officeDocument/2006/relationships/hyperlink" Target="https://flybase.org/reports/FBtr0077218" TargetMode="External"/><Relationship Id="rId699" Type="http://schemas.openxmlformats.org/officeDocument/2006/relationships/hyperlink" Target="https://flybase.org/reports/FBgn0033784" TargetMode="External"/><Relationship Id="rId1091" Type="http://schemas.openxmlformats.org/officeDocument/2006/relationships/hyperlink" Target="https://flybase.org/reports/FBgn0036181" TargetMode="External"/><Relationship Id="rId49" Type="http://schemas.openxmlformats.org/officeDocument/2006/relationships/hyperlink" Target="http://www.ncbi.nlm.nih.gov/nuccore/NM_079739" TargetMode="External"/><Relationship Id="rId114" Type="http://schemas.openxmlformats.org/officeDocument/2006/relationships/hyperlink" Target="http://www.ncbi.nlm.nih.gov/nuccore/NM_001169555" TargetMode="External"/><Relationship Id="rId461" Type="http://schemas.openxmlformats.org/officeDocument/2006/relationships/hyperlink" Target="https://flybase.org/reports/FBtr0342890" TargetMode="External"/><Relationship Id="rId559" Type="http://schemas.openxmlformats.org/officeDocument/2006/relationships/hyperlink" Target="https://flybase.org/reports/FBtr0085460" TargetMode="External"/><Relationship Id="rId766" Type="http://schemas.openxmlformats.org/officeDocument/2006/relationships/hyperlink" Target="https://flybase.org/reports/FBtr0083971" TargetMode="External"/><Relationship Id="rId198" Type="http://schemas.openxmlformats.org/officeDocument/2006/relationships/hyperlink" Target="http://www.ncbi.nlm.nih.gov/nuccore/NM_169195" TargetMode="External"/><Relationship Id="rId321" Type="http://schemas.openxmlformats.org/officeDocument/2006/relationships/hyperlink" Target="https://flybase.org/reports/FBgn0050411" TargetMode="External"/><Relationship Id="rId419" Type="http://schemas.openxmlformats.org/officeDocument/2006/relationships/hyperlink" Target="https://flybase.org/reports/FBtr0076884" TargetMode="External"/><Relationship Id="rId626" Type="http://schemas.openxmlformats.org/officeDocument/2006/relationships/hyperlink" Target="https://flybase.org/reports/FBtr0070540" TargetMode="External"/><Relationship Id="rId973" Type="http://schemas.openxmlformats.org/officeDocument/2006/relationships/hyperlink" Target="https://flybase.org/reports/FBgn0027932" TargetMode="External"/><Relationship Id="rId1049" Type="http://schemas.openxmlformats.org/officeDocument/2006/relationships/hyperlink" Target="https://flybase.org/reports/FBgn0043841" TargetMode="External"/><Relationship Id="rId833" Type="http://schemas.openxmlformats.org/officeDocument/2006/relationships/hyperlink" Target="https://www.ncbi.nlm.nih.gov/nuccore/NR_001674" TargetMode="External"/><Relationship Id="rId265" Type="http://schemas.openxmlformats.org/officeDocument/2006/relationships/hyperlink" Target="https://flybase.org/reports/FBtr0078623" TargetMode="External"/><Relationship Id="rId472" Type="http://schemas.openxmlformats.org/officeDocument/2006/relationships/hyperlink" Target="https://flybase.org/reports/FBtr0072164" TargetMode="External"/><Relationship Id="rId900" Type="http://schemas.openxmlformats.org/officeDocument/2006/relationships/hyperlink" Target="https://flybase.org/reports/FBgn0032901" TargetMode="External"/><Relationship Id="rId125" Type="http://schemas.openxmlformats.org/officeDocument/2006/relationships/hyperlink" Target="http://www.ncbi.nlm.nih.gov/nuccore/NM_001260003" TargetMode="External"/><Relationship Id="rId332" Type="http://schemas.openxmlformats.org/officeDocument/2006/relationships/hyperlink" Target="https://flybase.org/reports/FBtr0333119" TargetMode="External"/><Relationship Id="rId777" Type="http://schemas.openxmlformats.org/officeDocument/2006/relationships/hyperlink" Target="https://flybase.org/reports/FBgn0284408" TargetMode="External"/><Relationship Id="rId984" Type="http://schemas.openxmlformats.org/officeDocument/2006/relationships/hyperlink" Target="https://flybase.org/reports/FBgn0000639" TargetMode="External"/><Relationship Id="rId637" Type="http://schemas.openxmlformats.org/officeDocument/2006/relationships/hyperlink" Target="https://flybase.org/reports/FBtr0300649" TargetMode="External"/><Relationship Id="rId844" Type="http://schemas.openxmlformats.org/officeDocument/2006/relationships/hyperlink" Target="https://flybase.org/reports/FBtr0113563" TargetMode="External"/><Relationship Id="rId276" Type="http://schemas.openxmlformats.org/officeDocument/2006/relationships/hyperlink" Target="https://flybase.org/reports/FBgn0033693" TargetMode="External"/><Relationship Id="rId483" Type="http://schemas.openxmlformats.org/officeDocument/2006/relationships/hyperlink" Target="https://flybase.org/reports/FBgn0000579" TargetMode="External"/><Relationship Id="rId690" Type="http://schemas.openxmlformats.org/officeDocument/2006/relationships/hyperlink" Target="https://flybase.org/reports/FBgn0011272" TargetMode="External"/><Relationship Id="rId704" Type="http://schemas.openxmlformats.org/officeDocument/2006/relationships/hyperlink" Target="https://flybase.org/reports/FBtr0309091" TargetMode="External"/><Relationship Id="rId911" Type="http://schemas.openxmlformats.org/officeDocument/2006/relationships/hyperlink" Target="https://flybase.org/reports/FBgn0040340" TargetMode="External"/><Relationship Id="rId40" Type="http://schemas.openxmlformats.org/officeDocument/2006/relationships/hyperlink" Target="http://www.ncbi.nlm.nih.gov/nuccore/NM_001300159" TargetMode="External"/><Relationship Id="rId136" Type="http://schemas.openxmlformats.org/officeDocument/2006/relationships/hyperlink" Target="http://www.ncbi.nlm.nih.gov/nuccore/NM_001299744" TargetMode="External"/><Relationship Id="rId343" Type="http://schemas.openxmlformats.org/officeDocument/2006/relationships/hyperlink" Target="https://flybase.org/reports/FBtr0343288" TargetMode="External"/><Relationship Id="rId550" Type="http://schemas.openxmlformats.org/officeDocument/2006/relationships/hyperlink" Target="https://flybase.org/reports/FBtr0072137" TargetMode="External"/><Relationship Id="rId788" Type="http://schemas.openxmlformats.org/officeDocument/2006/relationships/hyperlink" Target="https://flybase.org/reports/FBtr0071113" TargetMode="External"/><Relationship Id="rId995" Type="http://schemas.openxmlformats.org/officeDocument/2006/relationships/hyperlink" Target="https://flybase.org/reports/FBgn0263773" TargetMode="External"/><Relationship Id="rId203" Type="http://schemas.openxmlformats.org/officeDocument/2006/relationships/hyperlink" Target="http://www.ncbi.nlm.nih.gov/nuccore/NM_176349" TargetMode="External"/><Relationship Id="rId648" Type="http://schemas.openxmlformats.org/officeDocument/2006/relationships/hyperlink" Target="https://flybase.org/reports/FBgn0259175" TargetMode="External"/><Relationship Id="rId855" Type="http://schemas.openxmlformats.org/officeDocument/2006/relationships/hyperlink" Target="https://flybase.org/cgi-bin/cvreport.pl?term=ncRNA" TargetMode="External"/><Relationship Id="rId1040" Type="http://schemas.openxmlformats.org/officeDocument/2006/relationships/hyperlink" Target="https://flybase.org/reports/FBgn0039521" TargetMode="External"/><Relationship Id="rId287" Type="http://schemas.openxmlformats.org/officeDocument/2006/relationships/hyperlink" Target="https://flybase.org/reports/FBtr0330153" TargetMode="External"/><Relationship Id="rId410" Type="http://schemas.openxmlformats.org/officeDocument/2006/relationships/hyperlink" Target="https://flybase.org/reports/FBtr0334820" TargetMode="External"/><Relationship Id="rId494" Type="http://schemas.openxmlformats.org/officeDocument/2006/relationships/hyperlink" Target="https://flybase.org/reports/FBtr0075750" TargetMode="External"/><Relationship Id="rId508" Type="http://schemas.openxmlformats.org/officeDocument/2006/relationships/hyperlink" Target="https://flybase.org/reports/FBtr0310558" TargetMode="External"/><Relationship Id="rId715" Type="http://schemas.openxmlformats.org/officeDocument/2006/relationships/hyperlink" Target="https://flybase.org/reports/FBtr0342888" TargetMode="External"/><Relationship Id="rId922" Type="http://schemas.openxmlformats.org/officeDocument/2006/relationships/hyperlink" Target="https://flybase.org/reports/FBgn0028662" TargetMode="External"/><Relationship Id="rId147" Type="http://schemas.openxmlformats.org/officeDocument/2006/relationships/hyperlink" Target="http://www.ncbi.nlm.nih.gov/nuccore/NM_058074" TargetMode="External"/><Relationship Id="rId354" Type="http://schemas.openxmlformats.org/officeDocument/2006/relationships/hyperlink" Target="https://flybase.org/reports/FBgn0262004" TargetMode="External"/><Relationship Id="rId799" Type="http://schemas.openxmlformats.org/officeDocument/2006/relationships/hyperlink" Target="https://flybase.org/reports/FBtr0308574" TargetMode="External"/><Relationship Id="rId51" Type="http://schemas.openxmlformats.org/officeDocument/2006/relationships/hyperlink" Target="http://www.ncbi.nlm.nih.gov/nuccore/NM_080351" TargetMode="External"/><Relationship Id="rId561" Type="http://schemas.openxmlformats.org/officeDocument/2006/relationships/hyperlink" Target="https://flybase.org/reports/FBgn0021979" TargetMode="External"/><Relationship Id="rId659" Type="http://schemas.openxmlformats.org/officeDocument/2006/relationships/hyperlink" Target="https://flybase.org/reports/FBtr0343521" TargetMode="External"/><Relationship Id="rId866" Type="http://schemas.openxmlformats.org/officeDocument/2006/relationships/hyperlink" Target="https://flybase.org/reports/FBtr0113563" TargetMode="External"/><Relationship Id="rId214" Type="http://schemas.openxmlformats.org/officeDocument/2006/relationships/hyperlink" Target="https://flybase.org/reports/FBtr0079666" TargetMode="External"/><Relationship Id="rId298" Type="http://schemas.openxmlformats.org/officeDocument/2006/relationships/hyperlink" Target="https://flybase.org/reports/FBtr0080140" TargetMode="External"/><Relationship Id="rId421" Type="http://schemas.openxmlformats.org/officeDocument/2006/relationships/hyperlink" Target="https://flybase.org/reports/FBtr0076884" TargetMode="External"/><Relationship Id="rId519" Type="http://schemas.openxmlformats.org/officeDocument/2006/relationships/hyperlink" Target="https://flybase.org/reports/FBgn0037442" TargetMode="External"/><Relationship Id="rId1051" Type="http://schemas.openxmlformats.org/officeDocument/2006/relationships/hyperlink" Target="https://flybase.org/reports/FBgn0024734" TargetMode="External"/><Relationship Id="rId158" Type="http://schemas.openxmlformats.org/officeDocument/2006/relationships/hyperlink" Target="http://www.ncbi.nlm.nih.gov/nuccore/NM_079636" TargetMode="External"/><Relationship Id="rId726" Type="http://schemas.openxmlformats.org/officeDocument/2006/relationships/hyperlink" Target="https://flybase.org/reports/FBgn0003410" TargetMode="External"/><Relationship Id="rId933" Type="http://schemas.openxmlformats.org/officeDocument/2006/relationships/hyperlink" Target="https://flybase.org/reports/FBgn0035763" TargetMode="External"/><Relationship Id="rId1009" Type="http://schemas.openxmlformats.org/officeDocument/2006/relationships/hyperlink" Target="https://flybase.org/reports/FBgn0032304" TargetMode="External"/><Relationship Id="rId62" Type="http://schemas.openxmlformats.org/officeDocument/2006/relationships/hyperlink" Target="http://www.ncbi.nlm.nih.gov/nuccore/NM_136008" TargetMode="External"/><Relationship Id="rId365" Type="http://schemas.openxmlformats.org/officeDocument/2006/relationships/hyperlink" Target="https://flybase.org/reports/FBtr0114535" TargetMode="External"/><Relationship Id="rId572" Type="http://schemas.openxmlformats.org/officeDocument/2006/relationships/hyperlink" Target="https://flybase.org/reports/FBtr0077220" TargetMode="External"/><Relationship Id="rId225" Type="http://schemas.openxmlformats.org/officeDocument/2006/relationships/hyperlink" Target="https://flybase.org/reports/FBgn0052000" TargetMode="External"/><Relationship Id="rId432" Type="http://schemas.openxmlformats.org/officeDocument/2006/relationships/hyperlink" Target="https://flybase.org/reports/FBgn0037730" TargetMode="External"/><Relationship Id="rId877" Type="http://schemas.openxmlformats.org/officeDocument/2006/relationships/hyperlink" Target="https://flybase.org/cgi-bin/cvreport.pl?term=mRNA" TargetMode="External"/><Relationship Id="rId1062" Type="http://schemas.openxmlformats.org/officeDocument/2006/relationships/hyperlink" Target="https://flybase.org/reports/FBgn0025936" TargetMode="External"/><Relationship Id="rId737" Type="http://schemas.openxmlformats.org/officeDocument/2006/relationships/hyperlink" Target="https://flybase.org/reports/FBtr0306596" TargetMode="External"/><Relationship Id="rId944" Type="http://schemas.openxmlformats.org/officeDocument/2006/relationships/hyperlink" Target="https://flybase.org/reports/FBgn0028474" TargetMode="External"/><Relationship Id="rId73" Type="http://schemas.openxmlformats.org/officeDocument/2006/relationships/hyperlink" Target="http://www.ncbi.nlm.nih.gov/nuccore/NM_140482" TargetMode="External"/><Relationship Id="rId169" Type="http://schemas.openxmlformats.org/officeDocument/2006/relationships/hyperlink" Target="http://www.ncbi.nlm.nih.gov/nuccore/NM_136984" TargetMode="External"/><Relationship Id="rId376" Type="http://schemas.openxmlformats.org/officeDocument/2006/relationships/hyperlink" Target="https://flybase.org/reports/FBtr0343913" TargetMode="External"/><Relationship Id="rId583" Type="http://schemas.openxmlformats.org/officeDocument/2006/relationships/hyperlink" Target="https://flybase.org/reports/FBtr0308804" TargetMode="External"/><Relationship Id="rId790" Type="http://schemas.openxmlformats.org/officeDocument/2006/relationships/hyperlink" Target="https://flybase.org/reports/FBtr0071113" TargetMode="External"/><Relationship Id="rId804" Type="http://schemas.openxmlformats.org/officeDocument/2006/relationships/hyperlink" Target="https://flybase.org/reports/FBgn0263352" TargetMode="External"/><Relationship Id="rId4" Type="http://schemas.openxmlformats.org/officeDocument/2006/relationships/hyperlink" Target="http://www.ncbi.nlm.nih.gov/nuccore/NM_001110989" TargetMode="External"/><Relationship Id="rId236" Type="http://schemas.openxmlformats.org/officeDocument/2006/relationships/hyperlink" Target="https://flybase.org/reports/FBtr0079568" TargetMode="External"/><Relationship Id="rId443" Type="http://schemas.openxmlformats.org/officeDocument/2006/relationships/hyperlink" Target="https://flybase.org/reports/FBtr0086320" TargetMode="External"/><Relationship Id="rId650" Type="http://schemas.openxmlformats.org/officeDocument/2006/relationships/hyperlink" Target="https://flybase.org/reports/FBtr0078447" TargetMode="External"/><Relationship Id="rId888" Type="http://schemas.openxmlformats.org/officeDocument/2006/relationships/hyperlink" Target="https://flybase.org/reports/FBgn0020493" TargetMode="External"/><Relationship Id="rId1073" Type="http://schemas.openxmlformats.org/officeDocument/2006/relationships/hyperlink" Target="https://flybase.org/reports/FBgn0036974" TargetMode="External"/><Relationship Id="rId303" Type="http://schemas.openxmlformats.org/officeDocument/2006/relationships/hyperlink" Target="https://flybase.org/reports/FBgn0036466" TargetMode="External"/><Relationship Id="rId748" Type="http://schemas.openxmlformats.org/officeDocument/2006/relationships/hyperlink" Target="https://flybase.org/reports/FBtr0113425" TargetMode="External"/><Relationship Id="rId955" Type="http://schemas.openxmlformats.org/officeDocument/2006/relationships/hyperlink" Target="https://flybase.org/reports/FBgn0020306" TargetMode="External"/><Relationship Id="rId84" Type="http://schemas.openxmlformats.org/officeDocument/2006/relationships/hyperlink" Target="http://www.ncbi.nlm.nih.gov/nuccore/NM_164409" TargetMode="External"/><Relationship Id="rId387" Type="http://schemas.openxmlformats.org/officeDocument/2006/relationships/hyperlink" Target="https://flybase.org/reports/FBgn0034364" TargetMode="External"/><Relationship Id="rId510" Type="http://schemas.openxmlformats.org/officeDocument/2006/relationships/hyperlink" Target="https://flybase.org/reports/FBgn0040372" TargetMode="External"/><Relationship Id="rId594" Type="http://schemas.openxmlformats.org/officeDocument/2006/relationships/hyperlink" Target="https://flybase.org/reports/FBgn0035145" TargetMode="External"/><Relationship Id="rId608" Type="http://schemas.openxmlformats.org/officeDocument/2006/relationships/hyperlink" Target="https://flybase.org/reports/FBtr0088831" TargetMode="External"/><Relationship Id="rId815" Type="http://schemas.openxmlformats.org/officeDocument/2006/relationships/hyperlink" Target="https://flybase.org/reports/FBtr0308030" TargetMode="External"/><Relationship Id="rId247" Type="http://schemas.openxmlformats.org/officeDocument/2006/relationships/hyperlink" Target="https://flybase.org/reports/FBtr0305198" TargetMode="External"/><Relationship Id="rId899" Type="http://schemas.openxmlformats.org/officeDocument/2006/relationships/hyperlink" Target="https://flybase.org/reports/FBgn0032506" TargetMode="External"/><Relationship Id="rId1000" Type="http://schemas.openxmlformats.org/officeDocument/2006/relationships/hyperlink" Target="https://flybase.org/reports/FBgn0003862" TargetMode="External"/><Relationship Id="rId1084" Type="http://schemas.openxmlformats.org/officeDocument/2006/relationships/hyperlink" Target="https://flybase.org/reports/FBgn0260660" TargetMode="External"/><Relationship Id="rId107" Type="http://schemas.openxmlformats.org/officeDocument/2006/relationships/hyperlink" Target="http://www.ncbi.nlm.nih.gov/nuccore/NM_001014546" TargetMode="External"/><Relationship Id="rId454" Type="http://schemas.openxmlformats.org/officeDocument/2006/relationships/hyperlink" Target="https://flybase.org/reports/FBtr0334515" TargetMode="External"/><Relationship Id="rId661" Type="http://schemas.openxmlformats.org/officeDocument/2006/relationships/hyperlink" Target="https://flybase.org/reports/FBtr0343521" TargetMode="External"/><Relationship Id="rId759" Type="http://schemas.openxmlformats.org/officeDocument/2006/relationships/hyperlink" Target="https://flybase.org/reports/FBgn0039900" TargetMode="External"/><Relationship Id="rId966" Type="http://schemas.openxmlformats.org/officeDocument/2006/relationships/hyperlink" Target="https://flybase.org/reports/FBgn0002933" TargetMode="External"/><Relationship Id="rId11" Type="http://schemas.openxmlformats.org/officeDocument/2006/relationships/hyperlink" Target="http://www.ncbi.nlm.nih.gov/nuccore/NM_001202314" TargetMode="External"/><Relationship Id="rId314" Type="http://schemas.openxmlformats.org/officeDocument/2006/relationships/hyperlink" Target="https://flybase.org/reports/FBtr0333793" TargetMode="External"/><Relationship Id="rId398" Type="http://schemas.openxmlformats.org/officeDocument/2006/relationships/hyperlink" Target="https://flybase.org/reports/FBtr0074033" TargetMode="External"/><Relationship Id="rId521" Type="http://schemas.openxmlformats.org/officeDocument/2006/relationships/hyperlink" Target="https://flybase.org/reports/FBtr0071814" TargetMode="External"/><Relationship Id="rId619" Type="http://schemas.openxmlformats.org/officeDocument/2006/relationships/hyperlink" Target="https://flybase.org/reports/FBtr0336460" TargetMode="External"/><Relationship Id="rId95" Type="http://schemas.openxmlformats.org/officeDocument/2006/relationships/hyperlink" Target="http://www.ncbi.nlm.nih.gov/nuccore/NM_168668" TargetMode="External"/><Relationship Id="rId160" Type="http://schemas.openxmlformats.org/officeDocument/2006/relationships/hyperlink" Target="http://www.ncbi.nlm.nih.gov/nuccore/NM_080321" TargetMode="External"/><Relationship Id="rId826" Type="http://schemas.openxmlformats.org/officeDocument/2006/relationships/hyperlink" Target="https://flybase.org/reports/FBtr0339976" TargetMode="External"/><Relationship Id="rId1011" Type="http://schemas.openxmlformats.org/officeDocument/2006/relationships/hyperlink" Target="https://flybase.org/reports/FBgn0033019" TargetMode="External"/><Relationship Id="rId258" Type="http://schemas.openxmlformats.org/officeDocument/2006/relationships/hyperlink" Target="https://flybase.org/reports/FBgn0039241" TargetMode="External"/><Relationship Id="rId465" Type="http://schemas.openxmlformats.org/officeDocument/2006/relationships/hyperlink" Target="https://flybase.org/reports/FBgn0030723" TargetMode="External"/><Relationship Id="rId672" Type="http://schemas.openxmlformats.org/officeDocument/2006/relationships/hyperlink" Target="https://flybase.org/reports/FBgn0003086" TargetMode="External"/><Relationship Id="rId1095" Type="http://schemas.openxmlformats.org/officeDocument/2006/relationships/hyperlink" Target="https://flybase.org/reports/FBgn0043021" TargetMode="External"/><Relationship Id="rId22" Type="http://schemas.openxmlformats.org/officeDocument/2006/relationships/hyperlink" Target="http://www.ncbi.nlm.nih.gov/nuccore/NM_001274010" TargetMode="External"/><Relationship Id="rId118" Type="http://schemas.openxmlformats.org/officeDocument/2006/relationships/hyperlink" Target="http://www.ncbi.nlm.nih.gov/nuccore/NM_001258527" TargetMode="External"/><Relationship Id="rId325" Type="http://schemas.openxmlformats.org/officeDocument/2006/relationships/hyperlink" Target="https://flybase.org/reports/FBtr0076441" TargetMode="External"/><Relationship Id="rId532" Type="http://schemas.openxmlformats.org/officeDocument/2006/relationships/hyperlink" Target="https://flybase.org/reports/FBtr0076619" TargetMode="External"/><Relationship Id="rId977" Type="http://schemas.openxmlformats.org/officeDocument/2006/relationships/hyperlink" Target="https://flybase.org/reports/FBgn0031850" TargetMode="External"/><Relationship Id="rId171" Type="http://schemas.openxmlformats.org/officeDocument/2006/relationships/hyperlink" Target="http://www.ncbi.nlm.nih.gov/nuccore/NM_139364" TargetMode="External"/><Relationship Id="rId837" Type="http://schemas.openxmlformats.org/officeDocument/2006/relationships/hyperlink" Target="https://www.ncbi.nlm.nih.gov/nuccore/NR_048473" TargetMode="External"/><Relationship Id="rId1022" Type="http://schemas.openxmlformats.org/officeDocument/2006/relationships/hyperlink" Target="https://flybase.org/reports/FBgn0035424" TargetMode="External"/><Relationship Id="rId269" Type="http://schemas.openxmlformats.org/officeDocument/2006/relationships/hyperlink" Target="https://flybase.org/reports/FBtr0072711" TargetMode="External"/><Relationship Id="rId476" Type="http://schemas.openxmlformats.org/officeDocument/2006/relationships/hyperlink" Target="https://flybase.org/reports/FBtr0074146" TargetMode="External"/><Relationship Id="rId683" Type="http://schemas.openxmlformats.org/officeDocument/2006/relationships/hyperlink" Target="https://flybase.org/reports/FBtr0333106" TargetMode="External"/><Relationship Id="rId890" Type="http://schemas.openxmlformats.org/officeDocument/2006/relationships/hyperlink" Target="https://flybase.org/reports/FBgn0260003" TargetMode="External"/><Relationship Id="rId904" Type="http://schemas.openxmlformats.org/officeDocument/2006/relationships/hyperlink" Target="https://flybase.org/reports/FBgn0265177" TargetMode="External"/><Relationship Id="rId33" Type="http://schemas.openxmlformats.org/officeDocument/2006/relationships/hyperlink" Target="http://www.ncbi.nlm.nih.gov/nuccore/NM_001297970" TargetMode="External"/><Relationship Id="rId129" Type="http://schemas.openxmlformats.org/officeDocument/2006/relationships/hyperlink" Target="http://www.ncbi.nlm.nih.gov/nuccore/NM_001274613" TargetMode="External"/><Relationship Id="rId336" Type="http://schemas.openxmlformats.org/officeDocument/2006/relationships/hyperlink" Target="https://flybase.org/reports/FBgn0053129" TargetMode="External"/><Relationship Id="rId543" Type="http://schemas.openxmlformats.org/officeDocument/2006/relationships/hyperlink" Target="https://flybase.org/reports/FBgn0031649" TargetMode="External"/><Relationship Id="rId988" Type="http://schemas.openxmlformats.org/officeDocument/2006/relationships/hyperlink" Target="https://flybase.org/reports/FBgn0040227" TargetMode="External"/><Relationship Id="rId182" Type="http://schemas.openxmlformats.org/officeDocument/2006/relationships/hyperlink" Target="http://www.ncbi.nlm.nih.gov/nuccore/NM_165109" TargetMode="External"/><Relationship Id="rId403" Type="http://schemas.openxmlformats.org/officeDocument/2006/relationships/hyperlink" Target="https://flybase.org/reports/FBtr0303991" TargetMode="External"/><Relationship Id="rId750" Type="http://schemas.openxmlformats.org/officeDocument/2006/relationships/hyperlink" Target="https://flybase.org/reports/FBgn0003654" TargetMode="External"/><Relationship Id="rId848" Type="http://schemas.openxmlformats.org/officeDocument/2006/relationships/hyperlink" Target="https://flybase.org/reports/FBgn0086062" TargetMode="External"/><Relationship Id="rId1033" Type="http://schemas.openxmlformats.org/officeDocument/2006/relationships/hyperlink" Target="https://flybase.org/reports/FBgn0037442" TargetMode="External"/><Relationship Id="rId487" Type="http://schemas.openxmlformats.org/officeDocument/2006/relationships/hyperlink" Target="https://flybase.org/reports/FBtr0089086" TargetMode="External"/><Relationship Id="rId610" Type="http://schemas.openxmlformats.org/officeDocument/2006/relationships/hyperlink" Target="https://flybase.org/reports/FBtr0088831" TargetMode="External"/><Relationship Id="rId694" Type="http://schemas.openxmlformats.org/officeDocument/2006/relationships/hyperlink" Target="https://flybase.org/reports/FBtr0111129" TargetMode="External"/><Relationship Id="rId708" Type="http://schemas.openxmlformats.org/officeDocument/2006/relationships/hyperlink" Target="https://flybase.org/reports/FBgn0036544" TargetMode="External"/><Relationship Id="rId915" Type="http://schemas.openxmlformats.org/officeDocument/2006/relationships/hyperlink" Target="https://flybase.org/reports/FBgn0032713" TargetMode="External"/><Relationship Id="rId347" Type="http://schemas.openxmlformats.org/officeDocument/2006/relationships/hyperlink" Target="https://flybase.org/reports/FBtr0310656" TargetMode="External"/><Relationship Id="rId999" Type="http://schemas.openxmlformats.org/officeDocument/2006/relationships/hyperlink" Target="https://flybase.org/reports/FBgn0030723" TargetMode="External"/><Relationship Id="rId1100" Type="http://schemas.openxmlformats.org/officeDocument/2006/relationships/hyperlink" Target="https://flybase.org/reports/FBgn0267668" TargetMode="External"/><Relationship Id="rId44" Type="http://schemas.openxmlformats.org/officeDocument/2006/relationships/hyperlink" Target="http://www.ncbi.nlm.nih.gov/nuccore/NM_057495" TargetMode="External"/><Relationship Id="rId554" Type="http://schemas.openxmlformats.org/officeDocument/2006/relationships/hyperlink" Target="https://flybase.org/reports/FBtr0333851" TargetMode="External"/><Relationship Id="rId761" Type="http://schemas.openxmlformats.org/officeDocument/2006/relationships/hyperlink" Target="https://flybase.org/reports/FBtr0089960" TargetMode="External"/><Relationship Id="rId859" Type="http://schemas.openxmlformats.org/officeDocument/2006/relationships/hyperlink" Target="https://flybase.org/reports/FBtr0346923" TargetMode="External"/><Relationship Id="rId193" Type="http://schemas.openxmlformats.org/officeDocument/2006/relationships/hyperlink" Target="http://www.ncbi.nlm.nih.gov/nuccore/NM_167146" TargetMode="External"/><Relationship Id="rId207" Type="http://schemas.openxmlformats.org/officeDocument/2006/relationships/hyperlink" Target="http://www.ncbi.nlm.nih.gov/nuccore/NM_206332" TargetMode="External"/><Relationship Id="rId414" Type="http://schemas.openxmlformats.org/officeDocument/2006/relationships/hyperlink" Target="https://flybase.org/reports/FBgn0038638" TargetMode="External"/><Relationship Id="rId498" Type="http://schemas.openxmlformats.org/officeDocument/2006/relationships/hyperlink" Target="https://flybase.org/reports/FBgn0000639" TargetMode="External"/><Relationship Id="rId621" Type="http://schemas.openxmlformats.org/officeDocument/2006/relationships/hyperlink" Target="https://flybase.org/reports/FBgn0026630" TargetMode="External"/><Relationship Id="rId1044" Type="http://schemas.openxmlformats.org/officeDocument/2006/relationships/hyperlink" Target="https://flybase.org/reports/FBgn0000579" TargetMode="External"/><Relationship Id="rId260" Type="http://schemas.openxmlformats.org/officeDocument/2006/relationships/hyperlink" Target="https://flybase.org/reports/FBtr0331719" TargetMode="External"/><Relationship Id="rId719" Type="http://schemas.openxmlformats.org/officeDocument/2006/relationships/hyperlink" Target="https://flybase.org/reports/FBtr0077393" TargetMode="External"/><Relationship Id="rId926" Type="http://schemas.openxmlformats.org/officeDocument/2006/relationships/hyperlink" Target="https://flybase.org/reports/FBgn0031344" TargetMode="External"/><Relationship Id="rId55" Type="http://schemas.openxmlformats.org/officeDocument/2006/relationships/hyperlink" Target="http://www.ncbi.nlm.nih.gov/nuccore/NM_132172" TargetMode="External"/><Relationship Id="rId120" Type="http://schemas.openxmlformats.org/officeDocument/2006/relationships/hyperlink" Target="http://www.ncbi.nlm.nih.gov/nuccore/NM_001259116" TargetMode="External"/><Relationship Id="rId358" Type="http://schemas.openxmlformats.org/officeDocument/2006/relationships/hyperlink" Target="https://flybase.org/reports/FBtr0303851" TargetMode="External"/><Relationship Id="rId565" Type="http://schemas.openxmlformats.org/officeDocument/2006/relationships/hyperlink" Target="https://flybase.org/reports/FBtr0303759" TargetMode="External"/><Relationship Id="rId772" Type="http://schemas.openxmlformats.org/officeDocument/2006/relationships/hyperlink" Target="https://flybase.org/reports/FBtr0070167" TargetMode="External"/><Relationship Id="rId218" Type="http://schemas.openxmlformats.org/officeDocument/2006/relationships/hyperlink" Target="https://flybase.org/reports/FBtr0301810" TargetMode="External"/><Relationship Id="rId425" Type="http://schemas.openxmlformats.org/officeDocument/2006/relationships/hyperlink" Target="https://flybase.org/reports/FBtr0075765" TargetMode="External"/><Relationship Id="rId632" Type="http://schemas.openxmlformats.org/officeDocument/2006/relationships/hyperlink" Target="https://flybase.org/reports/FBtr0346112" TargetMode="External"/><Relationship Id="rId1055" Type="http://schemas.openxmlformats.org/officeDocument/2006/relationships/hyperlink" Target="https://flybase.org/reports/FBgn0010226" TargetMode="External"/><Relationship Id="rId271" Type="http://schemas.openxmlformats.org/officeDocument/2006/relationships/hyperlink" Target="https://flybase.org/reports/FBtr0072711" TargetMode="External"/><Relationship Id="rId937" Type="http://schemas.openxmlformats.org/officeDocument/2006/relationships/hyperlink" Target="https://flybase.org/reports/FBgn0036469" TargetMode="External"/><Relationship Id="rId66" Type="http://schemas.openxmlformats.org/officeDocument/2006/relationships/hyperlink" Target="http://www.ncbi.nlm.nih.gov/nuccore/NM_137493" TargetMode="External"/><Relationship Id="rId131" Type="http://schemas.openxmlformats.org/officeDocument/2006/relationships/hyperlink" Target="http://www.ncbi.nlm.nih.gov/nuccore/NM_001298065" TargetMode="External"/><Relationship Id="rId369" Type="http://schemas.openxmlformats.org/officeDocument/2006/relationships/hyperlink" Target="https://flybase.org/reports/FBgn0264478" TargetMode="External"/><Relationship Id="rId576" Type="http://schemas.openxmlformats.org/officeDocument/2006/relationships/hyperlink" Target="https://flybase.org/reports/FBgn0032253" TargetMode="External"/><Relationship Id="rId783" Type="http://schemas.openxmlformats.org/officeDocument/2006/relationships/hyperlink" Target="https://flybase.org/reports/FBgn0031850" TargetMode="External"/><Relationship Id="rId990" Type="http://schemas.openxmlformats.org/officeDocument/2006/relationships/hyperlink" Target="https://flybase.org/reports/FBgn0011695" TargetMode="External"/><Relationship Id="rId229" Type="http://schemas.openxmlformats.org/officeDocument/2006/relationships/hyperlink" Target="https://flybase.org/reports/FBtr0081656" TargetMode="External"/><Relationship Id="rId436" Type="http://schemas.openxmlformats.org/officeDocument/2006/relationships/hyperlink" Target="https://flybase.org/reports/FBtr0300395" TargetMode="External"/><Relationship Id="rId643" Type="http://schemas.openxmlformats.org/officeDocument/2006/relationships/hyperlink" Target="https://flybase.org/reports/FBtr0301862" TargetMode="External"/><Relationship Id="rId1066" Type="http://schemas.openxmlformats.org/officeDocument/2006/relationships/hyperlink" Target="https://flybase.org/reports/FBgn0029996" TargetMode="External"/><Relationship Id="rId850" Type="http://schemas.openxmlformats.org/officeDocument/2006/relationships/hyperlink" Target="https://flybase.org/reports/FBtr0113615" TargetMode="External"/><Relationship Id="rId948" Type="http://schemas.openxmlformats.org/officeDocument/2006/relationships/hyperlink" Target="https://flybase.org/reports/FBgn0030443" TargetMode="External"/><Relationship Id="rId77" Type="http://schemas.openxmlformats.org/officeDocument/2006/relationships/hyperlink" Target="http://www.ncbi.nlm.nih.gov/nuccore/NM_141396" TargetMode="External"/><Relationship Id="rId282" Type="http://schemas.openxmlformats.org/officeDocument/2006/relationships/hyperlink" Target="https://flybase.org/reports/FBgn0033372" TargetMode="External"/><Relationship Id="rId503" Type="http://schemas.openxmlformats.org/officeDocument/2006/relationships/hyperlink" Target="https://flybase.org/reports/FBtr0082817" TargetMode="External"/><Relationship Id="rId587" Type="http://schemas.openxmlformats.org/officeDocument/2006/relationships/hyperlink" Target="https://flybase.org/reports/FBtr0344137" TargetMode="External"/><Relationship Id="rId710" Type="http://schemas.openxmlformats.org/officeDocument/2006/relationships/hyperlink" Target="https://flybase.org/reports/FBtr0071617" TargetMode="External"/><Relationship Id="rId808" Type="http://schemas.openxmlformats.org/officeDocument/2006/relationships/hyperlink" Target="https://flybase.org/reports/FBtr0089945" TargetMode="External"/><Relationship Id="rId8" Type="http://schemas.openxmlformats.org/officeDocument/2006/relationships/hyperlink" Target="http://www.ncbi.nlm.nih.gov/nuccore/NM_001202028" TargetMode="External"/><Relationship Id="rId142" Type="http://schemas.openxmlformats.org/officeDocument/2006/relationships/hyperlink" Target="http://www.ncbi.nlm.nih.gov/nuccore/NM_057307" TargetMode="External"/><Relationship Id="rId447" Type="http://schemas.openxmlformats.org/officeDocument/2006/relationships/hyperlink" Target="https://flybase.org/reports/FBgn0010313" TargetMode="External"/><Relationship Id="rId794" Type="http://schemas.openxmlformats.org/officeDocument/2006/relationships/hyperlink" Target="https://flybase.org/reports/FBtr0083347" TargetMode="External"/><Relationship Id="rId1077" Type="http://schemas.openxmlformats.org/officeDocument/2006/relationships/hyperlink" Target="https://flybase.org/reports/FBgn0024555" TargetMode="External"/><Relationship Id="rId654" Type="http://schemas.openxmlformats.org/officeDocument/2006/relationships/hyperlink" Target="https://flybase.org/reports/FBgn0067864" TargetMode="External"/><Relationship Id="rId861" Type="http://schemas.openxmlformats.org/officeDocument/2006/relationships/hyperlink" Target="https://flybase.org/cgi-bin/cvreport.pl?term=ncRNA" TargetMode="External"/><Relationship Id="rId959" Type="http://schemas.openxmlformats.org/officeDocument/2006/relationships/hyperlink" Target="https://flybase.org/reports/FBgn0003410" TargetMode="External"/><Relationship Id="rId293" Type="http://schemas.openxmlformats.org/officeDocument/2006/relationships/hyperlink" Target="https://flybase.org/reports/FBtr0071078" TargetMode="External"/><Relationship Id="rId307" Type="http://schemas.openxmlformats.org/officeDocument/2006/relationships/hyperlink" Target="https://flybase.org/reports/FBtr0333874" TargetMode="External"/><Relationship Id="rId514" Type="http://schemas.openxmlformats.org/officeDocument/2006/relationships/hyperlink" Target="https://flybase.org/reports/FBtr0074107" TargetMode="External"/><Relationship Id="rId721" Type="http://schemas.openxmlformats.org/officeDocument/2006/relationships/hyperlink" Target="https://flybase.org/reports/FBtr0077393" TargetMode="External"/><Relationship Id="rId88" Type="http://schemas.openxmlformats.org/officeDocument/2006/relationships/hyperlink" Target="http://www.ncbi.nlm.nih.gov/nuccore/NM_165594" TargetMode="External"/><Relationship Id="rId153" Type="http://schemas.openxmlformats.org/officeDocument/2006/relationships/hyperlink" Target="http://www.ncbi.nlm.nih.gov/nuccore/NM_079051" TargetMode="External"/><Relationship Id="rId360" Type="http://schemas.openxmlformats.org/officeDocument/2006/relationships/hyperlink" Target="https://flybase.org/reports/FBgn0262811" TargetMode="External"/><Relationship Id="rId598" Type="http://schemas.openxmlformats.org/officeDocument/2006/relationships/hyperlink" Target="https://flybase.org/reports/FBtr0086946" TargetMode="External"/><Relationship Id="rId819" Type="http://schemas.openxmlformats.org/officeDocument/2006/relationships/hyperlink" Target="https://flybase.org/reports/FBgn0043841" TargetMode="External"/><Relationship Id="rId1004" Type="http://schemas.openxmlformats.org/officeDocument/2006/relationships/hyperlink" Target="https://flybase.org/reports/FBgn0031277" TargetMode="External"/><Relationship Id="rId220" Type="http://schemas.openxmlformats.org/officeDocument/2006/relationships/hyperlink" Target="https://flybase.org/reports/FBtr0301810" TargetMode="External"/><Relationship Id="rId458" Type="http://schemas.openxmlformats.org/officeDocument/2006/relationships/hyperlink" Target="https://flybase.org/reports/FBtr0330289" TargetMode="External"/><Relationship Id="rId665" Type="http://schemas.openxmlformats.org/officeDocument/2006/relationships/hyperlink" Target="https://flybase.org/reports/FBtr0070432" TargetMode="External"/><Relationship Id="rId872" Type="http://schemas.openxmlformats.org/officeDocument/2006/relationships/hyperlink" Target="https://flybase.org/reports/FBtr0445450" TargetMode="External"/><Relationship Id="rId1088" Type="http://schemas.openxmlformats.org/officeDocument/2006/relationships/hyperlink" Target="https://flybase.org/reports/FBgn0031530" TargetMode="External"/><Relationship Id="rId15" Type="http://schemas.openxmlformats.org/officeDocument/2006/relationships/hyperlink" Target="http://www.ncbi.nlm.nih.gov/nuccore/NM_001259990" TargetMode="External"/><Relationship Id="rId318" Type="http://schemas.openxmlformats.org/officeDocument/2006/relationships/hyperlink" Target="https://flybase.org/reports/FBgn0028496" TargetMode="External"/><Relationship Id="rId525" Type="http://schemas.openxmlformats.org/officeDocument/2006/relationships/hyperlink" Target="https://flybase.org/reports/FBgn0259211" TargetMode="External"/><Relationship Id="rId732" Type="http://schemas.openxmlformats.org/officeDocument/2006/relationships/hyperlink" Target="https://flybase.org/reports/FBgn0005672" TargetMode="External"/><Relationship Id="rId99" Type="http://schemas.openxmlformats.org/officeDocument/2006/relationships/hyperlink" Target="http://www.ncbi.nlm.nih.gov/nuccore/NM_169796" TargetMode="External"/><Relationship Id="rId164" Type="http://schemas.openxmlformats.org/officeDocument/2006/relationships/hyperlink" Target="http://www.ncbi.nlm.nih.gov/nuccore/NM_134293" TargetMode="External"/><Relationship Id="rId371" Type="http://schemas.openxmlformats.org/officeDocument/2006/relationships/hyperlink" Target="https://flybase.org/reports/FBtr0339085" TargetMode="External"/><Relationship Id="rId1015" Type="http://schemas.openxmlformats.org/officeDocument/2006/relationships/hyperlink" Target="https://flybase.org/reports/FBgn0261041" TargetMode="External"/><Relationship Id="rId469" Type="http://schemas.openxmlformats.org/officeDocument/2006/relationships/hyperlink" Target="https://flybase.org/reports/FBtr0083765" TargetMode="External"/><Relationship Id="rId676" Type="http://schemas.openxmlformats.org/officeDocument/2006/relationships/hyperlink" Target="https://flybase.org/reports/FBtr0080857" TargetMode="External"/><Relationship Id="rId883" Type="http://schemas.openxmlformats.org/officeDocument/2006/relationships/hyperlink" Target="https://flybase.org/cgi-bin/cvreport.pl?term=mRNA" TargetMode="External"/><Relationship Id="rId1099" Type="http://schemas.openxmlformats.org/officeDocument/2006/relationships/hyperlink" Target="https://flybase.org/reports/FBgn0051451" TargetMode="External"/><Relationship Id="rId26" Type="http://schemas.openxmlformats.org/officeDocument/2006/relationships/hyperlink" Target="http://www.ncbi.nlm.nih.gov/nuccore/NM_001274925" TargetMode="External"/><Relationship Id="rId231" Type="http://schemas.openxmlformats.org/officeDocument/2006/relationships/hyperlink" Target="https://flybase.org/reports/FBgn0028342" TargetMode="External"/><Relationship Id="rId329" Type="http://schemas.openxmlformats.org/officeDocument/2006/relationships/hyperlink" Target="https://flybase.org/reports/FBtr0342951" TargetMode="External"/><Relationship Id="rId536" Type="http://schemas.openxmlformats.org/officeDocument/2006/relationships/hyperlink" Target="https://flybase.org/reports/FBtr0339088" TargetMode="External"/><Relationship Id="rId175" Type="http://schemas.openxmlformats.org/officeDocument/2006/relationships/hyperlink" Target="http://www.ncbi.nlm.nih.gov/nuccore/NM_140557" TargetMode="External"/><Relationship Id="rId743" Type="http://schemas.openxmlformats.org/officeDocument/2006/relationships/hyperlink" Target="https://flybase.org/reports/FBtr0304695" TargetMode="External"/><Relationship Id="rId950" Type="http://schemas.openxmlformats.org/officeDocument/2006/relationships/hyperlink" Target="https://flybase.org/reports/FBgn0002641" TargetMode="External"/><Relationship Id="rId1026" Type="http://schemas.openxmlformats.org/officeDocument/2006/relationships/hyperlink" Target="https://flybase.org/reports/FBgn0036394" TargetMode="External"/><Relationship Id="rId382" Type="http://schemas.openxmlformats.org/officeDocument/2006/relationships/hyperlink" Target="https://flybase.org/reports/FBtr0299816" TargetMode="External"/><Relationship Id="rId603" Type="http://schemas.openxmlformats.org/officeDocument/2006/relationships/hyperlink" Target="https://flybase.org/reports/FBgn0262737" TargetMode="External"/><Relationship Id="rId687" Type="http://schemas.openxmlformats.org/officeDocument/2006/relationships/hyperlink" Target="https://flybase.org/reports/FBgn0267337" TargetMode="External"/><Relationship Id="rId810" Type="http://schemas.openxmlformats.org/officeDocument/2006/relationships/hyperlink" Target="https://flybase.org/reports/FBgn0250785" TargetMode="External"/><Relationship Id="rId908" Type="http://schemas.openxmlformats.org/officeDocument/2006/relationships/hyperlink" Target="https://flybase.org/reports/FBgn0262004" TargetMode="External"/><Relationship Id="rId242" Type="http://schemas.openxmlformats.org/officeDocument/2006/relationships/hyperlink" Target="https://flybase.org/reports/FBtr0100147" TargetMode="External"/><Relationship Id="rId894" Type="http://schemas.openxmlformats.org/officeDocument/2006/relationships/hyperlink" Target="https://flybase.org/reports/FBgn0086378" TargetMode="External"/><Relationship Id="rId37" Type="http://schemas.openxmlformats.org/officeDocument/2006/relationships/hyperlink" Target="http://www.ncbi.nlm.nih.gov/nuccore/NM_001298616" TargetMode="External"/><Relationship Id="rId102" Type="http://schemas.openxmlformats.org/officeDocument/2006/relationships/hyperlink" Target="http://www.ncbi.nlm.nih.gov/nuccore/NM_176732" TargetMode="External"/><Relationship Id="rId547" Type="http://schemas.openxmlformats.org/officeDocument/2006/relationships/hyperlink" Target="https://flybase.org/reports/FBtr0087843" TargetMode="External"/><Relationship Id="rId754" Type="http://schemas.openxmlformats.org/officeDocument/2006/relationships/hyperlink" Target="https://flybase.org/reports/FBtr0332220" TargetMode="External"/><Relationship Id="rId961" Type="http://schemas.openxmlformats.org/officeDocument/2006/relationships/hyperlink" Target="https://flybase.org/reports/FBgn0037617" TargetMode="External"/><Relationship Id="rId90" Type="http://schemas.openxmlformats.org/officeDocument/2006/relationships/hyperlink" Target="http://www.ncbi.nlm.nih.gov/nuccore/NM_166605" TargetMode="External"/><Relationship Id="rId186" Type="http://schemas.openxmlformats.org/officeDocument/2006/relationships/hyperlink" Target="http://www.ncbi.nlm.nih.gov/nuccore/NM_166216" TargetMode="External"/><Relationship Id="rId393" Type="http://schemas.openxmlformats.org/officeDocument/2006/relationships/hyperlink" Target="https://flybase.org/reports/FBgn0034299" TargetMode="External"/><Relationship Id="rId407" Type="http://schemas.openxmlformats.org/officeDocument/2006/relationships/hyperlink" Target="https://flybase.org/reports/FBtr0079096" TargetMode="External"/><Relationship Id="rId614" Type="http://schemas.openxmlformats.org/officeDocument/2006/relationships/hyperlink" Target="https://flybase.org/reports/FBtr0112860" TargetMode="External"/><Relationship Id="rId821" Type="http://schemas.openxmlformats.org/officeDocument/2006/relationships/hyperlink" Target="https://flybase.org/reports/FBtr0078714" TargetMode="External"/><Relationship Id="rId1037" Type="http://schemas.openxmlformats.org/officeDocument/2006/relationships/hyperlink" Target="https://flybase.org/reports/FBgn0038638" TargetMode="External"/><Relationship Id="rId253" Type="http://schemas.openxmlformats.org/officeDocument/2006/relationships/hyperlink" Target="https://flybase.org/reports/FBtr0330675" TargetMode="External"/><Relationship Id="rId460" Type="http://schemas.openxmlformats.org/officeDocument/2006/relationships/hyperlink" Target="https://flybase.org/reports/FBtr0330289" TargetMode="External"/><Relationship Id="rId698" Type="http://schemas.openxmlformats.org/officeDocument/2006/relationships/hyperlink" Target="https://flybase.org/reports/FBtr0087805" TargetMode="External"/><Relationship Id="rId919" Type="http://schemas.openxmlformats.org/officeDocument/2006/relationships/hyperlink" Target="https://flybase.org/reports/FBgn0250839" TargetMode="External"/><Relationship Id="rId1090" Type="http://schemas.openxmlformats.org/officeDocument/2006/relationships/hyperlink" Target="https://flybase.org/reports/FBgn0010825" TargetMode="External"/><Relationship Id="rId48" Type="http://schemas.openxmlformats.org/officeDocument/2006/relationships/hyperlink" Target="http://www.ncbi.nlm.nih.gov/nuccore/NM_079653" TargetMode="External"/><Relationship Id="rId113" Type="http://schemas.openxmlformats.org/officeDocument/2006/relationships/hyperlink" Target="http://www.ncbi.nlm.nih.gov/nuccore/NM_001144549" TargetMode="External"/><Relationship Id="rId320" Type="http://schemas.openxmlformats.org/officeDocument/2006/relationships/hyperlink" Target="https://flybase.org/reports/FBtr0072016" TargetMode="External"/><Relationship Id="rId558" Type="http://schemas.openxmlformats.org/officeDocument/2006/relationships/hyperlink" Target="https://flybase.org/reports/FBgn0039688" TargetMode="External"/><Relationship Id="rId765" Type="http://schemas.openxmlformats.org/officeDocument/2006/relationships/hyperlink" Target="https://flybase.org/reports/FBgn0028396" TargetMode="External"/><Relationship Id="rId972" Type="http://schemas.openxmlformats.org/officeDocument/2006/relationships/hyperlink" Target="https://flybase.org/reports/FBgn0026379" TargetMode="External"/><Relationship Id="rId197" Type="http://schemas.openxmlformats.org/officeDocument/2006/relationships/hyperlink" Target="http://www.ncbi.nlm.nih.gov/nuccore/NM_169092" TargetMode="External"/><Relationship Id="rId418" Type="http://schemas.openxmlformats.org/officeDocument/2006/relationships/hyperlink" Target="https://flybase.org/reports/FBtr0332734" TargetMode="External"/><Relationship Id="rId625" Type="http://schemas.openxmlformats.org/officeDocument/2006/relationships/hyperlink" Target="https://flybase.org/reports/FBtr0070523" TargetMode="External"/><Relationship Id="rId832" Type="http://schemas.openxmlformats.org/officeDocument/2006/relationships/hyperlink" Target="https://flybase.org/reports/FBtr0080712" TargetMode="External"/><Relationship Id="rId1048" Type="http://schemas.openxmlformats.org/officeDocument/2006/relationships/hyperlink" Target="https://flybase.org/reports/FBgn0261822" TargetMode="External"/><Relationship Id="rId264" Type="http://schemas.openxmlformats.org/officeDocument/2006/relationships/hyperlink" Target="https://flybase.org/reports/FBgn0037396" TargetMode="External"/><Relationship Id="rId471" Type="http://schemas.openxmlformats.org/officeDocument/2006/relationships/hyperlink" Target="https://flybase.org/reports/FBgn0011695" TargetMode="External"/><Relationship Id="rId59" Type="http://schemas.openxmlformats.org/officeDocument/2006/relationships/hyperlink" Target="http://www.ncbi.nlm.nih.gov/nuccore/NM_135088" TargetMode="External"/><Relationship Id="rId124" Type="http://schemas.openxmlformats.org/officeDocument/2006/relationships/hyperlink" Target="http://www.ncbi.nlm.nih.gov/nuccore/NM_001259952" TargetMode="External"/><Relationship Id="rId569" Type="http://schemas.openxmlformats.org/officeDocument/2006/relationships/hyperlink" Target="https://flybase.org/reports/FBtr0072430" TargetMode="External"/><Relationship Id="rId776" Type="http://schemas.openxmlformats.org/officeDocument/2006/relationships/hyperlink" Target="https://flybase.org/reports/FBtr0342818" TargetMode="External"/><Relationship Id="rId983" Type="http://schemas.openxmlformats.org/officeDocument/2006/relationships/hyperlink" Target="https://flybase.org/reports/FBgn0001316" TargetMode="External"/><Relationship Id="rId331" Type="http://schemas.openxmlformats.org/officeDocument/2006/relationships/hyperlink" Target="https://flybase.org/reports/FBtr0342951" TargetMode="External"/><Relationship Id="rId429" Type="http://schemas.openxmlformats.org/officeDocument/2006/relationships/hyperlink" Target="https://flybase.org/reports/FBgn0032506" TargetMode="External"/><Relationship Id="rId636" Type="http://schemas.openxmlformats.org/officeDocument/2006/relationships/hyperlink" Target="https://flybase.org/reports/FBgn0028473" TargetMode="External"/><Relationship Id="rId1059" Type="http://schemas.openxmlformats.org/officeDocument/2006/relationships/hyperlink" Target="https://flybase.org/reports/FBgn0050411" TargetMode="External"/><Relationship Id="rId843" Type="http://schemas.openxmlformats.org/officeDocument/2006/relationships/hyperlink" Target="https://flybase.org/cgi-bin/cvreport.pl?term=snRNA" TargetMode="External"/><Relationship Id="rId275" Type="http://schemas.openxmlformats.org/officeDocument/2006/relationships/hyperlink" Target="https://flybase.org/reports/FBtr0100143" TargetMode="External"/><Relationship Id="rId482" Type="http://schemas.openxmlformats.org/officeDocument/2006/relationships/hyperlink" Target="https://flybase.org/reports/FBtr0077905" TargetMode="External"/><Relationship Id="rId703" Type="http://schemas.openxmlformats.org/officeDocument/2006/relationships/hyperlink" Target="https://flybase.org/reports/FBtr0342893" TargetMode="External"/><Relationship Id="rId910" Type="http://schemas.openxmlformats.org/officeDocument/2006/relationships/hyperlink" Target="https://flybase.org/reports/FBgn0262811" TargetMode="External"/><Relationship Id="rId135" Type="http://schemas.openxmlformats.org/officeDocument/2006/relationships/hyperlink" Target="http://www.ncbi.nlm.nih.gov/nuccore/NM_001299738" TargetMode="External"/><Relationship Id="rId342" Type="http://schemas.openxmlformats.org/officeDocument/2006/relationships/hyperlink" Target="https://flybase.org/reports/FBgn0034951" TargetMode="External"/><Relationship Id="rId787" Type="http://schemas.openxmlformats.org/officeDocument/2006/relationships/hyperlink" Target="https://flybase.org/reports/FBtr0079312" TargetMode="External"/><Relationship Id="rId994" Type="http://schemas.openxmlformats.org/officeDocument/2006/relationships/hyperlink" Target="https://flybase.org/reports/FBgn0028396" TargetMode="External"/><Relationship Id="rId202" Type="http://schemas.openxmlformats.org/officeDocument/2006/relationships/hyperlink" Target="http://www.ncbi.nlm.nih.gov/nuccore/NM_176293" TargetMode="External"/><Relationship Id="rId647" Type="http://schemas.openxmlformats.org/officeDocument/2006/relationships/hyperlink" Target="https://flybase.org/reports/FBtr0299649" TargetMode="External"/><Relationship Id="rId854" Type="http://schemas.openxmlformats.org/officeDocument/2006/relationships/hyperlink" Target="https://flybase.org/reports/FBgn0051451" TargetMode="External"/><Relationship Id="rId286" Type="http://schemas.openxmlformats.org/officeDocument/2006/relationships/hyperlink" Target="https://flybase.org/reports/FBtr0078005" TargetMode="External"/><Relationship Id="rId493" Type="http://schemas.openxmlformats.org/officeDocument/2006/relationships/hyperlink" Target="https://flybase.org/reports/FBtr0331175" TargetMode="External"/><Relationship Id="rId507" Type="http://schemas.openxmlformats.org/officeDocument/2006/relationships/hyperlink" Target="https://flybase.org/reports/FBgn0263773" TargetMode="External"/><Relationship Id="rId714" Type="http://schemas.openxmlformats.org/officeDocument/2006/relationships/hyperlink" Target="https://flybase.org/reports/FBgn0050390" TargetMode="External"/><Relationship Id="rId921" Type="http://schemas.openxmlformats.org/officeDocument/2006/relationships/hyperlink" Target="https://flybase.org/reports/FBgn0262125" TargetMode="External"/><Relationship Id="rId50" Type="http://schemas.openxmlformats.org/officeDocument/2006/relationships/hyperlink" Target="http://www.ncbi.nlm.nih.gov/nuccore/NM_080227" TargetMode="External"/><Relationship Id="rId146" Type="http://schemas.openxmlformats.org/officeDocument/2006/relationships/hyperlink" Target="http://www.ncbi.nlm.nih.gov/nuccore/NM_057871" TargetMode="External"/><Relationship Id="rId353" Type="http://schemas.openxmlformats.org/officeDocument/2006/relationships/hyperlink" Target="https://flybase.org/reports/FBtr0303829" TargetMode="External"/><Relationship Id="rId560" Type="http://schemas.openxmlformats.org/officeDocument/2006/relationships/hyperlink" Target="https://flybase.org/reports/FBtr0343188" TargetMode="External"/><Relationship Id="rId798" Type="http://schemas.openxmlformats.org/officeDocument/2006/relationships/hyperlink" Target="https://flybase.org/reports/FBgn0032713" TargetMode="External"/><Relationship Id="rId213" Type="http://schemas.openxmlformats.org/officeDocument/2006/relationships/hyperlink" Target="https://flybase.org/reports/FBgn0027932" TargetMode="External"/><Relationship Id="rId420" Type="http://schemas.openxmlformats.org/officeDocument/2006/relationships/hyperlink" Target="https://flybase.org/reports/FBgn0035763" TargetMode="External"/><Relationship Id="rId658" Type="http://schemas.openxmlformats.org/officeDocument/2006/relationships/hyperlink" Target="https://flybase.org/reports/FBtr0072738" TargetMode="External"/><Relationship Id="rId865" Type="http://schemas.openxmlformats.org/officeDocument/2006/relationships/hyperlink" Target="https://flybase.org/reports/FBtr0081294" TargetMode="External"/><Relationship Id="rId1050" Type="http://schemas.openxmlformats.org/officeDocument/2006/relationships/hyperlink" Target="https://flybase.org/reports/FBgn0045842" TargetMode="External"/><Relationship Id="rId297" Type="http://schemas.openxmlformats.org/officeDocument/2006/relationships/hyperlink" Target="https://flybase.org/reports/FBgn0032304" TargetMode="External"/><Relationship Id="rId518" Type="http://schemas.openxmlformats.org/officeDocument/2006/relationships/hyperlink" Target="https://flybase.org/reports/FBtr0081720" TargetMode="External"/><Relationship Id="rId725" Type="http://schemas.openxmlformats.org/officeDocument/2006/relationships/hyperlink" Target="https://flybase.org/reports/FBtr0344230" TargetMode="External"/><Relationship Id="rId932" Type="http://schemas.openxmlformats.org/officeDocument/2006/relationships/hyperlink" Target="https://flybase.org/reports/FBgn0001316" TargetMode="External"/><Relationship Id="rId157" Type="http://schemas.openxmlformats.org/officeDocument/2006/relationships/hyperlink" Target="http://www.ncbi.nlm.nih.gov/nuccore/NM_079484" TargetMode="External"/><Relationship Id="rId364" Type="http://schemas.openxmlformats.org/officeDocument/2006/relationships/hyperlink" Target="https://flybase.org/reports/FBtr0310458" TargetMode="External"/><Relationship Id="rId1008" Type="http://schemas.openxmlformats.org/officeDocument/2006/relationships/hyperlink" Target="https://flybase.org/reports/FBgn0032253" TargetMode="External"/><Relationship Id="rId61" Type="http://schemas.openxmlformats.org/officeDocument/2006/relationships/hyperlink" Target="http://www.ncbi.nlm.nih.gov/nuccore/NM_135614" TargetMode="External"/><Relationship Id="rId571" Type="http://schemas.openxmlformats.org/officeDocument/2006/relationships/hyperlink" Target="https://flybase.org/reports/FBtr0072430" TargetMode="External"/><Relationship Id="rId669" Type="http://schemas.openxmlformats.org/officeDocument/2006/relationships/hyperlink" Target="https://flybase.org/reports/FBgn0051014" TargetMode="External"/><Relationship Id="rId876" Type="http://schemas.openxmlformats.org/officeDocument/2006/relationships/hyperlink" Target="https://flybase.org/cgi-bin/cvreport.pl?term=mRNA" TargetMode="External"/><Relationship Id="rId19" Type="http://schemas.openxmlformats.org/officeDocument/2006/relationships/hyperlink" Target="http://www.ncbi.nlm.nih.gov/nuccore/NM_001272602" TargetMode="External"/><Relationship Id="rId224" Type="http://schemas.openxmlformats.org/officeDocument/2006/relationships/hyperlink" Target="https://flybase.org/reports/FBtr0089451" TargetMode="External"/><Relationship Id="rId431" Type="http://schemas.openxmlformats.org/officeDocument/2006/relationships/hyperlink" Target="https://flybase.org/reports/FBtr0082099" TargetMode="External"/><Relationship Id="rId529" Type="http://schemas.openxmlformats.org/officeDocument/2006/relationships/hyperlink" Target="https://flybase.org/reports/FBtr0087006" TargetMode="External"/><Relationship Id="rId736" Type="http://schemas.openxmlformats.org/officeDocument/2006/relationships/hyperlink" Target="https://flybase.org/reports/FBtr0070795" TargetMode="External"/><Relationship Id="rId1061" Type="http://schemas.openxmlformats.org/officeDocument/2006/relationships/hyperlink" Target="https://flybase.org/reports/FBgn0039900" TargetMode="External"/><Relationship Id="rId168" Type="http://schemas.openxmlformats.org/officeDocument/2006/relationships/hyperlink" Target="http://www.ncbi.nlm.nih.gov/nuccore/NM_136968" TargetMode="External"/><Relationship Id="rId943" Type="http://schemas.openxmlformats.org/officeDocument/2006/relationships/hyperlink" Target="https://flybase.org/reports/FBgn0284408" TargetMode="External"/><Relationship Id="rId1019" Type="http://schemas.openxmlformats.org/officeDocument/2006/relationships/hyperlink" Target="https://flybase.org/reports/FBgn0034490" TargetMode="External"/><Relationship Id="rId72" Type="http://schemas.openxmlformats.org/officeDocument/2006/relationships/hyperlink" Target="http://www.ncbi.nlm.nih.gov/nuccore/NM_140479" TargetMode="External"/><Relationship Id="rId375" Type="http://schemas.openxmlformats.org/officeDocument/2006/relationships/hyperlink" Target="https://flybase.org/reports/FBgn0266261" TargetMode="External"/><Relationship Id="rId582" Type="http://schemas.openxmlformats.org/officeDocument/2006/relationships/hyperlink" Target="https://flybase.org/reports/FBgn0261068" TargetMode="External"/><Relationship Id="rId803" Type="http://schemas.openxmlformats.org/officeDocument/2006/relationships/hyperlink" Target="https://flybase.org/reports/FBtr0308954" TargetMode="External"/><Relationship Id="rId3" Type="http://schemas.openxmlformats.org/officeDocument/2006/relationships/hyperlink" Target="http://www.ncbi.nlm.nih.gov/nuccore/NM_001103409" TargetMode="External"/><Relationship Id="rId235" Type="http://schemas.openxmlformats.org/officeDocument/2006/relationships/hyperlink" Target="https://flybase.org/reports/FBtr0083279" TargetMode="External"/><Relationship Id="rId442" Type="http://schemas.openxmlformats.org/officeDocument/2006/relationships/hyperlink" Target="https://flybase.org/reports/FBtr0340682" TargetMode="External"/><Relationship Id="rId887" Type="http://schemas.openxmlformats.org/officeDocument/2006/relationships/hyperlink" Target="https://flybase.org/reports/FBgn0034982" TargetMode="External"/><Relationship Id="rId1072" Type="http://schemas.openxmlformats.org/officeDocument/2006/relationships/hyperlink" Target="https://flybase.org/reports/FBgn0052198" TargetMode="External"/><Relationship Id="rId302" Type="http://schemas.openxmlformats.org/officeDocument/2006/relationships/hyperlink" Target="https://flybase.org/reports/FBtr0075666" TargetMode="External"/><Relationship Id="rId747" Type="http://schemas.openxmlformats.org/officeDocument/2006/relationships/hyperlink" Target="https://flybase.org/reports/FBgn0086708" TargetMode="External"/><Relationship Id="rId954" Type="http://schemas.openxmlformats.org/officeDocument/2006/relationships/hyperlink" Target="https://flybase.org/reports/FBgn0050390" TargetMode="External"/><Relationship Id="rId83" Type="http://schemas.openxmlformats.org/officeDocument/2006/relationships/hyperlink" Target="http://www.ncbi.nlm.nih.gov/nuccore/NM_143308" TargetMode="External"/><Relationship Id="rId179" Type="http://schemas.openxmlformats.org/officeDocument/2006/relationships/hyperlink" Target="http://www.ncbi.nlm.nih.gov/nuccore/NM_164502" TargetMode="External"/><Relationship Id="rId386" Type="http://schemas.openxmlformats.org/officeDocument/2006/relationships/hyperlink" Target="https://flybase.org/reports/FBtr0086713" TargetMode="External"/><Relationship Id="rId593" Type="http://schemas.openxmlformats.org/officeDocument/2006/relationships/hyperlink" Target="https://flybase.org/reports/FBtr0344912" TargetMode="External"/><Relationship Id="rId607" Type="http://schemas.openxmlformats.org/officeDocument/2006/relationships/hyperlink" Target="https://flybase.org/reports/FBtr0076140" TargetMode="External"/><Relationship Id="rId814" Type="http://schemas.openxmlformats.org/officeDocument/2006/relationships/hyperlink" Target="https://flybase.org/reports/FBtr0335405" TargetMode="External"/><Relationship Id="rId246" Type="http://schemas.openxmlformats.org/officeDocument/2006/relationships/hyperlink" Target="https://flybase.org/reports/FBgn0267912" TargetMode="External"/><Relationship Id="rId453" Type="http://schemas.openxmlformats.org/officeDocument/2006/relationships/hyperlink" Target="https://flybase.org/reports/FBgn0020496" TargetMode="External"/><Relationship Id="rId660" Type="http://schemas.openxmlformats.org/officeDocument/2006/relationships/hyperlink" Target="https://flybase.org/reports/FBgn0027601" TargetMode="External"/><Relationship Id="rId898" Type="http://schemas.openxmlformats.org/officeDocument/2006/relationships/hyperlink" Target="https://flybase.org/reports/FBgn0267337" TargetMode="External"/><Relationship Id="rId1083" Type="http://schemas.openxmlformats.org/officeDocument/2006/relationships/hyperlink" Target="https://flybase.org/reports/FBgn0053129" TargetMode="External"/><Relationship Id="rId106" Type="http://schemas.openxmlformats.org/officeDocument/2006/relationships/hyperlink" Target="http://www.ncbi.nlm.nih.gov/nuccore/NM_001272987" TargetMode="External"/><Relationship Id="rId313" Type="http://schemas.openxmlformats.org/officeDocument/2006/relationships/hyperlink" Target="https://flybase.org/reports/FBtr0305963" TargetMode="External"/><Relationship Id="rId758" Type="http://schemas.openxmlformats.org/officeDocument/2006/relationships/hyperlink" Target="https://flybase.org/reports/FBtr0343990" TargetMode="External"/><Relationship Id="rId965" Type="http://schemas.openxmlformats.org/officeDocument/2006/relationships/hyperlink" Target="https://flybase.org/reports/FBgn0004242" TargetMode="External"/><Relationship Id="rId10" Type="http://schemas.openxmlformats.org/officeDocument/2006/relationships/hyperlink" Target="http://www.ncbi.nlm.nih.gov/nuccore/NM_001202158" TargetMode="External"/><Relationship Id="rId94" Type="http://schemas.openxmlformats.org/officeDocument/2006/relationships/hyperlink" Target="http://www.ncbi.nlm.nih.gov/nuccore/NM_168578" TargetMode="External"/><Relationship Id="rId397" Type="http://schemas.openxmlformats.org/officeDocument/2006/relationships/hyperlink" Target="https://flybase.org/reports/FBtr0083281" TargetMode="External"/><Relationship Id="rId520" Type="http://schemas.openxmlformats.org/officeDocument/2006/relationships/hyperlink" Target="https://flybase.org/reports/FBtr0081720" TargetMode="External"/><Relationship Id="rId618" Type="http://schemas.openxmlformats.org/officeDocument/2006/relationships/hyperlink" Target="https://flybase.org/reports/FBgn0027578" TargetMode="External"/><Relationship Id="rId825" Type="http://schemas.openxmlformats.org/officeDocument/2006/relationships/hyperlink" Target="https://flybase.org/reports/FBgn0038608" TargetMode="External"/><Relationship Id="rId257" Type="http://schemas.openxmlformats.org/officeDocument/2006/relationships/hyperlink" Target="https://flybase.org/reports/FBtr0303476" TargetMode="External"/><Relationship Id="rId464" Type="http://schemas.openxmlformats.org/officeDocument/2006/relationships/hyperlink" Target="https://flybase.org/reports/FBtr0074206" TargetMode="External"/><Relationship Id="rId1010" Type="http://schemas.openxmlformats.org/officeDocument/2006/relationships/hyperlink" Target="https://flybase.org/reports/FBgn0032652" TargetMode="External"/><Relationship Id="rId1094" Type="http://schemas.openxmlformats.org/officeDocument/2006/relationships/hyperlink" Target="https://flybase.org/reports/FBgn0003654" TargetMode="External"/><Relationship Id="rId117" Type="http://schemas.openxmlformats.org/officeDocument/2006/relationships/hyperlink" Target="http://www.ncbi.nlm.nih.gov/nuccore/NM_001202275" TargetMode="External"/><Relationship Id="rId671" Type="http://schemas.openxmlformats.org/officeDocument/2006/relationships/hyperlink" Target="https://flybase.org/reports/FBtr0070537" TargetMode="External"/><Relationship Id="rId769" Type="http://schemas.openxmlformats.org/officeDocument/2006/relationships/hyperlink" Target="https://flybase.org/reports/FBtr0307182" TargetMode="External"/><Relationship Id="rId976" Type="http://schemas.openxmlformats.org/officeDocument/2006/relationships/hyperlink" Target="https://flybase.org/reports/FBgn0003372" TargetMode="External"/><Relationship Id="rId324" Type="http://schemas.openxmlformats.org/officeDocument/2006/relationships/hyperlink" Target="https://flybase.org/reports/FBgn0052039" TargetMode="External"/><Relationship Id="rId531" Type="http://schemas.openxmlformats.org/officeDocument/2006/relationships/hyperlink" Target="https://flybase.org/reports/FBgn0010825" TargetMode="External"/><Relationship Id="rId629" Type="http://schemas.openxmlformats.org/officeDocument/2006/relationships/hyperlink" Target="https://flybase.org/reports/FBtr0070539" TargetMode="External"/><Relationship Id="rId836" Type="http://schemas.openxmlformats.org/officeDocument/2006/relationships/hyperlink" Target="https://www.ncbi.nlm.nih.gov/nuccore/NR_003876" TargetMode="External"/><Relationship Id="rId1021" Type="http://schemas.openxmlformats.org/officeDocument/2006/relationships/hyperlink" Target="https://flybase.org/reports/FBgn0041342" TargetMode="External"/><Relationship Id="rId903" Type="http://schemas.openxmlformats.org/officeDocument/2006/relationships/hyperlink" Target="https://flybase.org/reports/FBgn0033984" TargetMode="External"/><Relationship Id="rId32" Type="http://schemas.openxmlformats.org/officeDocument/2006/relationships/hyperlink" Target="http://www.ncbi.nlm.nih.gov/nuccore/NM_001276020" TargetMode="External"/><Relationship Id="rId181" Type="http://schemas.openxmlformats.org/officeDocument/2006/relationships/hyperlink" Target="http://www.ncbi.nlm.nih.gov/nuccore/NM_165010" TargetMode="External"/><Relationship Id="rId279" Type="http://schemas.openxmlformats.org/officeDocument/2006/relationships/hyperlink" Target="https://flybase.org/reports/FBgn0036471" TargetMode="External"/><Relationship Id="rId486" Type="http://schemas.openxmlformats.org/officeDocument/2006/relationships/hyperlink" Target="https://flybase.org/reports/FBgn0025936" TargetMode="External"/><Relationship Id="rId693" Type="http://schemas.openxmlformats.org/officeDocument/2006/relationships/hyperlink" Target="https://flybase.org/reports/FBgn0064225" TargetMode="External"/><Relationship Id="rId139" Type="http://schemas.openxmlformats.org/officeDocument/2006/relationships/hyperlink" Target="http://www.ncbi.nlm.nih.gov/nuccore/NM_001300312" TargetMode="External"/><Relationship Id="rId346" Type="http://schemas.openxmlformats.org/officeDocument/2006/relationships/hyperlink" Target="https://flybase.org/reports/FBtr0340463" TargetMode="External"/><Relationship Id="rId553" Type="http://schemas.openxmlformats.org/officeDocument/2006/relationships/hyperlink" Target="https://flybase.org/reports/FBtr0072565" TargetMode="External"/><Relationship Id="rId760" Type="http://schemas.openxmlformats.org/officeDocument/2006/relationships/hyperlink" Target="https://flybase.org/reports/FBtr0343990" TargetMode="External"/><Relationship Id="rId998" Type="http://schemas.openxmlformats.org/officeDocument/2006/relationships/hyperlink" Target="https://flybase.org/reports/FBgn0029955" TargetMode="External"/><Relationship Id="rId206" Type="http://schemas.openxmlformats.org/officeDocument/2006/relationships/hyperlink" Target="http://www.ncbi.nlm.nih.gov/nuccore/NM_206303" TargetMode="External"/><Relationship Id="rId413" Type="http://schemas.openxmlformats.org/officeDocument/2006/relationships/hyperlink" Target="https://flybase.org/reports/FBtr0083664" TargetMode="External"/><Relationship Id="rId858" Type="http://schemas.openxmlformats.org/officeDocument/2006/relationships/hyperlink" Target="https://flybase.org/cgi-bin/cvreport.pl?term=ncRNA" TargetMode="External"/><Relationship Id="rId1043" Type="http://schemas.openxmlformats.org/officeDocument/2006/relationships/hyperlink" Target="https://flybase.org/reports/FBgn0031319" TargetMode="External"/><Relationship Id="rId620" Type="http://schemas.openxmlformats.org/officeDocument/2006/relationships/hyperlink" Target="https://flybase.org/reports/FBtr0075021" TargetMode="External"/><Relationship Id="rId718" Type="http://schemas.openxmlformats.org/officeDocument/2006/relationships/hyperlink" Target="https://flybase.org/reports/FBtr0081748" TargetMode="External"/><Relationship Id="rId925" Type="http://schemas.openxmlformats.org/officeDocument/2006/relationships/hyperlink" Target="https://flybase.org/reports/FBgn0030519" TargetMode="External"/><Relationship Id="rId54" Type="http://schemas.openxmlformats.org/officeDocument/2006/relationships/hyperlink" Target="http://www.ncbi.nlm.nih.gov/nuccore/NM_130694" TargetMode="External"/><Relationship Id="rId270" Type="http://schemas.openxmlformats.org/officeDocument/2006/relationships/hyperlink" Target="https://flybase.org/reports/FBgn0043458" TargetMode="External"/><Relationship Id="rId130" Type="http://schemas.openxmlformats.org/officeDocument/2006/relationships/hyperlink" Target="http://www.ncbi.nlm.nih.gov/nuccore/NM_001297893" TargetMode="External"/><Relationship Id="rId368" Type="http://schemas.openxmlformats.org/officeDocument/2006/relationships/hyperlink" Target="https://flybase.org/reports/FBtr0332759" TargetMode="External"/><Relationship Id="rId575" Type="http://schemas.openxmlformats.org/officeDocument/2006/relationships/hyperlink" Target="https://flybase.org/reports/FBtr0080042" TargetMode="External"/><Relationship Id="rId782" Type="http://schemas.openxmlformats.org/officeDocument/2006/relationships/hyperlink" Target="https://flybase.org/reports/FBtr0079314" TargetMode="External"/><Relationship Id="rId228" Type="http://schemas.openxmlformats.org/officeDocument/2006/relationships/hyperlink" Target="https://flybase.org/reports/FBgn0260642" TargetMode="External"/><Relationship Id="rId435" Type="http://schemas.openxmlformats.org/officeDocument/2006/relationships/hyperlink" Target="https://flybase.org/reports/FBgn0034618" TargetMode="External"/><Relationship Id="rId642" Type="http://schemas.openxmlformats.org/officeDocument/2006/relationships/hyperlink" Target="https://flybase.org/reports/FBgn0034371" TargetMode="External"/><Relationship Id="rId1065" Type="http://schemas.openxmlformats.org/officeDocument/2006/relationships/hyperlink" Target="https://flybase.org/reports/FBgn0263987" TargetMode="External"/><Relationship Id="rId502" Type="http://schemas.openxmlformats.org/officeDocument/2006/relationships/hyperlink" Target="https://flybase.org/reports/FBtr0079808" TargetMode="External"/><Relationship Id="rId947" Type="http://schemas.openxmlformats.org/officeDocument/2006/relationships/hyperlink" Target="https://flybase.org/reports/FBgn0028342" TargetMode="External"/><Relationship Id="rId76" Type="http://schemas.openxmlformats.org/officeDocument/2006/relationships/hyperlink" Target="http://www.ncbi.nlm.nih.gov/nuccore/NM_141351" TargetMode="External"/><Relationship Id="rId807" Type="http://schemas.openxmlformats.org/officeDocument/2006/relationships/hyperlink" Target="https://flybase.org/reports/FBgn0250785" TargetMode="External"/><Relationship Id="rId292" Type="http://schemas.openxmlformats.org/officeDocument/2006/relationships/hyperlink" Target="https://flybase.org/reports/FBtr007054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B0B0F-660C-2841-B31C-AD0297FDD81E}">
  <dimension ref="A1:O217"/>
  <sheetViews>
    <sheetView tabSelected="1" workbookViewId="0">
      <pane xSplit="2" topLeftCell="C1" activePane="topRight" state="frozen"/>
      <selection pane="topRight" activeCell="I9" sqref="I9"/>
    </sheetView>
  </sheetViews>
  <sheetFormatPr baseColWidth="10" defaultRowHeight="47" customHeight="1" x14ac:dyDescent="0.2"/>
  <cols>
    <col min="1" max="1" width="7" style="2" customWidth="1"/>
    <col min="2" max="2" width="24" style="2" bestFit="1" customWidth="1"/>
    <col min="3" max="3" width="16.83203125" style="2" customWidth="1"/>
    <col min="4" max="4" width="17.5" style="2" customWidth="1"/>
    <col min="5" max="5" width="12" style="2" customWidth="1"/>
    <col min="6" max="6" width="21.33203125" style="2" customWidth="1"/>
    <col min="7" max="7" width="14.6640625" style="2" customWidth="1"/>
    <col min="8" max="8" width="14.1640625" style="2" customWidth="1"/>
    <col min="9" max="9" width="18.1640625" style="2" customWidth="1"/>
    <col min="10" max="11" width="10.83203125" style="2"/>
    <col min="12" max="12" width="15.33203125" style="2" bestFit="1" customWidth="1"/>
    <col min="13" max="15" width="44.33203125" style="9" customWidth="1"/>
    <col min="16" max="16384" width="10.83203125" style="2"/>
  </cols>
  <sheetData>
    <row r="1" spans="1:15" s="7" customFormat="1" ht="47" customHeight="1" x14ac:dyDescent="0.2">
      <c r="A1" s="1" t="s">
        <v>1068</v>
      </c>
      <c r="B1" s="1" t="s">
        <v>1058</v>
      </c>
      <c r="C1" s="1" t="s">
        <v>1056</v>
      </c>
      <c r="D1" s="1" t="s">
        <v>1062</v>
      </c>
      <c r="E1" s="1" t="s">
        <v>1055</v>
      </c>
      <c r="F1" s="1" t="s">
        <v>1057</v>
      </c>
      <c r="G1" s="1" t="s">
        <v>1055</v>
      </c>
      <c r="H1" s="1" t="s">
        <v>1063</v>
      </c>
      <c r="I1" s="1" t="s">
        <v>1066</v>
      </c>
      <c r="J1" s="1" t="s">
        <v>1064</v>
      </c>
      <c r="K1" s="1" t="s">
        <v>1065</v>
      </c>
      <c r="L1" s="1" t="s">
        <v>1067</v>
      </c>
      <c r="M1" s="8" t="s">
        <v>1059</v>
      </c>
      <c r="N1" s="8" t="s">
        <v>1060</v>
      </c>
      <c r="O1" s="8" t="s">
        <v>1061</v>
      </c>
    </row>
    <row r="2" spans="1:15" ht="47" customHeight="1" x14ac:dyDescent="0.2">
      <c r="A2" s="2">
        <v>1</v>
      </c>
      <c r="B2" s="3" t="s">
        <v>513</v>
      </c>
      <c r="C2" s="3" t="s">
        <v>1054</v>
      </c>
      <c r="D2" s="4" t="s">
        <v>0</v>
      </c>
      <c r="E2" s="3" t="s">
        <v>512</v>
      </c>
      <c r="F2" s="3" t="s">
        <v>1</v>
      </c>
      <c r="G2" s="3" t="s">
        <v>514</v>
      </c>
      <c r="H2" s="2">
        <v>4.3778976399999996</v>
      </c>
      <c r="I2" s="2">
        <f t="shared" ref="I2:I65" si="0">LOG(H2,2)</f>
        <v>2.1302382231367747</v>
      </c>
      <c r="J2" s="5">
        <v>4.32E-5</v>
      </c>
      <c r="K2" s="2">
        <v>0.245224839</v>
      </c>
      <c r="L2" s="2" t="str">
        <f t="shared" ref="L2:L65" si="1">(IF(I2&gt;0,"upregulated","downregulated"))</f>
        <v>upregulated</v>
      </c>
      <c r="M2" s="9" t="s">
        <v>1069</v>
      </c>
      <c r="N2" s="9" t="s">
        <v>1069</v>
      </c>
      <c r="O2" s="9" t="s">
        <v>1069</v>
      </c>
    </row>
    <row r="3" spans="1:15" ht="47" customHeight="1" x14ac:dyDescent="0.2">
      <c r="A3" s="2">
        <v>2</v>
      </c>
      <c r="B3" s="3" t="s">
        <v>1008</v>
      </c>
      <c r="C3" s="3" t="s">
        <v>1054</v>
      </c>
      <c r="D3" s="4" t="s">
        <v>2</v>
      </c>
      <c r="E3" s="3" t="s">
        <v>1007</v>
      </c>
      <c r="F3" s="3" t="s">
        <v>3</v>
      </c>
      <c r="G3" s="3" t="s">
        <v>949</v>
      </c>
      <c r="H3" s="2">
        <v>0.25349307599999998</v>
      </c>
      <c r="I3" s="2">
        <f t="shared" si="0"/>
        <v>-1.979981753405833</v>
      </c>
      <c r="J3" s="2">
        <v>1.14771E-4</v>
      </c>
      <c r="K3" s="2">
        <v>0.38756781299999998</v>
      </c>
      <c r="L3" s="2" t="str">
        <f t="shared" si="1"/>
        <v>downregulated</v>
      </c>
      <c r="M3" s="9" t="s">
        <v>1391</v>
      </c>
      <c r="N3" s="9" t="s">
        <v>1392</v>
      </c>
      <c r="O3" s="9" t="s">
        <v>1069</v>
      </c>
    </row>
    <row r="4" spans="1:15" ht="47" customHeight="1" x14ac:dyDescent="0.2">
      <c r="A4" s="2">
        <v>3</v>
      </c>
      <c r="B4" s="3" t="s">
        <v>907</v>
      </c>
      <c r="C4" s="3" t="s">
        <v>1054</v>
      </c>
      <c r="D4" s="4" t="s">
        <v>4</v>
      </c>
      <c r="E4" s="3" t="s">
        <v>906</v>
      </c>
      <c r="F4" s="3" t="s">
        <v>5</v>
      </c>
      <c r="G4" s="3" t="s">
        <v>908</v>
      </c>
      <c r="H4" s="2">
        <v>0.34217810700000001</v>
      </c>
      <c r="I4" s="2">
        <f t="shared" si="0"/>
        <v>-1.5471806376109736</v>
      </c>
      <c r="J4" s="2">
        <v>1.3924599999999999E-4</v>
      </c>
      <c r="K4" s="2">
        <v>0.38756781299999998</v>
      </c>
      <c r="L4" s="2" t="str">
        <f t="shared" si="1"/>
        <v>downregulated</v>
      </c>
      <c r="M4" s="9" t="s">
        <v>1347</v>
      </c>
      <c r="N4" s="9" t="s">
        <v>1348</v>
      </c>
      <c r="O4" s="9" t="s">
        <v>1349</v>
      </c>
    </row>
    <row r="5" spans="1:15" ht="47" customHeight="1" x14ac:dyDescent="0.2">
      <c r="A5" s="2">
        <v>4</v>
      </c>
      <c r="B5" s="3" t="s">
        <v>948</v>
      </c>
      <c r="C5" s="3" t="s">
        <v>1054</v>
      </c>
      <c r="D5" s="4" t="s">
        <v>6</v>
      </c>
      <c r="E5" s="3" t="s">
        <v>947</v>
      </c>
      <c r="F5" s="3" t="s">
        <v>3</v>
      </c>
      <c r="G5" s="3" t="s">
        <v>949</v>
      </c>
      <c r="H5" s="2">
        <v>27.327974520000001</v>
      </c>
      <c r="I5" s="2">
        <f t="shared" si="0"/>
        <v>4.7723066298220314</v>
      </c>
      <c r="J5" s="2">
        <v>3.1756599999999997E-4</v>
      </c>
      <c r="K5" s="2">
        <v>0.46221568600000001</v>
      </c>
      <c r="L5" s="2" t="str">
        <f t="shared" si="1"/>
        <v>upregulated</v>
      </c>
      <c r="M5" s="9" t="s">
        <v>1391</v>
      </c>
      <c r="N5" s="9" t="s">
        <v>1392</v>
      </c>
      <c r="O5" s="9" t="s">
        <v>1069</v>
      </c>
    </row>
    <row r="6" spans="1:15" ht="47" customHeight="1" x14ac:dyDescent="0.2">
      <c r="A6" s="2">
        <v>5</v>
      </c>
      <c r="B6" s="3" t="s">
        <v>870</v>
      </c>
      <c r="C6" s="3" t="s">
        <v>1054</v>
      </c>
      <c r="D6" s="4" t="s">
        <v>7</v>
      </c>
      <c r="E6" s="3" t="s">
        <v>869</v>
      </c>
      <c r="F6" s="3" t="s">
        <v>8</v>
      </c>
      <c r="G6" s="3" t="s">
        <v>788</v>
      </c>
      <c r="H6" s="2">
        <v>0.222244094</v>
      </c>
      <c r="I6" s="2">
        <f t="shared" si="0"/>
        <v>-2.1697830140556005</v>
      </c>
      <c r="J6" s="2">
        <v>3.4636299999999998E-4</v>
      </c>
      <c r="K6" s="2">
        <v>0.46221568600000001</v>
      </c>
      <c r="L6" s="2" t="str">
        <f t="shared" si="1"/>
        <v>downregulated</v>
      </c>
      <c r="M6" s="9" t="s">
        <v>1219</v>
      </c>
      <c r="N6" s="9" t="s">
        <v>1220</v>
      </c>
      <c r="O6" s="9" t="s">
        <v>1221</v>
      </c>
    </row>
    <row r="7" spans="1:15" ht="47" customHeight="1" x14ac:dyDescent="0.2">
      <c r="A7" s="2">
        <v>6</v>
      </c>
      <c r="B7" s="3" t="s">
        <v>932</v>
      </c>
      <c r="C7" s="3" t="s">
        <v>1054</v>
      </c>
      <c r="D7" s="4" t="s">
        <v>9</v>
      </c>
      <c r="E7" s="3" t="s">
        <v>931</v>
      </c>
      <c r="F7" s="3" t="s">
        <v>10</v>
      </c>
      <c r="G7" s="3" t="s">
        <v>933</v>
      </c>
      <c r="H7" s="2">
        <v>5.6895608E-2</v>
      </c>
      <c r="I7" s="2">
        <f t="shared" si="0"/>
        <v>-4.1355389003566838</v>
      </c>
      <c r="J7" s="2">
        <v>3.5260899999999998E-4</v>
      </c>
      <c r="K7" s="2">
        <v>0.46221568600000001</v>
      </c>
      <c r="L7" s="2" t="str">
        <f t="shared" si="1"/>
        <v>downregulated</v>
      </c>
      <c r="M7" s="9" t="s">
        <v>1376</v>
      </c>
      <c r="N7" s="9" t="s">
        <v>1377</v>
      </c>
      <c r="O7" s="9" t="s">
        <v>1375</v>
      </c>
    </row>
    <row r="8" spans="1:15" ht="47" customHeight="1" x14ac:dyDescent="0.2">
      <c r="A8" s="2">
        <v>7</v>
      </c>
      <c r="B8" s="3" t="s">
        <v>987</v>
      </c>
      <c r="C8" s="3" t="s">
        <v>1054</v>
      </c>
      <c r="D8" s="4" t="s">
        <v>11</v>
      </c>
      <c r="E8" s="3" t="s">
        <v>986</v>
      </c>
      <c r="F8" s="3" t="s">
        <v>12</v>
      </c>
      <c r="G8" s="3" t="s">
        <v>988</v>
      </c>
      <c r="H8" s="2">
        <v>0.21794255700000001</v>
      </c>
      <c r="I8" s="2">
        <f t="shared" si="0"/>
        <v>-2.1979801601220164</v>
      </c>
      <c r="J8" s="2">
        <v>3.9013200000000001E-4</v>
      </c>
      <c r="K8" s="2">
        <v>0.474874615</v>
      </c>
      <c r="L8" s="2" t="str">
        <f t="shared" si="1"/>
        <v>downregulated</v>
      </c>
      <c r="M8" s="9" t="s">
        <v>1433</v>
      </c>
      <c r="N8" s="9" t="s">
        <v>1069</v>
      </c>
      <c r="O8" s="9" t="s">
        <v>1434</v>
      </c>
    </row>
    <row r="9" spans="1:15" ht="47" customHeight="1" x14ac:dyDescent="0.2">
      <c r="A9" s="2">
        <v>8</v>
      </c>
      <c r="B9" s="3" t="s">
        <v>883</v>
      </c>
      <c r="C9" s="3" t="s">
        <v>1054</v>
      </c>
      <c r="D9" s="4" t="s">
        <v>13</v>
      </c>
      <c r="E9" s="3" t="s">
        <v>882</v>
      </c>
      <c r="F9" s="3" t="s">
        <v>14</v>
      </c>
      <c r="G9" s="3" t="s">
        <v>884</v>
      </c>
      <c r="H9" s="2">
        <v>0.194564916</v>
      </c>
      <c r="I9" s="2">
        <f t="shared" si="0"/>
        <v>-2.3616765084890057</v>
      </c>
      <c r="J9" s="2">
        <v>5.7184800000000002E-4</v>
      </c>
      <c r="K9" s="2">
        <v>0.494839843</v>
      </c>
      <c r="L9" s="2" t="str">
        <f t="shared" si="1"/>
        <v>downregulated</v>
      </c>
      <c r="M9" s="9" t="s">
        <v>1322</v>
      </c>
      <c r="N9" s="9" t="s">
        <v>1323</v>
      </c>
      <c r="O9" s="9" t="s">
        <v>1324</v>
      </c>
    </row>
    <row r="10" spans="1:15" ht="47" customHeight="1" x14ac:dyDescent="0.2">
      <c r="A10" s="2">
        <v>9</v>
      </c>
      <c r="B10" s="3" t="s">
        <v>1002</v>
      </c>
      <c r="C10" s="3" t="s">
        <v>1054</v>
      </c>
      <c r="D10" s="4" t="s">
        <v>15</v>
      </c>
      <c r="E10" s="3" t="s">
        <v>1001</v>
      </c>
      <c r="F10" s="3" t="s">
        <v>16</v>
      </c>
      <c r="G10" s="3" t="s">
        <v>1003</v>
      </c>
      <c r="H10" s="2">
        <v>0.26490303599999998</v>
      </c>
      <c r="I10" s="2">
        <f t="shared" si="0"/>
        <v>-1.9164637166496472</v>
      </c>
      <c r="J10" s="2">
        <v>5.9536799999999998E-4</v>
      </c>
      <c r="K10" s="2">
        <v>0.494839843</v>
      </c>
      <c r="L10" s="2" t="str">
        <f t="shared" si="1"/>
        <v>downregulated</v>
      </c>
      <c r="M10" s="9" t="s">
        <v>1453</v>
      </c>
      <c r="N10" s="9" t="s">
        <v>1454</v>
      </c>
      <c r="O10" s="9" t="s">
        <v>1455</v>
      </c>
    </row>
    <row r="11" spans="1:15" ht="47" customHeight="1" x14ac:dyDescent="0.2">
      <c r="A11" s="2">
        <v>10</v>
      </c>
      <c r="B11" s="3" t="s">
        <v>951</v>
      </c>
      <c r="C11" s="3" t="s">
        <v>1054</v>
      </c>
      <c r="D11" s="4" t="s">
        <v>17</v>
      </c>
      <c r="E11" s="3" t="s">
        <v>950</v>
      </c>
      <c r="F11" s="3" t="s">
        <v>18</v>
      </c>
      <c r="G11" s="3" t="s">
        <v>952</v>
      </c>
      <c r="H11" s="2">
        <v>0.20155985500000001</v>
      </c>
      <c r="I11" s="2">
        <f t="shared" si="0"/>
        <v>-2.3107197713260397</v>
      </c>
      <c r="J11" s="2">
        <v>6.7291599999999997E-4</v>
      </c>
      <c r="K11" s="2">
        <v>0.494839843</v>
      </c>
      <c r="L11" s="2" t="str">
        <f t="shared" si="1"/>
        <v>downregulated</v>
      </c>
      <c r="M11" s="9" t="s">
        <v>1396</v>
      </c>
      <c r="N11" s="9" t="s">
        <v>1397</v>
      </c>
      <c r="O11" s="9" t="s">
        <v>1398</v>
      </c>
    </row>
    <row r="12" spans="1:15" ht="47" customHeight="1" x14ac:dyDescent="0.2">
      <c r="A12" s="2">
        <v>11</v>
      </c>
      <c r="B12" s="3" t="s">
        <v>745</v>
      </c>
      <c r="C12" s="3" t="s">
        <v>1054</v>
      </c>
      <c r="D12" s="4" t="s">
        <v>19</v>
      </c>
      <c r="E12" s="3" t="s">
        <v>744</v>
      </c>
      <c r="F12" s="3" t="s">
        <v>20</v>
      </c>
      <c r="G12" s="3" t="s">
        <v>746</v>
      </c>
      <c r="H12" s="2">
        <v>2.5308772290000001</v>
      </c>
      <c r="I12" s="2">
        <f t="shared" si="0"/>
        <v>1.3396375250666124</v>
      </c>
      <c r="J12" s="2">
        <v>7.0922400000000005E-4</v>
      </c>
      <c r="K12" s="2">
        <v>0.494839843</v>
      </c>
      <c r="L12" s="2" t="str">
        <f t="shared" si="1"/>
        <v>upregulated</v>
      </c>
      <c r="M12" s="9" t="s">
        <v>1167</v>
      </c>
      <c r="N12" s="9" t="s">
        <v>1168</v>
      </c>
      <c r="O12" s="9" t="s">
        <v>1169</v>
      </c>
    </row>
    <row r="13" spans="1:15" ht="47" customHeight="1" x14ac:dyDescent="0.2">
      <c r="A13" s="2">
        <v>12</v>
      </c>
      <c r="B13" s="3" t="s">
        <v>593</v>
      </c>
      <c r="C13" s="3" t="s">
        <v>1054</v>
      </c>
      <c r="D13" s="4" t="s">
        <v>21</v>
      </c>
      <c r="E13" s="3" t="s">
        <v>592</v>
      </c>
      <c r="F13" s="3" t="s">
        <v>22</v>
      </c>
      <c r="G13" s="3" t="s">
        <v>594</v>
      </c>
      <c r="H13" s="2">
        <v>5.1020689020000001</v>
      </c>
      <c r="I13" s="2">
        <f t="shared" si="0"/>
        <v>2.35108238226114</v>
      </c>
      <c r="J13" s="2">
        <v>8.273E-4</v>
      </c>
      <c r="K13" s="2">
        <v>0.494839843</v>
      </c>
      <c r="L13" s="2" t="str">
        <f t="shared" si="1"/>
        <v>upregulated</v>
      </c>
      <c r="M13" s="9" t="s">
        <v>1344</v>
      </c>
      <c r="N13" s="9" t="s">
        <v>1108</v>
      </c>
      <c r="O13" s="9" t="s">
        <v>1109</v>
      </c>
    </row>
    <row r="14" spans="1:15" ht="47" customHeight="1" x14ac:dyDescent="0.2">
      <c r="A14" s="2">
        <v>13</v>
      </c>
      <c r="B14" s="3" t="s">
        <v>822</v>
      </c>
      <c r="C14" s="3" t="s">
        <v>1054</v>
      </c>
      <c r="D14" s="4" t="s">
        <v>23</v>
      </c>
      <c r="E14" s="3" t="s">
        <v>821</v>
      </c>
      <c r="F14" s="3" t="s">
        <v>24</v>
      </c>
      <c r="G14" s="3" t="s">
        <v>823</v>
      </c>
      <c r="H14" s="2">
        <v>0.258216204</v>
      </c>
      <c r="I14" s="2">
        <f t="shared" si="0"/>
        <v>-1.9533485570737148</v>
      </c>
      <c r="J14" s="2">
        <v>9.11088E-4</v>
      </c>
      <c r="K14" s="2">
        <v>0.494839843</v>
      </c>
      <c r="L14" s="2" t="str">
        <f t="shared" si="1"/>
        <v>downregulated</v>
      </c>
      <c r="M14" s="9" t="s">
        <v>1263</v>
      </c>
      <c r="N14" s="9" t="s">
        <v>1264</v>
      </c>
      <c r="O14" s="9" t="s">
        <v>1265</v>
      </c>
    </row>
    <row r="15" spans="1:15" ht="47" customHeight="1" x14ac:dyDescent="0.2">
      <c r="A15" s="2">
        <v>14</v>
      </c>
      <c r="B15" s="3" t="s">
        <v>754</v>
      </c>
      <c r="C15" s="3" t="s">
        <v>1054</v>
      </c>
      <c r="D15" s="4" t="s">
        <v>25</v>
      </c>
      <c r="E15" s="3" t="s">
        <v>753</v>
      </c>
      <c r="F15" s="3" t="s">
        <v>26</v>
      </c>
      <c r="G15" s="3" t="s">
        <v>755</v>
      </c>
      <c r="H15" s="2">
        <v>2.2234682989999999</v>
      </c>
      <c r="I15" s="2">
        <f t="shared" si="0"/>
        <v>1.1528118356759194</v>
      </c>
      <c r="J15" s="2">
        <v>1.3510270000000001E-3</v>
      </c>
      <c r="K15" s="2">
        <v>0.57557113800000004</v>
      </c>
      <c r="L15" s="2" t="str">
        <f t="shared" si="1"/>
        <v>upregulated</v>
      </c>
      <c r="M15" s="9" t="s">
        <v>1078</v>
      </c>
      <c r="N15" s="9" t="s">
        <v>1178</v>
      </c>
      <c r="O15" s="9" t="s">
        <v>1079</v>
      </c>
    </row>
    <row r="16" spans="1:15" ht="47" customHeight="1" x14ac:dyDescent="0.2">
      <c r="A16" s="2">
        <v>15</v>
      </c>
      <c r="B16" s="3" t="s">
        <v>760</v>
      </c>
      <c r="C16" s="3" t="s">
        <v>1054</v>
      </c>
      <c r="D16" s="4" t="s">
        <v>27</v>
      </c>
      <c r="E16" s="3" t="s">
        <v>759</v>
      </c>
      <c r="F16" s="3" t="s">
        <v>28</v>
      </c>
      <c r="G16" s="3" t="s">
        <v>761</v>
      </c>
      <c r="H16" s="2">
        <v>0.20619821999999999</v>
      </c>
      <c r="I16" s="2">
        <f t="shared" si="0"/>
        <v>-2.277896216149609</v>
      </c>
      <c r="J16" s="2">
        <v>1.572164E-3</v>
      </c>
      <c r="K16" s="2">
        <v>0.60889188299999997</v>
      </c>
      <c r="L16" s="2" t="str">
        <f t="shared" si="1"/>
        <v>downregulated</v>
      </c>
      <c r="M16" s="9" t="s">
        <v>1182</v>
      </c>
      <c r="N16" s="9" t="s">
        <v>1183</v>
      </c>
      <c r="O16" s="9" t="s">
        <v>1069</v>
      </c>
    </row>
    <row r="17" spans="1:15" ht="47" customHeight="1" x14ac:dyDescent="0.2">
      <c r="A17" s="2">
        <v>16</v>
      </c>
      <c r="B17" s="3" t="s">
        <v>1045</v>
      </c>
      <c r="C17" s="3" t="s">
        <v>1052</v>
      </c>
      <c r="D17" s="6" t="s">
        <v>29</v>
      </c>
      <c r="E17" s="3" t="s">
        <v>1044</v>
      </c>
      <c r="F17" s="3" t="s">
        <v>30</v>
      </c>
      <c r="G17" s="3" t="s">
        <v>1020</v>
      </c>
      <c r="H17" s="2">
        <v>3.081049594</v>
      </c>
      <c r="I17" s="2">
        <f t="shared" si="0"/>
        <v>1.6234219048511402</v>
      </c>
      <c r="J17" s="2">
        <v>1.9548199999999999E-3</v>
      </c>
      <c r="K17" s="2">
        <v>0.62897480900000002</v>
      </c>
      <c r="L17" s="2" t="str">
        <f t="shared" si="1"/>
        <v>upregulated</v>
      </c>
      <c r="M17" s="9" t="s">
        <v>1069</v>
      </c>
      <c r="N17" s="9" t="s">
        <v>1069</v>
      </c>
      <c r="O17" s="9" t="s">
        <v>1069</v>
      </c>
    </row>
    <row r="18" spans="1:15" ht="47" customHeight="1" x14ac:dyDescent="0.2">
      <c r="A18" s="2">
        <v>17</v>
      </c>
      <c r="B18" s="3" t="s">
        <v>701</v>
      </c>
      <c r="C18" s="3" t="s">
        <v>1054</v>
      </c>
      <c r="D18" s="4" t="s">
        <v>31</v>
      </c>
      <c r="E18" s="3" t="s">
        <v>700</v>
      </c>
      <c r="F18" s="3" t="s">
        <v>32</v>
      </c>
      <c r="G18" s="3" t="s">
        <v>702</v>
      </c>
      <c r="H18" s="2">
        <v>2.018434531</v>
      </c>
      <c r="I18" s="2">
        <f t="shared" si="0"/>
        <v>1.0132367929945871</v>
      </c>
      <c r="J18" s="2">
        <v>2.128839E-3</v>
      </c>
      <c r="K18" s="2">
        <v>0.64678547399999997</v>
      </c>
      <c r="L18" s="2" t="str">
        <f t="shared" si="1"/>
        <v>upregulated</v>
      </c>
      <c r="M18" s="9" t="s">
        <v>1437</v>
      </c>
      <c r="N18" s="9" t="s">
        <v>1438</v>
      </c>
      <c r="O18" s="9" t="s">
        <v>1439</v>
      </c>
    </row>
    <row r="19" spans="1:15" ht="47" customHeight="1" x14ac:dyDescent="0.2">
      <c r="A19" s="2">
        <v>18</v>
      </c>
      <c r="B19" s="3" t="s">
        <v>435</v>
      </c>
      <c r="C19" s="3" t="s">
        <v>1054</v>
      </c>
      <c r="D19" s="4" t="s">
        <v>33</v>
      </c>
      <c r="E19" s="3" t="s">
        <v>434</v>
      </c>
      <c r="F19" s="3" t="s">
        <v>34</v>
      </c>
      <c r="G19" s="3" t="s">
        <v>436</v>
      </c>
      <c r="H19" s="2">
        <v>0.424813842</v>
      </c>
      <c r="I19" s="2">
        <f t="shared" si="0"/>
        <v>-1.2350973196600608</v>
      </c>
      <c r="J19" s="2">
        <v>2.2143710000000001E-3</v>
      </c>
      <c r="K19" s="2">
        <v>0.64678547399999997</v>
      </c>
      <c r="L19" s="2" t="str">
        <f t="shared" si="1"/>
        <v>downregulated</v>
      </c>
      <c r="M19" s="9" t="s">
        <v>1175</v>
      </c>
      <c r="N19" s="9" t="s">
        <v>1176</v>
      </c>
      <c r="O19" s="9" t="s">
        <v>1177</v>
      </c>
    </row>
    <row r="20" spans="1:15" ht="47" customHeight="1" x14ac:dyDescent="0.2">
      <c r="A20" s="2">
        <v>19</v>
      </c>
      <c r="B20" s="3" t="s">
        <v>927</v>
      </c>
      <c r="C20" s="3" t="s">
        <v>1054</v>
      </c>
      <c r="D20" s="4" t="s">
        <v>35</v>
      </c>
      <c r="E20" s="3" t="s">
        <v>926</v>
      </c>
      <c r="F20" s="3" t="s">
        <v>24</v>
      </c>
      <c r="G20" s="3" t="s">
        <v>823</v>
      </c>
      <c r="H20" s="2">
        <v>0.42802008200000002</v>
      </c>
      <c r="I20" s="2">
        <f t="shared" si="0"/>
        <v>-1.2242496077886587</v>
      </c>
      <c r="J20" s="2">
        <v>2.2616250000000002E-3</v>
      </c>
      <c r="K20" s="2">
        <v>0.64678547399999997</v>
      </c>
      <c r="L20" s="2" t="str">
        <f t="shared" si="1"/>
        <v>downregulated</v>
      </c>
      <c r="M20" s="9" t="s">
        <v>1263</v>
      </c>
      <c r="N20" s="9" t="s">
        <v>1264</v>
      </c>
      <c r="O20" s="9" t="s">
        <v>1265</v>
      </c>
    </row>
    <row r="21" spans="1:15" ht="47" customHeight="1" x14ac:dyDescent="0.2">
      <c r="A21" s="2">
        <v>20</v>
      </c>
      <c r="B21" s="3" t="s">
        <v>492</v>
      </c>
      <c r="C21" s="3" t="s">
        <v>1054</v>
      </c>
      <c r="D21" s="4" t="s">
        <v>36</v>
      </c>
      <c r="E21" s="3" t="s">
        <v>491</v>
      </c>
      <c r="F21" s="3" t="s">
        <v>37</v>
      </c>
      <c r="G21" s="3" t="s">
        <v>493</v>
      </c>
      <c r="H21" s="2">
        <v>10.312041049999999</v>
      </c>
      <c r="I21" s="2">
        <f t="shared" si="0"/>
        <v>3.3662580067672088</v>
      </c>
      <c r="J21" s="2">
        <v>2.4139640000000002E-3</v>
      </c>
      <c r="K21" s="2">
        <v>0.64678547399999997</v>
      </c>
      <c r="L21" s="2" t="str">
        <f t="shared" si="1"/>
        <v>upregulated</v>
      </c>
      <c r="M21" s="9" t="s">
        <v>1069</v>
      </c>
      <c r="N21" s="9" t="s">
        <v>1069</v>
      </c>
      <c r="O21" s="9" t="s">
        <v>1069</v>
      </c>
    </row>
    <row r="22" spans="1:15" ht="47" customHeight="1" x14ac:dyDescent="0.2">
      <c r="A22" s="2">
        <v>21</v>
      </c>
      <c r="B22" s="3" t="s">
        <v>474</v>
      </c>
      <c r="C22" s="3" t="s">
        <v>1054</v>
      </c>
      <c r="D22" s="4" t="s">
        <v>38</v>
      </c>
      <c r="E22" s="3" t="s">
        <v>473</v>
      </c>
      <c r="F22" s="3" t="s">
        <v>39</v>
      </c>
      <c r="G22" s="3" t="s">
        <v>475</v>
      </c>
      <c r="H22" s="2">
        <v>0.478962689</v>
      </c>
      <c r="I22" s="2">
        <f t="shared" si="0"/>
        <v>-1.0620148199096673</v>
      </c>
      <c r="J22" s="2">
        <v>2.4704979999999998E-3</v>
      </c>
      <c r="K22" s="2">
        <v>0.64678547399999997</v>
      </c>
      <c r="L22" s="2" t="str">
        <f t="shared" si="1"/>
        <v>downregulated</v>
      </c>
      <c r="M22" s="9" t="s">
        <v>1069</v>
      </c>
      <c r="N22" s="9" t="s">
        <v>1069</v>
      </c>
      <c r="O22" s="9" t="s">
        <v>1069</v>
      </c>
    </row>
    <row r="23" spans="1:15" ht="47" customHeight="1" x14ac:dyDescent="0.2">
      <c r="A23" s="2">
        <v>22</v>
      </c>
      <c r="B23" s="3" t="s">
        <v>625</v>
      </c>
      <c r="C23" s="3" t="s">
        <v>1054</v>
      </c>
      <c r="D23" s="4" t="s">
        <v>40</v>
      </c>
      <c r="E23" s="3" t="s">
        <v>624</v>
      </c>
      <c r="F23" s="3" t="s">
        <v>41</v>
      </c>
      <c r="G23" s="3" t="s">
        <v>626</v>
      </c>
      <c r="H23" s="2">
        <v>2.7973349949999999</v>
      </c>
      <c r="I23" s="2">
        <f t="shared" si="0"/>
        <v>1.484053034180755</v>
      </c>
      <c r="J23" s="2">
        <v>2.8622019999999999E-3</v>
      </c>
      <c r="K23" s="2">
        <v>0.67466145600000005</v>
      </c>
      <c r="L23" s="2" t="str">
        <f t="shared" si="1"/>
        <v>upregulated</v>
      </c>
      <c r="M23" s="9" t="s">
        <v>1069</v>
      </c>
      <c r="N23" s="9" t="s">
        <v>1069</v>
      </c>
      <c r="O23" s="9" t="s">
        <v>1069</v>
      </c>
    </row>
    <row r="24" spans="1:15" ht="47" customHeight="1" x14ac:dyDescent="0.2">
      <c r="A24" s="2">
        <v>23</v>
      </c>
      <c r="B24" s="3" t="s">
        <v>725</v>
      </c>
      <c r="C24" s="3" t="s">
        <v>1054</v>
      </c>
      <c r="D24" s="4" t="s">
        <v>42</v>
      </c>
      <c r="E24" s="3" t="s">
        <v>724</v>
      </c>
      <c r="F24" s="3" t="s">
        <v>43</v>
      </c>
      <c r="G24" s="3" t="s">
        <v>726</v>
      </c>
      <c r="H24" s="2">
        <v>16.014998210000002</v>
      </c>
      <c r="I24" s="2">
        <f t="shared" si="0"/>
        <v>4.0013517317496152</v>
      </c>
      <c r="J24" s="2">
        <v>3.0827070000000001E-3</v>
      </c>
      <c r="K24" s="2">
        <v>0.68704145500000002</v>
      </c>
      <c r="L24" s="2" t="str">
        <f t="shared" si="1"/>
        <v>upregulated</v>
      </c>
      <c r="M24" s="9" t="s">
        <v>1142</v>
      </c>
      <c r="N24" s="9" t="s">
        <v>1143</v>
      </c>
      <c r="O24" s="9" t="s">
        <v>1069</v>
      </c>
    </row>
    <row r="25" spans="1:15" ht="47" customHeight="1" x14ac:dyDescent="0.2">
      <c r="A25" s="2">
        <v>24</v>
      </c>
      <c r="B25" s="3" t="s">
        <v>670</v>
      </c>
      <c r="C25" s="3" t="s">
        <v>1054</v>
      </c>
      <c r="D25" s="4" t="s">
        <v>44</v>
      </c>
      <c r="E25" s="3" t="s">
        <v>669</v>
      </c>
      <c r="F25" s="3" t="s">
        <v>45</v>
      </c>
      <c r="G25" s="3" t="s">
        <v>671</v>
      </c>
      <c r="H25" s="2">
        <v>4.0398293499999998</v>
      </c>
      <c r="I25" s="2">
        <f t="shared" si="0"/>
        <v>2.0142943521086187</v>
      </c>
      <c r="J25" s="2">
        <v>3.104407E-3</v>
      </c>
      <c r="K25" s="2">
        <v>0.68704145500000002</v>
      </c>
      <c r="L25" s="2" t="str">
        <f t="shared" si="1"/>
        <v>upregulated</v>
      </c>
      <c r="M25" s="9" t="s">
        <v>1393</v>
      </c>
      <c r="N25" s="9" t="s">
        <v>1394</v>
      </c>
      <c r="O25" s="9" t="s">
        <v>1395</v>
      </c>
    </row>
    <row r="26" spans="1:15" ht="47" customHeight="1" x14ac:dyDescent="0.2">
      <c r="A26" s="2">
        <v>25</v>
      </c>
      <c r="B26" s="3" t="s">
        <v>996</v>
      </c>
      <c r="C26" s="3" t="s">
        <v>1054</v>
      </c>
      <c r="D26" s="4" t="s">
        <v>46</v>
      </c>
      <c r="E26" s="3" t="s">
        <v>995</v>
      </c>
      <c r="F26" s="3" t="s">
        <v>47</v>
      </c>
      <c r="G26" s="3" t="s">
        <v>997</v>
      </c>
      <c r="H26" s="2">
        <v>4.6283311659999997</v>
      </c>
      <c r="I26" s="2">
        <f t="shared" si="0"/>
        <v>2.2104920957446175</v>
      </c>
      <c r="J26" s="2">
        <v>3.1885149999999998E-3</v>
      </c>
      <c r="K26" s="2">
        <v>0.68779095499999998</v>
      </c>
      <c r="L26" s="2" t="str">
        <f t="shared" si="1"/>
        <v>upregulated</v>
      </c>
      <c r="M26" s="9" t="s">
        <v>1449</v>
      </c>
      <c r="N26" s="9" t="s">
        <v>1450</v>
      </c>
      <c r="O26" s="9" t="s">
        <v>1069</v>
      </c>
    </row>
    <row r="27" spans="1:15" ht="47" customHeight="1" x14ac:dyDescent="0.2">
      <c r="A27" s="2">
        <v>26</v>
      </c>
      <c r="B27" s="3" t="s">
        <v>698</v>
      </c>
      <c r="C27" s="3" t="s">
        <v>1054</v>
      </c>
      <c r="D27" s="4" t="s">
        <v>48</v>
      </c>
      <c r="E27" s="3" t="s">
        <v>697</v>
      </c>
      <c r="F27" s="3" t="s">
        <v>49</v>
      </c>
      <c r="G27" s="3" t="s">
        <v>699</v>
      </c>
      <c r="H27" s="2">
        <v>0.31819836000000001</v>
      </c>
      <c r="I27" s="2">
        <f t="shared" si="0"/>
        <v>-1.6520016948751091</v>
      </c>
      <c r="J27" s="2">
        <v>3.3958289999999999E-3</v>
      </c>
      <c r="K27" s="2">
        <v>0.70571124699999999</v>
      </c>
      <c r="L27" s="2" t="str">
        <f t="shared" si="1"/>
        <v>downregulated</v>
      </c>
      <c r="M27" s="9" t="s">
        <v>1435</v>
      </c>
      <c r="N27" s="9" t="s">
        <v>1436</v>
      </c>
      <c r="O27" s="9" t="s">
        <v>1133</v>
      </c>
    </row>
    <row r="28" spans="1:15" ht="47" customHeight="1" x14ac:dyDescent="0.2">
      <c r="A28" s="2">
        <v>27</v>
      </c>
      <c r="B28" s="3" t="s">
        <v>852</v>
      </c>
      <c r="C28" s="3" t="s">
        <v>1054</v>
      </c>
      <c r="D28" s="4" t="s">
        <v>50</v>
      </c>
      <c r="E28" s="3" t="s">
        <v>851</v>
      </c>
      <c r="F28" s="3" t="s">
        <v>51</v>
      </c>
      <c r="G28" s="3" t="s">
        <v>853</v>
      </c>
      <c r="H28" s="2">
        <v>4.5966973680000001</v>
      </c>
      <c r="I28" s="2">
        <f t="shared" si="0"/>
        <v>2.2005976868078236</v>
      </c>
      <c r="J28" s="2">
        <v>3.5331799999999999E-3</v>
      </c>
      <c r="K28" s="2">
        <v>0.71677293600000003</v>
      </c>
      <c r="L28" s="2" t="str">
        <f t="shared" si="1"/>
        <v>upregulated</v>
      </c>
      <c r="M28" s="9" t="s">
        <v>1098</v>
      </c>
      <c r="N28" s="9" t="s">
        <v>1288</v>
      </c>
      <c r="O28" s="9" t="s">
        <v>1099</v>
      </c>
    </row>
    <row r="29" spans="1:15" ht="47" customHeight="1" x14ac:dyDescent="0.2">
      <c r="A29" s="2">
        <v>28</v>
      </c>
      <c r="B29" s="3" t="s">
        <v>522</v>
      </c>
      <c r="C29" s="3" t="s">
        <v>1054</v>
      </c>
      <c r="D29" s="4" t="s">
        <v>52</v>
      </c>
      <c r="E29" s="3" t="s">
        <v>521</v>
      </c>
      <c r="F29" s="3" t="s">
        <v>53</v>
      </c>
      <c r="G29" s="3" t="s">
        <v>523</v>
      </c>
      <c r="H29" s="2">
        <v>3.072572337</v>
      </c>
      <c r="I29" s="2">
        <f t="shared" si="0"/>
        <v>1.6194469760992214</v>
      </c>
      <c r="J29" s="2">
        <v>3.5833699999999998E-3</v>
      </c>
      <c r="K29" s="2">
        <v>0.71840248500000004</v>
      </c>
      <c r="L29" s="2" t="str">
        <f t="shared" si="1"/>
        <v>upregulated</v>
      </c>
      <c r="M29" s="9" t="s">
        <v>1069</v>
      </c>
      <c r="N29" s="9" t="s">
        <v>1244</v>
      </c>
      <c r="O29" s="9" t="s">
        <v>1069</v>
      </c>
    </row>
    <row r="30" spans="1:15" ht="47" customHeight="1" x14ac:dyDescent="0.2">
      <c r="A30" s="2">
        <v>29</v>
      </c>
      <c r="B30" s="3" t="s">
        <v>739</v>
      </c>
      <c r="C30" s="3" t="s">
        <v>1054</v>
      </c>
      <c r="D30" s="4" t="s">
        <v>54</v>
      </c>
      <c r="E30" s="3" t="s">
        <v>738</v>
      </c>
      <c r="F30" s="3" t="s">
        <v>55</v>
      </c>
      <c r="G30" s="3" t="s">
        <v>740</v>
      </c>
      <c r="H30" s="2">
        <v>4.0038167790000001</v>
      </c>
      <c r="I30" s="2">
        <f t="shared" si="0"/>
        <v>2.0013759556733772</v>
      </c>
      <c r="J30" s="2">
        <v>3.743484E-3</v>
      </c>
      <c r="K30" s="2">
        <v>0.73831978600000003</v>
      </c>
      <c r="L30" s="2" t="str">
        <f t="shared" si="1"/>
        <v>upregulated</v>
      </c>
      <c r="M30" s="9" t="s">
        <v>1074</v>
      </c>
      <c r="N30" s="9" t="s">
        <v>1069</v>
      </c>
      <c r="O30" s="9" t="s">
        <v>1163</v>
      </c>
    </row>
    <row r="31" spans="1:15" ht="47" customHeight="1" x14ac:dyDescent="0.2">
      <c r="A31" s="2">
        <v>30</v>
      </c>
      <c r="B31" s="3" t="s">
        <v>972</v>
      </c>
      <c r="C31" s="3" t="s">
        <v>1054</v>
      </c>
      <c r="D31" s="4" t="s">
        <v>56</v>
      </c>
      <c r="E31" s="3" t="s">
        <v>971</v>
      </c>
      <c r="F31" s="3" t="s">
        <v>57</v>
      </c>
      <c r="G31" s="3" t="s">
        <v>973</v>
      </c>
      <c r="H31" s="2">
        <v>0.20602216800000001</v>
      </c>
      <c r="I31" s="2">
        <f t="shared" si="0"/>
        <v>-2.2791285150371694</v>
      </c>
      <c r="J31" s="2">
        <v>4.457351E-3</v>
      </c>
      <c r="K31" s="2">
        <v>0.77507879099999999</v>
      </c>
      <c r="L31" s="2" t="str">
        <f t="shared" si="1"/>
        <v>downregulated</v>
      </c>
      <c r="M31" s="9" t="s">
        <v>1417</v>
      </c>
      <c r="N31" s="9" t="s">
        <v>1418</v>
      </c>
      <c r="O31" s="9" t="s">
        <v>1419</v>
      </c>
    </row>
    <row r="32" spans="1:15" ht="47" customHeight="1" x14ac:dyDescent="0.2">
      <c r="A32" s="2">
        <v>31</v>
      </c>
      <c r="B32" s="3" t="s">
        <v>1029</v>
      </c>
      <c r="C32" s="3" t="s">
        <v>1054</v>
      </c>
      <c r="D32" s="4" t="s">
        <v>58</v>
      </c>
      <c r="E32" s="3" t="s">
        <v>684</v>
      </c>
      <c r="F32" s="3" t="s">
        <v>1028</v>
      </c>
      <c r="G32" s="3" t="s">
        <v>685</v>
      </c>
      <c r="H32" s="2">
        <v>0.38439189899999998</v>
      </c>
      <c r="I32" s="2">
        <f t="shared" si="0"/>
        <v>-1.3793501630308478</v>
      </c>
      <c r="J32" s="2">
        <v>5.0783110000000003E-3</v>
      </c>
      <c r="K32" s="2">
        <v>0.81641031600000002</v>
      </c>
      <c r="L32" s="2" t="str">
        <f t="shared" si="1"/>
        <v>downregulated</v>
      </c>
      <c r="M32" s="9" t="s">
        <v>1426</v>
      </c>
      <c r="N32" s="9" t="s">
        <v>1427</v>
      </c>
      <c r="O32" s="9" t="s">
        <v>1471</v>
      </c>
    </row>
    <row r="33" spans="1:15" ht="47" customHeight="1" x14ac:dyDescent="0.2">
      <c r="A33" s="2">
        <v>32</v>
      </c>
      <c r="B33" s="3" t="s">
        <v>622</v>
      </c>
      <c r="C33" s="3" t="s">
        <v>1054</v>
      </c>
      <c r="D33" s="4" t="s">
        <v>59</v>
      </c>
      <c r="E33" s="3" t="s">
        <v>621</v>
      </c>
      <c r="F33" s="3" t="s">
        <v>60</v>
      </c>
      <c r="G33" s="3" t="s">
        <v>623</v>
      </c>
      <c r="H33" s="2">
        <v>4.7828161930000004</v>
      </c>
      <c r="I33" s="2">
        <f t="shared" si="0"/>
        <v>2.2578603486014939</v>
      </c>
      <c r="J33" s="2">
        <v>5.2020249999999999E-3</v>
      </c>
      <c r="K33" s="2">
        <v>0.81751958400000002</v>
      </c>
      <c r="L33" s="2" t="str">
        <f t="shared" si="1"/>
        <v>upregulated</v>
      </c>
      <c r="M33" s="9" t="s">
        <v>1069</v>
      </c>
      <c r="N33" s="9" t="s">
        <v>1069</v>
      </c>
      <c r="O33" s="9" t="s">
        <v>1069</v>
      </c>
    </row>
    <row r="34" spans="1:15" ht="47" customHeight="1" x14ac:dyDescent="0.2">
      <c r="A34" s="2">
        <v>33</v>
      </c>
      <c r="B34" s="3" t="s">
        <v>426</v>
      </c>
      <c r="C34" s="3" t="s">
        <v>1054</v>
      </c>
      <c r="D34" s="4" t="s">
        <v>61</v>
      </c>
      <c r="E34" s="3" t="s">
        <v>425</v>
      </c>
      <c r="F34" s="3" t="s">
        <v>62</v>
      </c>
      <c r="G34" s="3" t="s">
        <v>427</v>
      </c>
      <c r="H34" s="2">
        <v>2.67970671</v>
      </c>
      <c r="I34" s="2">
        <f t="shared" si="0"/>
        <v>1.4220751084505585</v>
      </c>
      <c r="J34" s="2">
        <v>5.3057979999999996E-3</v>
      </c>
      <c r="K34" s="2">
        <v>0.81751958400000002</v>
      </c>
      <c r="L34" s="2" t="str">
        <f t="shared" si="1"/>
        <v>upregulated</v>
      </c>
      <c r="M34" s="9" t="s">
        <v>1075</v>
      </c>
      <c r="N34" s="9" t="s">
        <v>1076</v>
      </c>
      <c r="O34" s="9" t="s">
        <v>1077</v>
      </c>
    </row>
    <row r="35" spans="1:15" ht="47" customHeight="1" x14ac:dyDescent="0.2">
      <c r="A35" s="2">
        <v>34</v>
      </c>
      <c r="B35" s="3" t="s">
        <v>937</v>
      </c>
      <c r="C35" s="3" t="s">
        <v>1054</v>
      </c>
      <c r="D35" s="4" t="s">
        <v>63</v>
      </c>
      <c r="E35" s="3" t="s">
        <v>936</v>
      </c>
      <c r="F35" s="3" t="s">
        <v>64</v>
      </c>
      <c r="G35" s="3" t="s">
        <v>856</v>
      </c>
      <c r="H35" s="2">
        <v>4.3447777600000004</v>
      </c>
      <c r="I35" s="2">
        <f t="shared" si="0"/>
        <v>2.1192823835423478</v>
      </c>
      <c r="J35" s="2">
        <v>5.4791919999999999E-3</v>
      </c>
      <c r="K35" s="2">
        <v>0.81751958400000002</v>
      </c>
      <c r="L35" s="2" t="str">
        <f t="shared" si="1"/>
        <v>upregulated</v>
      </c>
      <c r="M35" s="9" t="s">
        <v>1289</v>
      </c>
      <c r="N35" s="9" t="s">
        <v>1290</v>
      </c>
      <c r="O35" s="9" t="s">
        <v>1291</v>
      </c>
    </row>
    <row r="36" spans="1:15" ht="47" customHeight="1" x14ac:dyDescent="0.2">
      <c r="A36" s="2">
        <v>35</v>
      </c>
      <c r="B36" s="3" t="s">
        <v>611</v>
      </c>
      <c r="C36" s="3" t="s">
        <v>1054</v>
      </c>
      <c r="D36" s="4" t="s">
        <v>65</v>
      </c>
      <c r="E36" s="3" t="s">
        <v>610</v>
      </c>
      <c r="F36" s="3" t="s">
        <v>66</v>
      </c>
      <c r="G36" s="3" t="s">
        <v>612</v>
      </c>
      <c r="H36" s="2">
        <v>0.28592934599999997</v>
      </c>
      <c r="I36" s="2">
        <f t="shared" si="0"/>
        <v>-1.8062693981223519</v>
      </c>
      <c r="J36" s="2">
        <v>5.6624589999999999E-3</v>
      </c>
      <c r="K36" s="2">
        <v>0.81751958400000002</v>
      </c>
      <c r="L36" s="2" t="str">
        <f t="shared" si="1"/>
        <v>downregulated</v>
      </c>
      <c r="M36" s="9" t="s">
        <v>1116</v>
      </c>
      <c r="N36" s="9" t="s">
        <v>1069</v>
      </c>
      <c r="O36" s="9" t="s">
        <v>1353</v>
      </c>
    </row>
    <row r="37" spans="1:15" ht="47" customHeight="1" x14ac:dyDescent="0.2">
      <c r="A37" s="2">
        <v>36</v>
      </c>
      <c r="B37" s="3" t="s">
        <v>864</v>
      </c>
      <c r="C37" s="3" t="s">
        <v>1054</v>
      </c>
      <c r="D37" s="4" t="s">
        <v>67</v>
      </c>
      <c r="E37" s="3" t="s">
        <v>863</v>
      </c>
      <c r="F37" s="3" t="s">
        <v>68</v>
      </c>
      <c r="G37" s="3" t="s">
        <v>865</v>
      </c>
      <c r="H37" s="2">
        <v>0.300192817</v>
      </c>
      <c r="I37" s="2">
        <f t="shared" si="0"/>
        <v>-1.736038638256739</v>
      </c>
      <c r="J37" s="2">
        <v>5.7414079999999999E-3</v>
      </c>
      <c r="K37" s="2">
        <v>0.81751958400000002</v>
      </c>
      <c r="L37" s="2" t="str">
        <f t="shared" si="1"/>
        <v>downregulated</v>
      </c>
      <c r="M37" s="9" t="s">
        <v>1298</v>
      </c>
      <c r="N37" s="9" t="s">
        <v>1299</v>
      </c>
      <c r="O37" s="9" t="s">
        <v>1300</v>
      </c>
    </row>
    <row r="38" spans="1:15" ht="47" customHeight="1" x14ac:dyDescent="0.2">
      <c r="A38" s="2">
        <v>37</v>
      </c>
      <c r="B38" s="3" t="s">
        <v>831</v>
      </c>
      <c r="C38" s="3" t="s">
        <v>1054</v>
      </c>
      <c r="D38" s="4" t="s">
        <v>69</v>
      </c>
      <c r="E38" s="3" t="s">
        <v>830</v>
      </c>
      <c r="F38" s="3" t="s">
        <v>70</v>
      </c>
      <c r="G38" s="3" t="s">
        <v>832</v>
      </c>
      <c r="H38" s="2">
        <v>3.9382840360000002</v>
      </c>
      <c r="I38" s="2">
        <f t="shared" si="0"/>
        <v>1.9775671647060351</v>
      </c>
      <c r="J38" s="2">
        <v>5.7849470000000004E-3</v>
      </c>
      <c r="K38" s="2">
        <v>0.81751958400000002</v>
      </c>
      <c r="L38" s="2" t="str">
        <f t="shared" si="1"/>
        <v>upregulated</v>
      </c>
      <c r="M38" s="9" t="s">
        <v>1471</v>
      </c>
      <c r="N38" s="9" t="s">
        <v>1471</v>
      </c>
      <c r="O38" s="9" t="s">
        <v>1471</v>
      </c>
    </row>
    <row r="39" spans="1:15" ht="47" customHeight="1" x14ac:dyDescent="0.2">
      <c r="A39" s="2">
        <v>38</v>
      </c>
      <c r="B39" s="3" t="s">
        <v>728</v>
      </c>
      <c r="C39" s="3" t="s">
        <v>1054</v>
      </c>
      <c r="D39" s="4" t="s">
        <v>71</v>
      </c>
      <c r="E39" s="3" t="s">
        <v>727</v>
      </c>
      <c r="F39" s="3" t="s">
        <v>72</v>
      </c>
      <c r="G39" s="3" t="s">
        <v>729</v>
      </c>
      <c r="H39" s="2">
        <v>3.542555889</v>
      </c>
      <c r="I39" s="2">
        <f t="shared" si="0"/>
        <v>1.8247906139469927</v>
      </c>
      <c r="J39" s="2">
        <v>5.8352330000000004E-3</v>
      </c>
      <c r="K39" s="2">
        <v>0.81751958400000002</v>
      </c>
      <c r="L39" s="2" t="str">
        <f t="shared" si="1"/>
        <v>upregulated</v>
      </c>
      <c r="M39" s="9" t="s">
        <v>1147</v>
      </c>
      <c r="N39" s="9" t="s">
        <v>1148</v>
      </c>
      <c r="O39" s="9" t="s">
        <v>1149</v>
      </c>
    </row>
    <row r="40" spans="1:15" ht="47" customHeight="1" x14ac:dyDescent="0.2">
      <c r="A40" s="2">
        <v>39</v>
      </c>
      <c r="B40" s="3" t="s">
        <v>536</v>
      </c>
      <c r="C40" s="3" t="s">
        <v>1054</v>
      </c>
      <c r="D40" s="4" t="s">
        <v>73</v>
      </c>
      <c r="E40" s="3" t="s">
        <v>535</v>
      </c>
      <c r="F40" s="3" t="s">
        <v>74</v>
      </c>
      <c r="G40" s="3" t="s">
        <v>537</v>
      </c>
      <c r="H40" s="2">
        <v>4.9205604259999998</v>
      </c>
      <c r="I40" s="2">
        <f t="shared" si="0"/>
        <v>2.2988226403136878</v>
      </c>
      <c r="J40" s="2">
        <v>5.8527900000000001E-3</v>
      </c>
      <c r="K40" s="2">
        <v>0.81751958400000002</v>
      </c>
      <c r="L40" s="2" t="str">
        <f t="shared" si="1"/>
        <v>upregulated</v>
      </c>
      <c r="M40" s="9" t="s">
        <v>1471</v>
      </c>
      <c r="N40" s="9" t="s">
        <v>1471</v>
      </c>
      <c r="O40" s="9" t="s">
        <v>1471</v>
      </c>
    </row>
    <row r="41" spans="1:15" ht="47" customHeight="1" x14ac:dyDescent="0.2">
      <c r="A41" s="2">
        <v>40</v>
      </c>
      <c r="B41" s="3" t="s">
        <v>545</v>
      </c>
      <c r="C41" s="3" t="s">
        <v>1054</v>
      </c>
      <c r="D41" s="4" t="s">
        <v>76</v>
      </c>
      <c r="E41" s="3" t="s">
        <v>544</v>
      </c>
      <c r="F41" s="3" t="s">
        <v>77</v>
      </c>
      <c r="G41" s="3" t="s">
        <v>546</v>
      </c>
      <c r="H41" s="2">
        <v>2.5329029900000002</v>
      </c>
      <c r="I41" s="2">
        <f t="shared" si="0"/>
        <v>1.340791822993552</v>
      </c>
      <c r="J41" s="2">
        <v>6.2957619999999999E-3</v>
      </c>
      <c r="K41" s="2">
        <v>0.85147685399999995</v>
      </c>
      <c r="L41" s="2" t="str">
        <f t="shared" si="1"/>
        <v>upregulated</v>
      </c>
      <c r="M41" s="9" t="s">
        <v>1282</v>
      </c>
      <c r="N41" s="9" t="s">
        <v>1283</v>
      </c>
      <c r="O41" s="9" t="s">
        <v>1284</v>
      </c>
    </row>
    <row r="42" spans="1:15" ht="47" customHeight="1" x14ac:dyDescent="0.2">
      <c r="A42" s="2">
        <v>41</v>
      </c>
      <c r="B42" s="3" t="s">
        <v>742</v>
      </c>
      <c r="C42" s="3" t="s">
        <v>1054</v>
      </c>
      <c r="D42" s="4" t="s">
        <v>78</v>
      </c>
      <c r="E42" s="3" t="s">
        <v>741</v>
      </c>
      <c r="F42" s="3" t="s">
        <v>79</v>
      </c>
      <c r="G42" s="3" t="s">
        <v>743</v>
      </c>
      <c r="H42" s="2">
        <v>3.109792589</v>
      </c>
      <c r="I42" s="2">
        <f t="shared" si="0"/>
        <v>1.6368183614492329</v>
      </c>
      <c r="J42" s="2">
        <v>6.5003509999999997E-3</v>
      </c>
      <c r="K42" s="2">
        <v>0.85433265800000002</v>
      </c>
      <c r="L42" s="2" t="str">
        <f t="shared" si="1"/>
        <v>upregulated</v>
      </c>
      <c r="M42" s="9" t="s">
        <v>1164</v>
      </c>
      <c r="N42" s="9" t="s">
        <v>1165</v>
      </c>
      <c r="O42" s="9" t="s">
        <v>1166</v>
      </c>
    </row>
    <row r="43" spans="1:15" ht="47" customHeight="1" x14ac:dyDescent="0.2">
      <c r="A43" s="2">
        <v>42</v>
      </c>
      <c r="B43" s="3" t="s">
        <v>483</v>
      </c>
      <c r="C43" s="3" t="s">
        <v>1054</v>
      </c>
      <c r="D43" s="4" t="s">
        <v>80</v>
      </c>
      <c r="E43" s="3" t="s">
        <v>482</v>
      </c>
      <c r="F43" s="3" t="s">
        <v>723</v>
      </c>
      <c r="G43" s="3" t="s">
        <v>484</v>
      </c>
      <c r="H43" s="2">
        <v>9.4694236519999997</v>
      </c>
      <c r="I43" s="2">
        <f t="shared" si="0"/>
        <v>3.2432766200225944</v>
      </c>
      <c r="J43" s="2">
        <v>6.7335099999999998E-3</v>
      </c>
      <c r="K43" s="2">
        <v>0.85433265800000002</v>
      </c>
      <c r="L43" s="2" t="str">
        <f t="shared" si="1"/>
        <v>upregulated</v>
      </c>
      <c r="M43" s="9" t="s">
        <v>1088</v>
      </c>
      <c r="N43" s="9" t="s">
        <v>1069</v>
      </c>
      <c r="O43" s="9" t="s">
        <v>1089</v>
      </c>
    </row>
    <row r="44" spans="1:15" ht="47" customHeight="1" x14ac:dyDescent="0.2">
      <c r="A44" s="2">
        <v>43</v>
      </c>
      <c r="B44" s="3" t="s">
        <v>528</v>
      </c>
      <c r="C44" s="3" t="s">
        <v>1054</v>
      </c>
      <c r="D44" s="4" t="s">
        <v>81</v>
      </c>
      <c r="E44" s="3" t="s">
        <v>527</v>
      </c>
      <c r="F44" s="3" t="s">
        <v>82</v>
      </c>
      <c r="G44" s="3" t="s">
        <v>529</v>
      </c>
      <c r="H44" s="2">
        <v>0.193294718</v>
      </c>
      <c r="I44" s="2">
        <f t="shared" si="0"/>
        <v>-2.3711258800972512</v>
      </c>
      <c r="J44" s="2">
        <v>6.9151059999999999E-3</v>
      </c>
      <c r="K44" s="2">
        <v>0.85433265800000002</v>
      </c>
      <c r="L44" s="2" t="str">
        <f t="shared" si="1"/>
        <v>downregulated</v>
      </c>
      <c r="M44" s="9" t="s">
        <v>1069</v>
      </c>
      <c r="N44" s="9" t="s">
        <v>1254</v>
      </c>
      <c r="O44" s="9" t="s">
        <v>1255</v>
      </c>
    </row>
    <row r="45" spans="1:15" ht="47" customHeight="1" x14ac:dyDescent="0.2">
      <c r="A45" s="2">
        <v>44</v>
      </c>
      <c r="B45" s="3" t="s">
        <v>910</v>
      </c>
      <c r="C45" s="3" t="s">
        <v>1054</v>
      </c>
      <c r="D45" s="4" t="s">
        <v>83</v>
      </c>
      <c r="E45" s="3" t="s">
        <v>909</v>
      </c>
      <c r="F45" s="3" t="s">
        <v>84</v>
      </c>
      <c r="G45" s="3" t="s">
        <v>770</v>
      </c>
      <c r="H45" s="2">
        <v>4.0286137640000002</v>
      </c>
      <c r="I45" s="2">
        <f t="shared" si="0"/>
        <v>2.0102834963596261</v>
      </c>
      <c r="J45" s="2">
        <v>7.1546229999999997E-3</v>
      </c>
      <c r="K45" s="2">
        <v>0.85475178799999996</v>
      </c>
      <c r="L45" s="2" t="str">
        <f t="shared" si="1"/>
        <v>upregulated</v>
      </c>
      <c r="M45" s="9" t="s">
        <v>1190</v>
      </c>
      <c r="N45" s="9" t="s">
        <v>1191</v>
      </c>
      <c r="O45" s="9" t="s">
        <v>1192</v>
      </c>
    </row>
    <row r="46" spans="1:15" ht="47" customHeight="1" x14ac:dyDescent="0.2">
      <c r="A46" s="2">
        <v>45</v>
      </c>
      <c r="B46" s="3" t="s">
        <v>1031</v>
      </c>
      <c r="C46" s="3" t="s">
        <v>1054</v>
      </c>
      <c r="D46" s="4" t="s">
        <v>85</v>
      </c>
      <c r="E46" s="3" t="s">
        <v>644</v>
      </c>
      <c r="F46" s="3" t="s">
        <v>1030</v>
      </c>
      <c r="G46" s="3" t="s">
        <v>645</v>
      </c>
      <c r="H46" s="2">
        <v>0.45534539600000001</v>
      </c>
      <c r="I46" s="2">
        <f t="shared" si="0"/>
        <v>-1.1349667977984215</v>
      </c>
      <c r="J46" s="2">
        <v>7.3921530000000003E-3</v>
      </c>
      <c r="K46" s="2">
        <v>0.85475178799999996</v>
      </c>
      <c r="L46" s="2" t="str">
        <f t="shared" si="1"/>
        <v>downregulated</v>
      </c>
      <c r="M46" s="9" t="s">
        <v>1122</v>
      </c>
      <c r="N46" s="9" t="s">
        <v>1123</v>
      </c>
      <c r="O46" s="9" t="s">
        <v>1069</v>
      </c>
    </row>
    <row r="47" spans="1:15" ht="47" customHeight="1" x14ac:dyDescent="0.2">
      <c r="A47" s="2">
        <v>46</v>
      </c>
      <c r="B47" s="3" t="s">
        <v>915</v>
      </c>
      <c r="C47" s="3" t="s">
        <v>1054</v>
      </c>
      <c r="D47" s="4" t="s">
        <v>86</v>
      </c>
      <c r="E47" s="3" t="s">
        <v>914</v>
      </c>
      <c r="F47" s="3" t="s">
        <v>87</v>
      </c>
      <c r="G47" s="3" t="s">
        <v>916</v>
      </c>
      <c r="H47" s="2">
        <v>5.7243117019999996</v>
      </c>
      <c r="I47" s="2">
        <f t="shared" si="0"/>
        <v>2.5171022322822707</v>
      </c>
      <c r="J47" s="2">
        <v>7.5070409999999999E-3</v>
      </c>
      <c r="K47" s="2">
        <v>0.85475178799999996</v>
      </c>
      <c r="L47" s="2" t="str">
        <f t="shared" si="1"/>
        <v>upregulated</v>
      </c>
      <c r="M47" s="9" t="s">
        <v>1358</v>
      </c>
      <c r="N47" s="9" t="s">
        <v>1080</v>
      </c>
      <c r="O47" s="9" t="s">
        <v>1117</v>
      </c>
    </row>
    <row r="48" spans="1:15" ht="47" customHeight="1" x14ac:dyDescent="0.2">
      <c r="A48" s="2">
        <v>47</v>
      </c>
      <c r="B48" s="3" t="s">
        <v>889</v>
      </c>
      <c r="C48" s="3" t="s">
        <v>1054</v>
      </c>
      <c r="D48" s="4" t="s">
        <v>88</v>
      </c>
      <c r="E48" s="3" t="s">
        <v>888</v>
      </c>
      <c r="F48" s="3" t="s">
        <v>89</v>
      </c>
      <c r="G48" s="3" t="s">
        <v>890</v>
      </c>
      <c r="H48" s="2">
        <v>2.0812206639999999</v>
      </c>
      <c r="I48" s="2">
        <f t="shared" si="0"/>
        <v>1.0574299367124278</v>
      </c>
      <c r="J48" s="2">
        <v>7.7243759999999998E-3</v>
      </c>
      <c r="K48" s="2">
        <v>0.85475178799999996</v>
      </c>
      <c r="L48" s="2" t="str">
        <f t="shared" si="1"/>
        <v>upregulated</v>
      </c>
      <c r="M48" s="9" t="s">
        <v>1331</v>
      </c>
      <c r="N48" s="9" t="s">
        <v>1332</v>
      </c>
      <c r="O48" s="9" t="s">
        <v>1333</v>
      </c>
    </row>
    <row r="49" spans="1:15" ht="47" customHeight="1" x14ac:dyDescent="0.2">
      <c r="A49" s="2">
        <v>48</v>
      </c>
      <c r="B49" s="3" t="s">
        <v>942</v>
      </c>
      <c r="C49" s="3" t="s">
        <v>1054</v>
      </c>
      <c r="D49" s="4" t="s">
        <v>90</v>
      </c>
      <c r="E49" s="3" t="s">
        <v>941</v>
      </c>
      <c r="F49" s="3" t="s">
        <v>91</v>
      </c>
      <c r="G49" s="3" t="s">
        <v>943</v>
      </c>
      <c r="H49" s="2">
        <v>4.7294134310000002</v>
      </c>
      <c r="I49" s="2">
        <f t="shared" si="0"/>
        <v>2.2416612633399238</v>
      </c>
      <c r="J49" s="2">
        <v>7.7731529999999997E-3</v>
      </c>
      <c r="K49" s="2">
        <v>0.85475178799999996</v>
      </c>
      <c r="L49" s="2" t="str">
        <f t="shared" si="1"/>
        <v>upregulated</v>
      </c>
      <c r="M49" s="9" t="s">
        <v>1386</v>
      </c>
      <c r="N49" s="9" t="s">
        <v>1387</v>
      </c>
      <c r="O49" s="9" t="s">
        <v>1069</v>
      </c>
    </row>
    <row r="50" spans="1:15" ht="47" customHeight="1" x14ac:dyDescent="0.2">
      <c r="A50" s="2">
        <v>49</v>
      </c>
      <c r="B50" s="3" t="s">
        <v>656</v>
      </c>
      <c r="C50" s="3" t="s">
        <v>1054</v>
      </c>
      <c r="D50" s="4" t="s">
        <v>92</v>
      </c>
      <c r="E50" s="3" t="s">
        <v>655</v>
      </c>
      <c r="F50" s="3" t="s">
        <v>93</v>
      </c>
      <c r="G50" s="3" t="s">
        <v>657</v>
      </c>
      <c r="H50" s="2">
        <v>4.2701483480000002</v>
      </c>
      <c r="I50" s="2">
        <f t="shared" si="0"/>
        <v>2.0942861909713542</v>
      </c>
      <c r="J50" s="2">
        <v>7.9072369999999993E-3</v>
      </c>
      <c r="K50" s="2">
        <v>0.85475178799999996</v>
      </c>
      <c r="L50" s="2" t="str">
        <f t="shared" si="1"/>
        <v>upregulated</v>
      </c>
      <c r="M50" s="9" t="s">
        <v>1084</v>
      </c>
      <c r="N50" s="9" t="s">
        <v>1125</v>
      </c>
      <c r="O50" s="9" t="s">
        <v>1069</v>
      </c>
    </row>
    <row r="51" spans="1:15" ht="47" customHeight="1" x14ac:dyDescent="0.2">
      <c r="A51" s="2">
        <v>50</v>
      </c>
      <c r="B51" s="3" t="s">
        <v>486</v>
      </c>
      <c r="C51" s="3" t="s">
        <v>1054</v>
      </c>
      <c r="D51" s="4" t="s">
        <v>94</v>
      </c>
      <c r="E51" s="3" t="s">
        <v>485</v>
      </c>
      <c r="F51" s="3" t="s">
        <v>95</v>
      </c>
      <c r="G51" s="3" t="s">
        <v>487</v>
      </c>
      <c r="H51" s="2">
        <v>2.0100844800000002</v>
      </c>
      <c r="I51" s="2">
        <f t="shared" si="0"/>
        <v>1.0072561363872143</v>
      </c>
      <c r="J51" s="2">
        <v>7.921193E-3</v>
      </c>
      <c r="K51" s="2">
        <v>0.85475178799999996</v>
      </c>
      <c r="L51" s="2" t="str">
        <f t="shared" si="1"/>
        <v>upregulated</v>
      </c>
      <c r="M51" s="9" t="s">
        <v>1471</v>
      </c>
      <c r="N51" s="9" t="s">
        <v>1471</v>
      </c>
      <c r="O51" s="9" t="s">
        <v>1471</v>
      </c>
    </row>
    <row r="52" spans="1:15" ht="47" customHeight="1" x14ac:dyDescent="0.2">
      <c r="A52" s="2">
        <v>51</v>
      </c>
      <c r="B52" s="3" t="s">
        <v>901</v>
      </c>
      <c r="C52" s="3" t="s">
        <v>1054</v>
      </c>
      <c r="D52" s="4" t="s">
        <v>96</v>
      </c>
      <c r="E52" s="3" t="s">
        <v>900</v>
      </c>
      <c r="F52" s="3" t="s">
        <v>97</v>
      </c>
      <c r="G52" s="3" t="s">
        <v>902</v>
      </c>
      <c r="H52" s="2">
        <v>0.17711406699999999</v>
      </c>
      <c r="I52" s="2">
        <f t="shared" si="0"/>
        <v>-2.4972492945129834</v>
      </c>
      <c r="J52" s="2">
        <v>7.9664790000000003E-3</v>
      </c>
      <c r="K52" s="2">
        <v>0.85475178799999996</v>
      </c>
      <c r="L52" s="2" t="str">
        <f t="shared" si="1"/>
        <v>downregulated</v>
      </c>
      <c r="M52" s="9" t="s">
        <v>1107</v>
      </c>
      <c r="N52" s="9" t="s">
        <v>1342</v>
      </c>
      <c r="O52" s="9" t="s">
        <v>1343</v>
      </c>
    </row>
    <row r="53" spans="1:15" ht="47" customHeight="1" x14ac:dyDescent="0.2">
      <c r="A53" s="2">
        <v>52</v>
      </c>
      <c r="B53" s="3" t="s">
        <v>978</v>
      </c>
      <c r="C53" s="3" t="s">
        <v>1054</v>
      </c>
      <c r="D53" s="4" t="s">
        <v>98</v>
      </c>
      <c r="E53" s="3" t="s">
        <v>977</v>
      </c>
      <c r="F53" s="3" t="s">
        <v>99</v>
      </c>
      <c r="G53" s="3" t="s">
        <v>979</v>
      </c>
      <c r="H53" s="2">
        <v>3.3744545079999999</v>
      </c>
      <c r="I53" s="2">
        <f t="shared" si="0"/>
        <v>1.7546543044720033</v>
      </c>
      <c r="J53" s="2">
        <v>8.1620919999999993E-3</v>
      </c>
      <c r="K53" s="2">
        <v>0.85781634900000003</v>
      </c>
      <c r="L53" s="2" t="str">
        <f t="shared" si="1"/>
        <v>upregulated</v>
      </c>
      <c r="M53" s="9" t="s">
        <v>1423</v>
      </c>
      <c r="N53" s="9" t="s">
        <v>1424</v>
      </c>
      <c r="O53" s="9" t="s">
        <v>1425</v>
      </c>
    </row>
    <row r="54" spans="1:15" ht="47" customHeight="1" x14ac:dyDescent="0.2">
      <c r="A54" s="2">
        <v>53</v>
      </c>
      <c r="B54" s="3" t="s">
        <v>781</v>
      </c>
      <c r="C54" s="3" t="s">
        <v>1054</v>
      </c>
      <c r="D54" s="4" t="s">
        <v>100</v>
      </c>
      <c r="E54" s="3" t="s">
        <v>780</v>
      </c>
      <c r="F54" s="3" t="s">
        <v>101</v>
      </c>
      <c r="G54" s="3" t="s">
        <v>782</v>
      </c>
      <c r="H54" s="2">
        <v>0.36128997000000002</v>
      </c>
      <c r="I54" s="2">
        <f t="shared" si="0"/>
        <v>-1.4687708911331057</v>
      </c>
      <c r="J54" s="2">
        <v>8.3671149999999996E-3</v>
      </c>
      <c r="K54" s="2">
        <v>0.85781634900000003</v>
      </c>
      <c r="L54" s="2" t="str">
        <f t="shared" si="1"/>
        <v>downregulated</v>
      </c>
      <c r="M54" s="9" t="s">
        <v>1206</v>
      </c>
      <c r="N54" s="9" t="s">
        <v>1207</v>
      </c>
      <c r="O54" s="9" t="s">
        <v>1208</v>
      </c>
    </row>
    <row r="55" spans="1:15" ht="47" customHeight="1" x14ac:dyDescent="0.2">
      <c r="A55" s="2">
        <v>54</v>
      </c>
      <c r="B55" s="3" t="s">
        <v>819</v>
      </c>
      <c r="C55" s="3" t="s">
        <v>1054</v>
      </c>
      <c r="D55" s="4" t="s">
        <v>102</v>
      </c>
      <c r="E55" s="3" t="s">
        <v>818</v>
      </c>
      <c r="F55" s="3" t="s">
        <v>103</v>
      </c>
      <c r="G55" s="3" t="s">
        <v>820</v>
      </c>
      <c r="H55" s="2">
        <v>2.3585636050000001</v>
      </c>
      <c r="I55" s="2">
        <f t="shared" si="0"/>
        <v>1.2379085075373222</v>
      </c>
      <c r="J55" s="2">
        <v>8.7960580000000007E-3</v>
      </c>
      <c r="K55" s="2">
        <v>0.85781634900000003</v>
      </c>
      <c r="L55" s="2" t="str">
        <f t="shared" si="1"/>
        <v>upregulated</v>
      </c>
      <c r="M55" s="9" t="s">
        <v>1261</v>
      </c>
      <c r="N55" s="9" t="s">
        <v>1097</v>
      </c>
      <c r="O55" s="9" t="s">
        <v>1262</v>
      </c>
    </row>
    <row r="56" spans="1:15" ht="47" customHeight="1" x14ac:dyDescent="0.2">
      <c r="A56" s="2">
        <v>55</v>
      </c>
      <c r="B56" s="3" t="s">
        <v>880</v>
      </c>
      <c r="C56" s="3" t="s">
        <v>1054</v>
      </c>
      <c r="D56" s="4" t="s">
        <v>104</v>
      </c>
      <c r="E56" s="3" t="s">
        <v>879</v>
      </c>
      <c r="F56" s="3" t="s">
        <v>105</v>
      </c>
      <c r="G56" s="3" t="s">
        <v>881</v>
      </c>
      <c r="H56" s="2">
        <v>11.266446869999999</v>
      </c>
      <c r="I56" s="2">
        <f t="shared" si="0"/>
        <v>3.4939606954676781</v>
      </c>
      <c r="J56" s="2">
        <v>8.8300589999999995E-3</v>
      </c>
      <c r="K56" s="2">
        <v>0.85781634900000003</v>
      </c>
      <c r="L56" s="2" t="str">
        <f t="shared" si="1"/>
        <v>upregulated</v>
      </c>
      <c r="M56" s="9" t="s">
        <v>1069</v>
      </c>
      <c r="N56" s="9" t="s">
        <v>1069</v>
      </c>
      <c r="O56" s="9" t="s">
        <v>1069</v>
      </c>
    </row>
    <row r="57" spans="1:15" ht="47" customHeight="1" x14ac:dyDescent="0.2">
      <c r="A57" s="2">
        <v>56</v>
      </c>
      <c r="B57" s="3" t="s">
        <v>516</v>
      </c>
      <c r="C57" s="3" t="s">
        <v>1054</v>
      </c>
      <c r="D57" s="4" t="s">
        <v>106</v>
      </c>
      <c r="E57" s="3" t="s">
        <v>515</v>
      </c>
      <c r="F57" s="3" t="s">
        <v>107</v>
      </c>
      <c r="G57" s="3" t="s">
        <v>517</v>
      </c>
      <c r="H57" s="2">
        <v>0.22920727599999999</v>
      </c>
      <c r="I57" s="2">
        <f t="shared" si="0"/>
        <v>-2.1252752528758538</v>
      </c>
      <c r="J57" s="2">
        <v>8.8517479999999996E-3</v>
      </c>
      <c r="K57" s="2">
        <v>0.85781634900000003</v>
      </c>
      <c r="L57" s="2" t="str">
        <f t="shared" si="1"/>
        <v>downregulated</v>
      </c>
      <c r="M57" s="9" t="s">
        <v>1237</v>
      </c>
      <c r="N57" s="9" t="s">
        <v>1238</v>
      </c>
      <c r="O57" s="9" t="s">
        <v>1092</v>
      </c>
    </row>
    <row r="58" spans="1:15" ht="47" customHeight="1" x14ac:dyDescent="0.2">
      <c r="A58" s="2">
        <v>57</v>
      </c>
      <c r="B58" s="3" t="s">
        <v>757</v>
      </c>
      <c r="C58" s="3" t="s">
        <v>1054</v>
      </c>
      <c r="D58" s="4" t="s">
        <v>108</v>
      </c>
      <c r="E58" s="3" t="s">
        <v>756</v>
      </c>
      <c r="F58" s="3" t="s">
        <v>75</v>
      </c>
      <c r="G58" s="3" t="s">
        <v>758</v>
      </c>
      <c r="H58" s="2">
        <v>63.526671280000002</v>
      </c>
      <c r="I58" s="2">
        <f t="shared" si="0"/>
        <v>5.9892905205481428</v>
      </c>
      <c r="J58" s="2">
        <v>8.9547889999999995E-3</v>
      </c>
      <c r="K58" s="2">
        <v>0.85781634900000003</v>
      </c>
      <c r="L58" s="2" t="str">
        <f t="shared" si="1"/>
        <v>upregulated</v>
      </c>
      <c r="M58" s="9" t="s">
        <v>1181</v>
      </c>
      <c r="N58" s="9" t="s">
        <v>1081</v>
      </c>
      <c r="O58" s="9" t="s">
        <v>1069</v>
      </c>
    </row>
    <row r="59" spans="1:15" ht="47" customHeight="1" x14ac:dyDescent="0.2">
      <c r="A59" s="2">
        <v>58</v>
      </c>
      <c r="B59" s="3" t="s">
        <v>918</v>
      </c>
      <c r="C59" s="3" t="s">
        <v>1054</v>
      </c>
      <c r="D59" s="4" t="s">
        <v>109</v>
      </c>
      <c r="E59" s="3" t="s">
        <v>917</v>
      </c>
      <c r="F59" s="3" t="s">
        <v>110</v>
      </c>
      <c r="G59" s="3" t="s">
        <v>919</v>
      </c>
      <c r="H59" s="2">
        <v>0.27384410100000001</v>
      </c>
      <c r="I59" s="2">
        <f t="shared" si="0"/>
        <v>-1.8685732919344937</v>
      </c>
      <c r="J59" s="2">
        <v>9.0933360000000005E-3</v>
      </c>
      <c r="K59" s="2">
        <v>0.85781634900000003</v>
      </c>
      <c r="L59" s="2" t="str">
        <f t="shared" si="1"/>
        <v>downregulated</v>
      </c>
      <c r="M59" s="9" t="s">
        <v>1359</v>
      </c>
      <c r="N59" s="9" t="s">
        <v>1069</v>
      </c>
      <c r="O59" s="9" t="s">
        <v>1360</v>
      </c>
    </row>
    <row r="60" spans="1:15" ht="47" customHeight="1" x14ac:dyDescent="0.2">
      <c r="A60" s="2">
        <v>59</v>
      </c>
      <c r="B60" s="3" t="s">
        <v>964</v>
      </c>
      <c r="C60" s="3" t="s">
        <v>1054</v>
      </c>
      <c r="D60" s="4" t="s">
        <v>111</v>
      </c>
      <c r="E60" s="3" t="s">
        <v>963</v>
      </c>
      <c r="F60" s="3" t="s">
        <v>112</v>
      </c>
      <c r="G60" s="3" t="s">
        <v>965</v>
      </c>
      <c r="H60" s="2">
        <v>3.457792269</v>
      </c>
      <c r="I60" s="2">
        <f t="shared" si="0"/>
        <v>1.7898511999560334</v>
      </c>
      <c r="J60" s="2">
        <v>9.5035380000000006E-3</v>
      </c>
      <c r="K60" s="2">
        <v>0.85781634900000003</v>
      </c>
      <c r="L60" s="2" t="str">
        <f t="shared" si="1"/>
        <v>upregulated</v>
      </c>
      <c r="M60" s="9" t="s">
        <v>1405</v>
      </c>
      <c r="N60" s="9" t="s">
        <v>1406</v>
      </c>
      <c r="O60" s="9" t="s">
        <v>1407</v>
      </c>
    </row>
    <row r="61" spans="1:15" ht="47" customHeight="1" x14ac:dyDescent="0.2">
      <c r="A61" s="2">
        <v>60</v>
      </c>
      <c r="B61" s="3" t="s">
        <v>939</v>
      </c>
      <c r="C61" s="3" t="s">
        <v>1054</v>
      </c>
      <c r="D61" s="4" t="s">
        <v>113</v>
      </c>
      <c r="E61" s="3" t="s">
        <v>938</v>
      </c>
      <c r="F61" s="3" t="s">
        <v>114</v>
      </c>
      <c r="G61" s="3" t="s">
        <v>940</v>
      </c>
      <c r="H61" s="2">
        <v>0.46827621000000003</v>
      </c>
      <c r="I61" s="2">
        <f t="shared" si="0"/>
        <v>-1.0945683487291735</v>
      </c>
      <c r="J61" s="2">
        <v>1.0145655E-2</v>
      </c>
      <c r="K61" s="2">
        <v>0.85781634900000003</v>
      </c>
      <c r="L61" s="2" t="str">
        <f t="shared" si="1"/>
        <v>downregulated</v>
      </c>
      <c r="M61" s="9" t="s">
        <v>1128</v>
      </c>
      <c r="N61" s="9" t="s">
        <v>1069</v>
      </c>
      <c r="O61" s="9" t="s">
        <v>1069</v>
      </c>
    </row>
    <row r="62" spans="1:15" ht="47" customHeight="1" x14ac:dyDescent="0.2">
      <c r="A62" s="2">
        <v>61</v>
      </c>
      <c r="B62" s="3" t="s">
        <v>959</v>
      </c>
      <c r="C62" s="3" t="s">
        <v>1054</v>
      </c>
      <c r="D62" s="4" t="s">
        <v>115</v>
      </c>
      <c r="E62" s="3" t="s">
        <v>958</v>
      </c>
      <c r="F62" s="3" t="s">
        <v>116</v>
      </c>
      <c r="G62" s="3" t="s">
        <v>811</v>
      </c>
      <c r="H62" s="2">
        <v>0.138196556</v>
      </c>
      <c r="I62" s="2">
        <f t="shared" si="0"/>
        <v>-2.8552064321541875</v>
      </c>
      <c r="J62" s="2">
        <v>1.0207243E-2</v>
      </c>
      <c r="K62" s="2">
        <v>0.85781634900000003</v>
      </c>
      <c r="L62" s="2" t="str">
        <f t="shared" si="1"/>
        <v>downregulated</v>
      </c>
      <c r="M62" s="9" t="s">
        <v>1248</v>
      </c>
      <c r="N62" s="9" t="s">
        <v>1249</v>
      </c>
      <c r="O62" s="9" t="s">
        <v>1250</v>
      </c>
    </row>
    <row r="63" spans="1:15" ht="47" customHeight="1" x14ac:dyDescent="0.2">
      <c r="A63" s="2">
        <v>62</v>
      </c>
      <c r="B63" s="3" t="s">
        <v>510</v>
      </c>
      <c r="C63" s="3" t="s">
        <v>1054</v>
      </c>
      <c r="D63" s="4" t="s">
        <v>117</v>
      </c>
      <c r="E63" s="3" t="s">
        <v>509</v>
      </c>
      <c r="F63" s="3" t="s">
        <v>118</v>
      </c>
      <c r="G63" s="3" t="s">
        <v>511</v>
      </c>
      <c r="H63" s="2">
        <v>2.3411898259999999</v>
      </c>
      <c r="I63" s="2">
        <f t="shared" si="0"/>
        <v>1.2272419143414548</v>
      </c>
      <c r="J63" s="2">
        <v>1.033417E-2</v>
      </c>
      <c r="K63" s="2">
        <v>0.85781634900000003</v>
      </c>
      <c r="L63" s="2" t="str">
        <f t="shared" si="1"/>
        <v>upregulated</v>
      </c>
      <c r="M63" s="9" t="s">
        <v>1232</v>
      </c>
      <c r="N63" s="9" t="s">
        <v>1233</v>
      </c>
      <c r="O63" s="9" t="s">
        <v>1234</v>
      </c>
    </row>
    <row r="64" spans="1:15" ht="47" customHeight="1" x14ac:dyDescent="0.2">
      <c r="A64" s="2">
        <v>63</v>
      </c>
      <c r="B64" s="3" t="s">
        <v>587</v>
      </c>
      <c r="C64" s="3" t="s">
        <v>1054</v>
      </c>
      <c r="D64" s="4" t="s">
        <v>119</v>
      </c>
      <c r="E64" s="3" t="s">
        <v>586</v>
      </c>
      <c r="F64" s="3" t="s">
        <v>120</v>
      </c>
      <c r="G64" s="3" t="s">
        <v>588</v>
      </c>
      <c r="H64" s="2">
        <v>8.5853691770000005</v>
      </c>
      <c r="I64" s="2">
        <f t="shared" si="0"/>
        <v>3.1018801724773395</v>
      </c>
      <c r="J64" s="2">
        <v>1.0427936E-2</v>
      </c>
      <c r="K64" s="2">
        <v>0.85781634900000003</v>
      </c>
      <c r="L64" s="2" t="str">
        <f t="shared" si="1"/>
        <v>upregulated</v>
      </c>
      <c r="M64" s="9" t="s">
        <v>1340</v>
      </c>
      <c r="N64" s="9" t="s">
        <v>1341</v>
      </c>
      <c r="O64" s="9" t="s">
        <v>1106</v>
      </c>
    </row>
    <row r="65" spans="1:15" ht="47" customHeight="1" x14ac:dyDescent="0.2">
      <c r="A65" s="2">
        <v>64</v>
      </c>
      <c r="B65" s="3" t="s">
        <v>584</v>
      </c>
      <c r="C65" s="3" t="s">
        <v>1054</v>
      </c>
      <c r="D65" s="4" t="s">
        <v>121</v>
      </c>
      <c r="E65" s="3" t="s">
        <v>583</v>
      </c>
      <c r="F65" s="3" t="s">
        <v>122</v>
      </c>
      <c r="G65" s="3" t="s">
        <v>585</v>
      </c>
      <c r="H65" s="2">
        <v>16.5409857</v>
      </c>
      <c r="I65" s="2">
        <f t="shared" si="0"/>
        <v>4.0479733041323165</v>
      </c>
      <c r="J65" s="2">
        <v>1.0679783999999999E-2</v>
      </c>
      <c r="K65" s="2">
        <v>0.85781634900000003</v>
      </c>
      <c r="L65" s="2" t="str">
        <f t="shared" si="1"/>
        <v>upregulated</v>
      </c>
      <c r="M65" s="9" t="s">
        <v>1069</v>
      </c>
      <c r="N65" s="9" t="s">
        <v>1069</v>
      </c>
      <c r="O65" s="9" t="s">
        <v>1069</v>
      </c>
    </row>
    <row r="66" spans="1:15" ht="47" customHeight="1" x14ac:dyDescent="0.2">
      <c r="A66" s="2">
        <v>65</v>
      </c>
      <c r="B66" s="3" t="s">
        <v>444</v>
      </c>
      <c r="C66" s="3" t="s">
        <v>1054</v>
      </c>
      <c r="D66" s="4" t="s">
        <v>123</v>
      </c>
      <c r="E66" s="3" t="s">
        <v>443</v>
      </c>
      <c r="F66" s="3" t="s">
        <v>124</v>
      </c>
      <c r="G66" s="3" t="s">
        <v>445</v>
      </c>
      <c r="H66" s="2">
        <v>0.17944378999999999</v>
      </c>
      <c r="I66" s="2">
        <f t="shared" ref="I66:I129" si="2">LOG(H66,2)</f>
        <v>-2.4783960981263857</v>
      </c>
      <c r="J66" s="2">
        <v>1.0684436E-2</v>
      </c>
      <c r="K66" s="2">
        <v>0.85781634900000003</v>
      </c>
      <c r="L66" s="2" t="str">
        <f t="shared" ref="L66:L129" si="3">(IF(I66&gt;0,"upregulated","downregulated"))</f>
        <v>downregulated</v>
      </c>
      <c r="M66" s="9" t="s">
        <v>1179</v>
      </c>
      <c r="N66" s="9" t="s">
        <v>1080</v>
      </c>
      <c r="O66" s="9" t="s">
        <v>1180</v>
      </c>
    </row>
    <row r="67" spans="1:15" ht="47" customHeight="1" x14ac:dyDescent="0.2">
      <c r="A67" s="2">
        <v>66</v>
      </c>
      <c r="B67" s="3" t="s">
        <v>834</v>
      </c>
      <c r="C67" s="3" t="s">
        <v>1054</v>
      </c>
      <c r="D67" s="4" t="s">
        <v>125</v>
      </c>
      <c r="E67" s="3" t="s">
        <v>833</v>
      </c>
      <c r="F67" s="3" t="s">
        <v>126</v>
      </c>
      <c r="G67" s="3" t="s">
        <v>835</v>
      </c>
      <c r="H67" s="2">
        <v>0.175683228</v>
      </c>
      <c r="I67" s="2">
        <f t="shared" si="2"/>
        <v>-2.5089516271392194</v>
      </c>
      <c r="J67" s="2">
        <v>1.0703595999999999E-2</v>
      </c>
      <c r="K67" s="2">
        <v>0.85781634900000003</v>
      </c>
      <c r="L67" s="2" t="str">
        <f t="shared" si="3"/>
        <v>downregulated</v>
      </c>
      <c r="M67" s="9" t="s">
        <v>1273</v>
      </c>
      <c r="N67" s="9" t="s">
        <v>1274</v>
      </c>
      <c r="O67" s="9" t="s">
        <v>1275</v>
      </c>
    </row>
    <row r="68" spans="1:15" ht="47" customHeight="1" x14ac:dyDescent="0.2">
      <c r="A68" s="2">
        <v>67</v>
      </c>
      <c r="B68" s="3" t="s">
        <v>1037</v>
      </c>
      <c r="C68" s="3" t="s">
        <v>1051</v>
      </c>
      <c r="D68" s="6" t="s">
        <v>127</v>
      </c>
      <c r="E68" s="3" t="s">
        <v>1036</v>
      </c>
      <c r="F68" s="3" t="s">
        <v>128</v>
      </c>
      <c r="G68" s="3" t="s">
        <v>1024</v>
      </c>
      <c r="H68" s="2">
        <v>2.3950996729999998</v>
      </c>
      <c r="I68" s="2">
        <f t="shared" si="2"/>
        <v>1.2600856955233217</v>
      </c>
      <c r="J68" s="2">
        <v>1.0748512999999999E-2</v>
      </c>
      <c r="K68" s="2">
        <v>0.85781634900000003</v>
      </c>
      <c r="L68" s="2" t="str">
        <f t="shared" si="3"/>
        <v>upregulated</v>
      </c>
      <c r="M68" s="9" t="s">
        <v>1069</v>
      </c>
      <c r="N68" s="9" t="s">
        <v>1069</v>
      </c>
      <c r="O68" s="9" t="s">
        <v>1069</v>
      </c>
    </row>
    <row r="69" spans="1:15" ht="47" customHeight="1" x14ac:dyDescent="0.2">
      <c r="A69" s="2">
        <v>68</v>
      </c>
      <c r="B69" s="3" t="s">
        <v>639</v>
      </c>
      <c r="C69" s="3" t="s">
        <v>1054</v>
      </c>
      <c r="D69" s="4" t="s">
        <v>129</v>
      </c>
      <c r="E69" s="3" t="s">
        <v>638</v>
      </c>
      <c r="F69" s="3" t="s">
        <v>722</v>
      </c>
      <c r="G69" s="3" t="s">
        <v>640</v>
      </c>
      <c r="H69" s="2">
        <v>0.24378807</v>
      </c>
      <c r="I69" s="2">
        <f t="shared" si="2"/>
        <v>-2.0363005668494911</v>
      </c>
      <c r="J69" s="2">
        <v>1.1060561E-2</v>
      </c>
      <c r="K69" s="2">
        <v>0.85781634900000003</v>
      </c>
      <c r="L69" s="2" t="str">
        <f t="shared" si="3"/>
        <v>downregulated</v>
      </c>
      <c r="M69" s="9" t="s">
        <v>1370</v>
      </c>
      <c r="N69" s="9" t="s">
        <v>1120</v>
      </c>
      <c r="O69" s="9" t="s">
        <v>1371</v>
      </c>
    </row>
    <row r="70" spans="1:15" ht="47" customHeight="1" x14ac:dyDescent="0.2">
      <c r="A70" s="2">
        <v>69</v>
      </c>
      <c r="B70" s="3" t="s">
        <v>810</v>
      </c>
      <c r="C70" s="3" t="s">
        <v>1054</v>
      </c>
      <c r="D70" s="4" t="s">
        <v>130</v>
      </c>
      <c r="E70" s="3" t="s">
        <v>809</v>
      </c>
      <c r="F70" s="3" t="s">
        <v>116</v>
      </c>
      <c r="G70" s="3" t="s">
        <v>811</v>
      </c>
      <c r="H70" s="2">
        <v>21.896173619999999</v>
      </c>
      <c r="I70" s="2">
        <f t="shared" si="2"/>
        <v>4.4526068742224139</v>
      </c>
      <c r="J70" s="2">
        <v>1.1151436000000001E-2</v>
      </c>
      <c r="K70" s="2">
        <v>0.85781634900000003</v>
      </c>
      <c r="L70" s="2" t="str">
        <f t="shared" si="3"/>
        <v>upregulated</v>
      </c>
      <c r="M70" s="9" t="s">
        <v>1248</v>
      </c>
      <c r="N70" s="9" t="s">
        <v>1249</v>
      </c>
      <c r="O70" s="9" t="s">
        <v>1250</v>
      </c>
    </row>
    <row r="71" spans="1:15" ht="47" customHeight="1" x14ac:dyDescent="0.2">
      <c r="A71" s="2">
        <v>70</v>
      </c>
      <c r="B71" s="3" t="s">
        <v>837</v>
      </c>
      <c r="C71" s="3" t="s">
        <v>1054</v>
      </c>
      <c r="D71" s="4" t="s">
        <v>131</v>
      </c>
      <c r="E71" s="3" t="s">
        <v>836</v>
      </c>
      <c r="F71" s="3" t="s">
        <v>132</v>
      </c>
      <c r="G71" s="3" t="s">
        <v>838</v>
      </c>
      <c r="H71" s="2">
        <v>17.720766309999998</v>
      </c>
      <c r="I71" s="2">
        <f t="shared" si="2"/>
        <v>4.147369087478511</v>
      </c>
      <c r="J71" s="2">
        <v>1.1199371E-2</v>
      </c>
      <c r="K71" s="2">
        <v>0.85781634900000003</v>
      </c>
      <c r="L71" s="2" t="str">
        <f t="shared" si="3"/>
        <v>upregulated</v>
      </c>
      <c r="M71" s="9" t="s">
        <v>1069</v>
      </c>
      <c r="N71" s="9" t="s">
        <v>1069</v>
      </c>
      <c r="O71" s="9" t="s">
        <v>1069</v>
      </c>
    </row>
    <row r="72" spans="1:15" ht="47" customHeight="1" x14ac:dyDescent="0.2">
      <c r="A72" s="2">
        <v>71</v>
      </c>
      <c r="B72" s="3" t="s">
        <v>489</v>
      </c>
      <c r="C72" s="3" t="s">
        <v>1054</v>
      </c>
      <c r="D72" s="4" t="s">
        <v>133</v>
      </c>
      <c r="E72" s="3" t="s">
        <v>488</v>
      </c>
      <c r="F72" s="3" t="s">
        <v>134</v>
      </c>
      <c r="G72" s="3" t="s">
        <v>490</v>
      </c>
      <c r="H72" s="2">
        <v>3.0335399110000001</v>
      </c>
      <c r="I72" s="2">
        <f t="shared" si="2"/>
        <v>1.6010022924234095</v>
      </c>
      <c r="J72" s="2">
        <v>1.123205E-2</v>
      </c>
      <c r="K72" s="2">
        <v>0.85781634900000003</v>
      </c>
      <c r="L72" s="2" t="str">
        <f t="shared" si="3"/>
        <v>upregulated</v>
      </c>
      <c r="M72" s="9" t="s">
        <v>1471</v>
      </c>
      <c r="N72" s="9" t="s">
        <v>1471</v>
      </c>
      <c r="O72" s="9" t="s">
        <v>1471</v>
      </c>
    </row>
    <row r="73" spans="1:15" ht="47" customHeight="1" x14ac:dyDescent="0.2">
      <c r="A73" s="2">
        <v>72</v>
      </c>
      <c r="B73" s="3" t="s">
        <v>679</v>
      </c>
      <c r="C73" s="3" t="s">
        <v>1054</v>
      </c>
      <c r="D73" s="4" t="s">
        <v>135</v>
      </c>
      <c r="E73" s="3" t="s">
        <v>678</v>
      </c>
      <c r="F73" s="3" t="s">
        <v>136</v>
      </c>
      <c r="G73" s="3" t="s">
        <v>680</v>
      </c>
      <c r="H73" s="2">
        <v>0.44848287199999998</v>
      </c>
      <c r="I73" s="2">
        <f t="shared" si="2"/>
        <v>-1.156875206626913</v>
      </c>
      <c r="J73" s="2">
        <v>1.1261581E-2</v>
      </c>
      <c r="K73" s="2">
        <v>0.85781634900000003</v>
      </c>
      <c r="L73" s="2" t="str">
        <f t="shared" si="3"/>
        <v>downregulated</v>
      </c>
      <c r="M73" s="9" t="s">
        <v>1408</v>
      </c>
      <c r="N73" s="9" t="s">
        <v>1409</v>
      </c>
      <c r="O73" s="9" t="s">
        <v>1410</v>
      </c>
    </row>
    <row r="74" spans="1:15" ht="47" customHeight="1" x14ac:dyDescent="0.2">
      <c r="A74" s="2">
        <v>73</v>
      </c>
      <c r="B74" s="3" t="s">
        <v>689</v>
      </c>
      <c r="C74" s="3" t="s">
        <v>1054</v>
      </c>
      <c r="D74" s="4" t="s">
        <v>137</v>
      </c>
      <c r="E74" s="3" t="s">
        <v>688</v>
      </c>
      <c r="F74" s="3" t="s">
        <v>138</v>
      </c>
      <c r="G74" s="3" t="s">
        <v>690</v>
      </c>
      <c r="H74" s="2">
        <v>0.12507056999999999</v>
      </c>
      <c r="I74" s="2">
        <f t="shared" si="2"/>
        <v>-2.9991857419148671</v>
      </c>
      <c r="J74" s="2">
        <v>1.1265738000000001E-2</v>
      </c>
      <c r="K74" s="2">
        <v>0.85781634900000003</v>
      </c>
      <c r="L74" s="2" t="str">
        <f t="shared" si="3"/>
        <v>downregulated</v>
      </c>
      <c r="M74" s="9" t="s">
        <v>1088</v>
      </c>
      <c r="N74" s="9" t="s">
        <v>1129</v>
      </c>
      <c r="O74" s="9" t="s">
        <v>1089</v>
      </c>
    </row>
    <row r="75" spans="1:15" ht="47" customHeight="1" x14ac:dyDescent="0.2">
      <c r="A75" s="2">
        <v>74</v>
      </c>
      <c r="B75" s="3" t="s">
        <v>766</v>
      </c>
      <c r="C75" s="3" t="s">
        <v>1054</v>
      </c>
      <c r="D75" s="4" t="s">
        <v>139</v>
      </c>
      <c r="E75" s="3" t="s">
        <v>765</v>
      </c>
      <c r="F75" s="3" t="s">
        <v>140</v>
      </c>
      <c r="G75" s="3" t="s">
        <v>767</v>
      </c>
      <c r="H75" s="2">
        <v>0.21339468</v>
      </c>
      <c r="I75" s="2">
        <f t="shared" si="2"/>
        <v>-2.2284038851415597</v>
      </c>
      <c r="J75" s="2">
        <v>1.1588078E-2</v>
      </c>
      <c r="K75" s="2">
        <v>0.85781634900000003</v>
      </c>
      <c r="L75" s="2" t="str">
        <f t="shared" si="3"/>
        <v>downregulated</v>
      </c>
      <c r="M75" s="9" t="s">
        <v>1069</v>
      </c>
      <c r="N75" s="9" t="s">
        <v>1082</v>
      </c>
      <c r="O75" s="9" t="s">
        <v>1083</v>
      </c>
    </row>
    <row r="76" spans="1:15" ht="47" customHeight="1" x14ac:dyDescent="0.2">
      <c r="A76" s="2">
        <v>75</v>
      </c>
      <c r="B76" s="3" t="s">
        <v>912</v>
      </c>
      <c r="C76" s="3" t="s">
        <v>1054</v>
      </c>
      <c r="D76" s="4" t="s">
        <v>141</v>
      </c>
      <c r="E76" s="3" t="s">
        <v>911</v>
      </c>
      <c r="F76" s="3" t="s">
        <v>142</v>
      </c>
      <c r="G76" s="3" t="s">
        <v>913</v>
      </c>
      <c r="H76" s="2">
        <v>2.4676490690000001</v>
      </c>
      <c r="I76" s="2">
        <f t="shared" si="2"/>
        <v>1.3031372395392504</v>
      </c>
      <c r="J76" s="2">
        <v>1.1799732E-2</v>
      </c>
      <c r="K76" s="2">
        <v>0.85802893400000002</v>
      </c>
      <c r="L76" s="2" t="str">
        <f t="shared" si="3"/>
        <v>upregulated</v>
      </c>
      <c r="M76" s="9" t="s">
        <v>1356</v>
      </c>
      <c r="N76" s="9" t="s">
        <v>1097</v>
      </c>
      <c r="O76" s="9" t="s">
        <v>1357</v>
      </c>
    </row>
    <row r="77" spans="1:15" ht="47" customHeight="1" x14ac:dyDescent="0.2">
      <c r="A77" s="2">
        <v>76</v>
      </c>
      <c r="B77" s="3" t="s">
        <v>984</v>
      </c>
      <c r="C77" s="3" t="s">
        <v>1054</v>
      </c>
      <c r="D77" s="4" t="s">
        <v>143</v>
      </c>
      <c r="E77" s="3" t="s">
        <v>983</v>
      </c>
      <c r="F77" s="3" t="s">
        <v>144</v>
      </c>
      <c r="G77" s="3" t="s">
        <v>985</v>
      </c>
      <c r="H77" s="2">
        <v>14.80950305</v>
      </c>
      <c r="I77" s="2">
        <f t="shared" si="2"/>
        <v>3.8884513250259776</v>
      </c>
      <c r="J77" s="2">
        <v>1.2135051000000001E-2</v>
      </c>
      <c r="K77" s="2">
        <v>0.85802893400000002</v>
      </c>
      <c r="L77" s="2" t="str">
        <f t="shared" si="3"/>
        <v>upregulated</v>
      </c>
      <c r="M77" s="9" t="s">
        <v>1131</v>
      </c>
      <c r="N77" s="9" t="s">
        <v>1132</v>
      </c>
      <c r="O77" s="9" t="s">
        <v>1069</v>
      </c>
    </row>
    <row r="78" spans="1:15" ht="47" customHeight="1" x14ac:dyDescent="0.2">
      <c r="A78" s="2">
        <v>77</v>
      </c>
      <c r="B78" s="3" t="s">
        <v>1039</v>
      </c>
      <c r="C78" s="3" t="s">
        <v>1051</v>
      </c>
      <c r="D78" s="6" t="s">
        <v>145</v>
      </c>
      <c r="E78" s="3" t="s">
        <v>1038</v>
      </c>
      <c r="F78" s="3" t="s">
        <v>146</v>
      </c>
      <c r="G78" s="3" t="s">
        <v>1023</v>
      </c>
      <c r="H78" s="2">
        <v>3.3735802220000002</v>
      </c>
      <c r="I78" s="2">
        <f t="shared" si="2"/>
        <v>1.7542804687897509</v>
      </c>
      <c r="J78" s="2">
        <v>1.2231097E-2</v>
      </c>
      <c r="K78" s="2">
        <v>0.85802893400000002</v>
      </c>
      <c r="L78" s="2" t="str">
        <f t="shared" si="3"/>
        <v>upregulated</v>
      </c>
      <c r="M78" s="9" t="s">
        <v>1069</v>
      </c>
      <c r="N78" s="9" t="s">
        <v>1069</v>
      </c>
      <c r="O78" s="9" t="s">
        <v>1069</v>
      </c>
    </row>
    <row r="79" spans="1:15" ht="47" customHeight="1" x14ac:dyDescent="0.2">
      <c r="A79" s="2">
        <v>78</v>
      </c>
      <c r="B79" s="3" t="s">
        <v>468</v>
      </c>
      <c r="C79" s="3" t="s">
        <v>1054</v>
      </c>
      <c r="D79" s="4" t="s">
        <v>147</v>
      </c>
      <c r="E79" s="3" t="s">
        <v>467</v>
      </c>
      <c r="F79" s="3" t="s">
        <v>148</v>
      </c>
      <c r="G79" s="3" t="s">
        <v>469</v>
      </c>
      <c r="H79" s="2">
        <v>0.46251946500000002</v>
      </c>
      <c r="I79" s="2">
        <f t="shared" si="2"/>
        <v>-1.1124140125707371</v>
      </c>
      <c r="J79" s="2">
        <v>1.2495976000000001E-2</v>
      </c>
      <c r="K79" s="2">
        <v>0.85802893400000002</v>
      </c>
      <c r="L79" s="2" t="str">
        <f t="shared" si="3"/>
        <v>downregulated</v>
      </c>
      <c r="M79" s="9" t="s">
        <v>1069</v>
      </c>
      <c r="N79" s="9" t="s">
        <v>1069</v>
      </c>
      <c r="O79" s="9" t="s">
        <v>1069</v>
      </c>
    </row>
    <row r="80" spans="1:15" ht="47" customHeight="1" x14ac:dyDescent="0.2">
      <c r="A80" s="2">
        <v>79</v>
      </c>
      <c r="B80" s="3" t="s">
        <v>828</v>
      </c>
      <c r="C80" s="3" t="s">
        <v>1054</v>
      </c>
      <c r="D80" s="4" t="s">
        <v>149</v>
      </c>
      <c r="E80" s="3" t="s">
        <v>827</v>
      </c>
      <c r="F80" s="3" t="s">
        <v>150</v>
      </c>
      <c r="G80" s="3" t="s">
        <v>829</v>
      </c>
      <c r="H80" s="2">
        <v>22.487813129999999</v>
      </c>
      <c r="I80" s="2">
        <f t="shared" si="2"/>
        <v>4.4910714652113883</v>
      </c>
      <c r="J80" s="2">
        <v>1.2840781000000001E-2</v>
      </c>
      <c r="K80" s="2">
        <v>0.85802893400000002</v>
      </c>
      <c r="L80" s="2" t="str">
        <f t="shared" si="3"/>
        <v>upregulated</v>
      </c>
      <c r="M80" s="9" t="s">
        <v>1069</v>
      </c>
      <c r="N80" s="9" t="s">
        <v>1069</v>
      </c>
      <c r="O80" s="9" t="s">
        <v>1069</v>
      </c>
    </row>
    <row r="81" spans="1:15" ht="47" customHeight="1" x14ac:dyDescent="0.2">
      <c r="A81" s="2">
        <v>80</v>
      </c>
      <c r="B81" s="3" t="s">
        <v>707</v>
      </c>
      <c r="C81" s="3" t="s">
        <v>1054</v>
      </c>
      <c r="D81" s="4" t="s">
        <v>151</v>
      </c>
      <c r="E81" s="3" t="s">
        <v>706</v>
      </c>
      <c r="F81" s="3" t="s">
        <v>152</v>
      </c>
      <c r="G81" s="3" t="s">
        <v>708</v>
      </c>
      <c r="H81" s="2">
        <v>2.0226136750000001</v>
      </c>
      <c r="I81" s="2">
        <f t="shared" si="2"/>
        <v>1.0162207873277702</v>
      </c>
      <c r="J81" s="2">
        <v>1.3193108E-2</v>
      </c>
      <c r="K81" s="2">
        <v>0.85802893400000002</v>
      </c>
      <c r="L81" s="2" t="str">
        <f t="shared" si="3"/>
        <v>upregulated</v>
      </c>
      <c r="M81" s="9" t="s">
        <v>1069</v>
      </c>
      <c r="N81" s="9" t="s">
        <v>1451</v>
      </c>
      <c r="O81" s="9" t="s">
        <v>1471</v>
      </c>
    </row>
    <row r="82" spans="1:15" ht="47" customHeight="1" x14ac:dyDescent="0.2">
      <c r="A82" s="2">
        <v>81</v>
      </c>
      <c r="B82" s="3" t="s">
        <v>710</v>
      </c>
      <c r="C82" s="3" t="s">
        <v>1054</v>
      </c>
      <c r="D82" s="4" t="s">
        <v>153</v>
      </c>
      <c r="E82" s="3" t="s">
        <v>709</v>
      </c>
      <c r="F82" s="3" t="s">
        <v>154</v>
      </c>
      <c r="G82" s="3" t="s">
        <v>711</v>
      </c>
      <c r="H82" s="2">
        <v>0.47055812299999999</v>
      </c>
      <c r="I82" s="2">
        <f t="shared" si="2"/>
        <v>-1.0875551602760156</v>
      </c>
      <c r="J82" s="2">
        <v>1.3261611E-2</v>
      </c>
      <c r="K82" s="2">
        <v>0.85802893400000002</v>
      </c>
      <c r="L82" s="2" t="str">
        <f t="shared" si="3"/>
        <v>downregulated</v>
      </c>
      <c r="M82" s="9" t="s">
        <v>1456</v>
      </c>
      <c r="N82" s="9" t="s">
        <v>1457</v>
      </c>
      <c r="O82" s="9" t="s">
        <v>1458</v>
      </c>
    </row>
    <row r="83" spans="1:15" ht="47" customHeight="1" x14ac:dyDescent="0.2">
      <c r="A83" s="2">
        <v>82</v>
      </c>
      <c r="B83" s="3" t="s">
        <v>716</v>
      </c>
      <c r="C83" s="3" t="s">
        <v>1054</v>
      </c>
      <c r="D83" s="4" t="s">
        <v>155</v>
      </c>
      <c r="E83" s="3" t="s">
        <v>715</v>
      </c>
      <c r="F83" s="3" t="s">
        <v>156</v>
      </c>
      <c r="G83" s="3" t="s">
        <v>717</v>
      </c>
      <c r="H83" s="2">
        <v>0.30557299599999999</v>
      </c>
      <c r="I83" s="2">
        <f t="shared" si="2"/>
        <v>-1.710411039269752</v>
      </c>
      <c r="J83" s="2">
        <v>1.3269524E-2</v>
      </c>
      <c r="K83" s="2">
        <v>0.85802893400000002</v>
      </c>
      <c r="L83" s="2" t="str">
        <f t="shared" si="3"/>
        <v>downregulated</v>
      </c>
      <c r="M83" s="9" t="s">
        <v>1464</v>
      </c>
      <c r="N83" s="9" t="s">
        <v>1305</v>
      </c>
      <c r="O83" s="9" t="s">
        <v>1465</v>
      </c>
    </row>
    <row r="84" spans="1:15" ht="47" customHeight="1" x14ac:dyDescent="0.2">
      <c r="A84" s="2">
        <v>83</v>
      </c>
      <c r="B84" s="3" t="s">
        <v>480</v>
      </c>
      <c r="C84" s="3" t="s">
        <v>1054</v>
      </c>
      <c r="D84" s="4" t="s">
        <v>157</v>
      </c>
      <c r="E84" s="3" t="s">
        <v>479</v>
      </c>
      <c r="F84" s="3" t="s">
        <v>158</v>
      </c>
      <c r="G84" s="3" t="s">
        <v>481</v>
      </c>
      <c r="H84" s="2">
        <v>2.1041777690000001</v>
      </c>
      <c r="I84" s="2">
        <f t="shared" si="2"/>
        <v>1.0732565941838201</v>
      </c>
      <c r="J84" s="2">
        <v>1.3298043000000001E-2</v>
      </c>
      <c r="K84" s="2">
        <v>0.85802893400000002</v>
      </c>
      <c r="L84" s="2" t="str">
        <f t="shared" si="3"/>
        <v>upregulated</v>
      </c>
      <c r="M84" s="9" t="s">
        <v>1216</v>
      </c>
      <c r="N84" s="9" t="s">
        <v>1217</v>
      </c>
      <c r="O84" s="9" t="s">
        <v>1218</v>
      </c>
    </row>
    <row r="85" spans="1:15" ht="47" customHeight="1" x14ac:dyDescent="0.2">
      <c r="A85" s="2">
        <v>84</v>
      </c>
      <c r="B85" s="3" t="s">
        <v>462</v>
      </c>
      <c r="C85" s="3" t="s">
        <v>1054</v>
      </c>
      <c r="D85" s="4" t="s">
        <v>159</v>
      </c>
      <c r="E85" s="3" t="s">
        <v>461</v>
      </c>
      <c r="F85" s="3" t="s">
        <v>160</v>
      </c>
      <c r="G85" s="3" t="s">
        <v>463</v>
      </c>
      <c r="H85" s="2">
        <v>0.23001786699999999</v>
      </c>
      <c r="I85" s="2">
        <f t="shared" si="2"/>
        <v>-2.120182165756193</v>
      </c>
      <c r="J85" s="2">
        <v>1.335591E-2</v>
      </c>
      <c r="K85" s="2">
        <v>0.85802893400000002</v>
      </c>
      <c r="L85" s="2" t="str">
        <f t="shared" si="3"/>
        <v>downregulated</v>
      </c>
      <c r="M85" s="9" t="s">
        <v>1086</v>
      </c>
      <c r="N85" s="9" t="s">
        <v>1209</v>
      </c>
      <c r="O85" s="9" t="s">
        <v>1069</v>
      </c>
    </row>
    <row r="86" spans="1:15" ht="47" customHeight="1" x14ac:dyDescent="0.2">
      <c r="A86" s="2">
        <v>85</v>
      </c>
      <c r="B86" s="3" t="s">
        <v>793</v>
      </c>
      <c r="C86" s="3" t="s">
        <v>1054</v>
      </c>
      <c r="D86" s="4" t="s">
        <v>161</v>
      </c>
      <c r="E86" s="3" t="s">
        <v>792</v>
      </c>
      <c r="F86" s="3" t="s">
        <v>28</v>
      </c>
      <c r="G86" s="3" t="s">
        <v>761</v>
      </c>
      <c r="H86" s="2">
        <v>0.28063365200000001</v>
      </c>
      <c r="I86" s="2">
        <f t="shared" si="2"/>
        <v>-1.8332400757281797</v>
      </c>
      <c r="J86" s="2">
        <v>1.3508989000000001E-2</v>
      </c>
      <c r="K86" s="2">
        <v>0.85802893400000002</v>
      </c>
      <c r="L86" s="2" t="str">
        <f t="shared" si="3"/>
        <v>downregulated</v>
      </c>
      <c r="M86" s="9" t="s">
        <v>1182</v>
      </c>
      <c r="N86" s="9" t="s">
        <v>1183</v>
      </c>
      <c r="O86" s="9" t="s">
        <v>1069</v>
      </c>
    </row>
    <row r="87" spans="1:15" ht="47" customHeight="1" x14ac:dyDescent="0.2">
      <c r="A87" s="2">
        <v>86</v>
      </c>
      <c r="B87" s="3" t="s">
        <v>498</v>
      </c>
      <c r="C87" s="3" t="s">
        <v>1054</v>
      </c>
      <c r="D87" s="4" t="s">
        <v>162</v>
      </c>
      <c r="E87" s="3" t="s">
        <v>497</v>
      </c>
      <c r="F87" s="3" t="s">
        <v>163</v>
      </c>
      <c r="G87" s="3" t="s">
        <v>499</v>
      </c>
      <c r="H87" s="2">
        <v>4.2731286219999998</v>
      </c>
      <c r="I87" s="2">
        <f t="shared" si="2"/>
        <v>2.0952927430730357</v>
      </c>
      <c r="J87" s="2">
        <v>1.3640856E-2</v>
      </c>
      <c r="K87" s="2">
        <v>0.85802893400000002</v>
      </c>
      <c r="L87" s="2" t="str">
        <f t="shared" si="3"/>
        <v>upregulated</v>
      </c>
      <c r="M87" s="9" t="s">
        <v>1471</v>
      </c>
      <c r="N87" s="9" t="s">
        <v>1471</v>
      </c>
      <c r="O87" s="9" t="s">
        <v>1471</v>
      </c>
    </row>
    <row r="88" spans="1:15" ht="47" customHeight="1" x14ac:dyDescent="0.2">
      <c r="A88" s="2">
        <v>87</v>
      </c>
      <c r="B88" s="3" t="s">
        <v>778</v>
      </c>
      <c r="C88" s="3" t="s">
        <v>1054</v>
      </c>
      <c r="D88" s="4" t="s">
        <v>164</v>
      </c>
      <c r="E88" s="3" t="s">
        <v>777</v>
      </c>
      <c r="F88" s="3" t="s">
        <v>165</v>
      </c>
      <c r="G88" s="3" t="s">
        <v>779</v>
      </c>
      <c r="H88" s="2">
        <v>3.2913622239999998</v>
      </c>
      <c r="I88" s="2">
        <f t="shared" si="2"/>
        <v>1.7186848079912131</v>
      </c>
      <c r="J88" s="2">
        <v>1.3646959E-2</v>
      </c>
      <c r="K88" s="2">
        <v>0.85802893400000002</v>
      </c>
      <c r="L88" s="2" t="str">
        <f t="shared" si="3"/>
        <v>upregulated</v>
      </c>
      <c r="M88" s="9" t="s">
        <v>1203</v>
      </c>
      <c r="N88" s="9" t="s">
        <v>1204</v>
      </c>
      <c r="O88" s="9" t="s">
        <v>1205</v>
      </c>
    </row>
    <row r="89" spans="1:15" ht="47" customHeight="1" x14ac:dyDescent="0.2">
      <c r="A89" s="2">
        <v>88</v>
      </c>
      <c r="B89" s="3" t="s">
        <v>1043</v>
      </c>
      <c r="C89" s="3" t="s">
        <v>1052</v>
      </c>
      <c r="D89" s="6" t="s">
        <v>166</v>
      </c>
      <c r="E89" s="3" t="s">
        <v>1042</v>
      </c>
      <c r="F89" s="3" t="s">
        <v>167</v>
      </c>
      <c r="G89" s="3" t="s">
        <v>1019</v>
      </c>
      <c r="H89" s="2">
        <v>69.596006399999993</v>
      </c>
      <c r="I89" s="2">
        <f t="shared" si="2"/>
        <v>6.1209326177398369</v>
      </c>
      <c r="J89" s="2">
        <v>1.4400345E-2</v>
      </c>
      <c r="K89" s="2">
        <v>0.85802893400000002</v>
      </c>
      <c r="L89" s="2" t="str">
        <f t="shared" si="3"/>
        <v>upregulated</v>
      </c>
      <c r="M89" s="9" t="s">
        <v>1471</v>
      </c>
      <c r="N89" s="9" t="s">
        <v>1471</v>
      </c>
      <c r="O89" s="9" t="s">
        <v>1471</v>
      </c>
    </row>
    <row r="90" spans="1:15" ht="47" customHeight="1" x14ac:dyDescent="0.2">
      <c r="A90" s="2">
        <v>89</v>
      </c>
      <c r="B90" s="3" t="s">
        <v>459</v>
      </c>
      <c r="C90" s="3" t="s">
        <v>1054</v>
      </c>
      <c r="D90" s="4" t="s">
        <v>168</v>
      </c>
      <c r="E90" s="3" t="s">
        <v>458</v>
      </c>
      <c r="F90" s="3" t="s">
        <v>169</v>
      </c>
      <c r="G90" s="3" t="s">
        <v>460</v>
      </c>
      <c r="H90" s="2">
        <v>16.879890369999998</v>
      </c>
      <c r="I90" s="2">
        <f t="shared" si="2"/>
        <v>4.0772336290763622</v>
      </c>
      <c r="J90" s="2">
        <v>1.4541123E-2</v>
      </c>
      <c r="K90" s="2">
        <v>0.86125206600000004</v>
      </c>
      <c r="L90" s="2" t="str">
        <f t="shared" si="3"/>
        <v>upregulated</v>
      </c>
      <c r="M90" s="9" t="s">
        <v>1069</v>
      </c>
      <c r="N90" s="9" t="s">
        <v>1085</v>
      </c>
      <c r="O90" s="9" t="s">
        <v>1069</v>
      </c>
    </row>
    <row r="91" spans="1:15" ht="47" customHeight="1" x14ac:dyDescent="0.2">
      <c r="A91" s="2">
        <v>90</v>
      </c>
      <c r="B91" s="3" t="s">
        <v>465</v>
      </c>
      <c r="C91" s="3" t="s">
        <v>1054</v>
      </c>
      <c r="D91" s="4" t="s">
        <v>170</v>
      </c>
      <c r="E91" s="3" t="s">
        <v>464</v>
      </c>
      <c r="F91" s="3" t="s">
        <v>171</v>
      </c>
      <c r="G91" s="3" t="s">
        <v>466</v>
      </c>
      <c r="H91" s="2">
        <v>0.22023204499999999</v>
      </c>
      <c r="I91" s="2">
        <f t="shared" si="2"/>
        <v>-2.1829036904765649</v>
      </c>
      <c r="J91" s="2">
        <v>1.5263044999999999E-2</v>
      </c>
      <c r="K91" s="2">
        <v>0.87941340800000001</v>
      </c>
      <c r="L91" s="2" t="str">
        <f t="shared" si="3"/>
        <v>downregulated</v>
      </c>
      <c r="M91" s="9" t="s">
        <v>1069</v>
      </c>
      <c r="N91" s="9" t="s">
        <v>1210</v>
      </c>
      <c r="O91" s="9" t="s">
        <v>1069</v>
      </c>
    </row>
    <row r="92" spans="1:15" ht="47" customHeight="1" x14ac:dyDescent="0.2">
      <c r="A92" s="2">
        <v>91</v>
      </c>
      <c r="B92" s="3" t="s">
        <v>825</v>
      </c>
      <c r="C92" s="3" t="s">
        <v>1054</v>
      </c>
      <c r="D92" s="4" t="s">
        <v>172</v>
      </c>
      <c r="E92" s="3" t="s">
        <v>824</v>
      </c>
      <c r="F92" s="3" t="s">
        <v>173</v>
      </c>
      <c r="G92" s="3" t="s">
        <v>826</v>
      </c>
      <c r="H92" s="2">
        <v>3.4011405539999999</v>
      </c>
      <c r="I92" s="2">
        <f t="shared" si="2"/>
        <v>1.7660186274420482</v>
      </c>
      <c r="J92" s="2">
        <v>1.5375936E-2</v>
      </c>
      <c r="K92" s="2">
        <v>0.88097737099999995</v>
      </c>
      <c r="L92" s="2" t="str">
        <f t="shared" si="3"/>
        <v>upregulated</v>
      </c>
      <c r="M92" s="9" t="s">
        <v>1268</v>
      </c>
      <c r="N92" s="9" t="s">
        <v>1269</v>
      </c>
      <c r="O92" s="9" t="s">
        <v>1270</v>
      </c>
    </row>
    <row r="93" spans="1:15" ht="47" customHeight="1" x14ac:dyDescent="0.2">
      <c r="A93" s="2">
        <v>92</v>
      </c>
      <c r="B93" s="3" t="s">
        <v>620</v>
      </c>
      <c r="C93" s="3" t="s">
        <v>1054</v>
      </c>
      <c r="D93" s="4" t="s">
        <v>174</v>
      </c>
      <c r="E93" s="3" t="s">
        <v>619</v>
      </c>
      <c r="F93" s="3" t="s">
        <v>723</v>
      </c>
      <c r="G93" s="3" t="s">
        <v>484</v>
      </c>
      <c r="H93" s="2">
        <v>0.15448374300000001</v>
      </c>
      <c r="I93" s="2">
        <f t="shared" si="2"/>
        <v>-2.6944730698794883</v>
      </c>
      <c r="J93" s="2">
        <v>1.540586E-2</v>
      </c>
      <c r="K93" s="2">
        <v>0.88097737099999995</v>
      </c>
      <c r="L93" s="2" t="str">
        <f t="shared" si="3"/>
        <v>downregulated</v>
      </c>
      <c r="M93" s="9" t="s">
        <v>1088</v>
      </c>
      <c r="N93" s="9" t="s">
        <v>1069</v>
      </c>
      <c r="O93" s="9" t="s">
        <v>1089</v>
      </c>
    </row>
    <row r="94" spans="1:15" ht="47" customHeight="1" x14ac:dyDescent="0.2">
      <c r="A94" s="2">
        <v>93</v>
      </c>
      <c r="B94" s="3" t="s">
        <v>423</v>
      </c>
      <c r="C94" s="3" t="s">
        <v>1054</v>
      </c>
      <c r="D94" s="4" t="s">
        <v>175</v>
      </c>
      <c r="E94" s="3" t="s">
        <v>422</v>
      </c>
      <c r="F94" s="3" t="s">
        <v>176</v>
      </c>
      <c r="G94" s="3" t="s">
        <v>424</v>
      </c>
      <c r="H94" s="2">
        <v>0.30914258500000003</v>
      </c>
      <c r="I94" s="2">
        <f t="shared" si="2"/>
        <v>-1.693655692918413</v>
      </c>
      <c r="J94" s="2">
        <v>1.6263904999999999E-2</v>
      </c>
      <c r="K94" s="2">
        <v>0.89479988899999996</v>
      </c>
      <c r="L94" s="2" t="str">
        <f t="shared" si="3"/>
        <v>downregulated</v>
      </c>
      <c r="M94" s="9" t="s">
        <v>1073</v>
      </c>
      <c r="N94" s="9" t="s">
        <v>1160</v>
      </c>
      <c r="O94" s="10" t="s">
        <v>1471</v>
      </c>
    </row>
    <row r="95" spans="1:15" ht="47" customHeight="1" x14ac:dyDescent="0.2">
      <c r="A95" s="2">
        <v>94</v>
      </c>
      <c r="B95" s="3" t="s">
        <v>704</v>
      </c>
      <c r="C95" s="3" t="s">
        <v>1054</v>
      </c>
      <c r="D95" s="4" t="s">
        <v>177</v>
      </c>
      <c r="E95" s="3" t="s">
        <v>703</v>
      </c>
      <c r="F95" s="3" t="s">
        <v>178</v>
      </c>
      <c r="G95" s="3" t="s">
        <v>705</v>
      </c>
      <c r="H95" s="2">
        <v>2.7133014470000001</v>
      </c>
      <c r="I95" s="2">
        <f t="shared" si="2"/>
        <v>1.4400493395227212</v>
      </c>
      <c r="J95" s="2">
        <v>1.6272338000000001E-2</v>
      </c>
      <c r="K95" s="2">
        <v>0.89479988899999996</v>
      </c>
      <c r="L95" s="2" t="str">
        <f t="shared" si="3"/>
        <v>upregulated</v>
      </c>
      <c r="M95" s="9" t="s">
        <v>1446</v>
      </c>
      <c r="N95" s="9" t="s">
        <v>1447</v>
      </c>
      <c r="O95" s="9" t="s">
        <v>1448</v>
      </c>
    </row>
    <row r="96" spans="1:15" ht="47" customHeight="1" x14ac:dyDescent="0.2">
      <c r="A96" s="2">
        <v>95</v>
      </c>
      <c r="B96" s="3" t="s">
        <v>569</v>
      </c>
      <c r="C96" s="3" t="s">
        <v>1054</v>
      </c>
      <c r="D96" s="4" t="s">
        <v>179</v>
      </c>
      <c r="E96" s="3" t="s">
        <v>568</v>
      </c>
      <c r="F96" s="3" t="s">
        <v>180</v>
      </c>
      <c r="G96" s="3" t="s">
        <v>570</v>
      </c>
      <c r="H96" s="2">
        <v>3.0796457419999999</v>
      </c>
      <c r="I96" s="2">
        <f t="shared" si="2"/>
        <v>1.6227644042791631</v>
      </c>
      <c r="J96" s="2">
        <v>1.6593614E-2</v>
      </c>
      <c r="K96" s="2">
        <v>0.90377586099999996</v>
      </c>
      <c r="L96" s="2" t="str">
        <f t="shared" si="3"/>
        <v>upregulated</v>
      </c>
      <c r="M96" s="9" t="s">
        <v>1326</v>
      </c>
      <c r="N96" s="9" t="s">
        <v>1327</v>
      </c>
      <c r="O96" s="9" t="s">
        <v>1328</v>
      </c>
    </row>
    <row r="97" spans="1:15" ht="47" customHeight="1" x14ac:dyDescent="0.2">
      <c r="A97" s="2">
        <v>96</v>
      </c>
      <c r="B97" s="3" t="s">
        <v>849</v>
      </c>
      <c r="C97" s="3" t="s">
        <v>1054</v>
      </c>
      <c r="D97" s="4" t="s">
        <v>181</v>
      </c>
      <c r="E97" s="3" t="s">
        <v>848</v>
      </c>
      <c r="F97" s="3" t="s">
        <v>182</v>
      </c>
      <c r="G97" s="3" t="s">
        <v>850</v>
      </c>
      <c r="H97" s="2">
        <v>5.1752292469999999</v>
      </c>
      <c r="I97" s="2">
        <f t="shared" si="2"/>
        <v>2.3716227710534477</v>
      </c>
      <c r="J97" s="2">
        <v>1.6830060000000001E-2</v>
      </c>
      <c r="K97" s="2">
        <v>0.90377586099999996</v>
      </c>
      <c r="L97" s="2" t="str">
        <f t="shared" si="3"/>
        <v>upregulated</v>
      </c>
      <c r="M97" s="9" t="s">
        <v>1471</v>
      </c>
      <c r="N97" s="9" t="s">
        <v>1471</v>
      </c>
      <c r="O97" s="9" t="s">
        <v>1471</v>
      </c>
    </row>
    <row r="98" spans="1:15" ht="47" customHeight="1" x14ac:dyDescent="0.2">
      <c r="A98" s="2">
        <v>97</v>
      </c>
      <c r="B98" s="3" t="s">
        <v>501</v>
      </c>
      <c r="C98" s="3" t="s">
        <v>1054</v>
      </c>
      <c r="D98" s="4" t="s">
        <v>183</v>
      </c>
      <c r="E98" s="3" t="s">
        <v>500</v>
      </c>
      <c r="F98" s="3" t="s">
        <v>184</v>
      </c>
      <c r="G98" s="3" t="s">
        <v>502</v>
      </c>
      <c r="H98" s="2">
        <v>2.815708039</v>
      </c>
      <c r="I98" s="2">
        <f t="shared" si="2"/>
        <v>1.4934977485619418</v>
      </c>
      <c r="J98" s="2">
        <v>1.7013008999999999E-2</v>
      </c>
      <c r="K98" s="2">
        <v>0.90377586099999996</v>
      </c>
      <c r="L98" s="2" t="str">
        <f t="shared" si="3"/>
        <v>upregulated</v>
      </c>
      <c r="M98" s="9" t="s">
        <v>1226</v>
      </c>
      <c r="N98" s="9" t="s">
        <v>1227</v>
      </c>
      <c r="O98" s="9" t="s">
        <v>1228</v>
      </c>
    </row>
    <row r="99" spans="1:15" ht="47" customHeight="1" x14ac:dyDescent="0.2">
      <c r="A99" s="2">
        <v>98</v>
      </c>
      <c r="B99" s="3" t="s">
        <v>653</v>
      </c>
      <c r="C99" s="3" t="s">
        <v>1054</v>
      </c>
      <c r="D99" s="4" t="s">
        <v>185</v>
      </c>
      <c r="E99" s="3" t="s">
        <v>652</v>
      </c>
      <c r="F99" s="3" t="s">
        <v>186</v>
      </c>
      <c r="G99" s="3" t="s">
        <v>654</v>
      </c>
      <c r="H99" s="2">
        <v>7.6265606840000002</v>
      </c>
      <c r="I99" s="2">
        <f t="shared" si="2"/>
        <v>2.9310325979787484</v>
      </c>
      <c r="J99" s="2">
        <v>1.7459493E-2</v>
      </c>
      <c r="K99" s="2">
        <v>0.90377586099999996</v>
      </c>
      <c r="L99" s="2" t="str">
        <f t="shared" si="3"/>
        <v>upregulated</v>
      </c>
      <c r="M99" s="9" t="s">
        <v>1069</v>
      </c>
      <c r="N99" s="9" t="s">
        <v>1069</v>
      </c>
      <c r="O99" s="9" t="s">
        <v>1069</v>
      </c>
    </row>
    <row r="100" spans="1:15" ht="47" customHeight="1" x14ac:dyDescent="0.2">
      <c r="A100" s="2">
        <v>99</v>
      </c>
      <c r="B100" s="3" t="s">
        <v>566</v>
      </c>
      <c r="C100" s="3" t="s">
        <v>1054</v>
      </c>
      <c r="D100" s="4" t="s">
        <v>187</v>
      </c>
      <c r="E100" s="3" t="s">
        <v>565</v>
      </c>
      <c r="F100" s="3" t="s">
        <v>188</v>
      </c>
      <c r="G100" s="3" t="s">
        <v>567</v>
      </c>
      <c r="H100" s="2">
        <v>0.11340502500000001</v>
      </c>
      <c r="I100" s="2">
        <f t="shared" si="2"/>
        <v>-3.140443527076676</v>
      </c>
      <c r="J100" s="2">
        <v>1.7478003999999998E-2</v>
      </c>
      <c r="K100" s="2">
        <v>0.90377586099999996</v>
      </c>
      <c r="L100" s="2" t="str">
        <f t="shared" si="3"/>
        <v>downregulated</v>
      </c>
      <c r="M100" s="9" t="s">
        <v>1069</v>
      </c>
      <c r="N100" s="9" t="s">
        <v>1069</v>
      </c>
      <c r="O100" s="9" t="s">
        <v>1471</v>
      </c>
    </row>
    <row r="101" spans="1:15" ht="47" customHeight="1" x14ac:dyDescent="0.2">
      <c r="A101" s="2">
        <v>100</v>
      </c>
      <c r="B101" s="3" t="s">
        <v>999</v>
      </c>
      <c r="C101" s="3" t="s">
        <v>1054</v>
      </c>
      <c r="D101" s="4" t="s">
        <v>189</v>
      </c>
      <c r="E101" s="3" t="s">
        <v>998</v>
      </c>
      <c r="F101" s="3" t="s">
        <v>190</v>
      </c>
      <c r="G101" s="3" t="s">
        <v>1000</v>
      </c>
      <c r="H101" s="2">
        <v>0.23237302000000001</v>
      </c>
      <c r="I101" s="2">
        <f t="shared" si="2"/>
        <v>-2.1054855225811249</v>
      </c>
      <c r="J101" s="2">
        <v>1.7761967E-2</v>
      </c>
      <c r="K101" s="2">
        <v>0.90377586099999996</v>
      </c>
      <c r="L101" s="2" t="str">
        <f t="shared" si="3"/>
        <v>downregulated</v>
      </c>
      <c r="M101" s="9" t="s">
        <v>1452</v>
      </c>
      <c r="N101" s="9" t="s">
        <v>1134</v>
      </c>
      <c r="O101" s="9" t="s">
        <v>1135</v>
      </c>
    </row>
    <row r="102" spans="1:15" ht="47" customHeight="1" x14ac:dyDescent="0.2">
      <c r="A102" s="2">
        <v>101</v>
      </c>
      <c r="B102" s="3" t="s">
        <v>411</v>
      </c>
      <c r="C102" s="3" t="s">
        <v>1054</v>
      </c>
      <c r="D102" s="4" t="s">
        <v>191</v>
      </c>
      <c r="E102" s="3" t="s">
        <v>410</v>
      </c>
      <c r="F102" s="3" t="s">
        <v>192</v>
      </c>
      <c r="G102" s="3" t="s">
        <v>412</v>
      </c>
      <c r="H102" s="2">
        <v>0.460753158</v>
      </c>
      <c r="I102" s="2">
        <f t="shared" si="2"/>
        <v>-1.1179340407723928</v>
      </c>
      <c r="J102" s="2">
        <v>1.7863632000000001E-2</v>
      </c>
      <c r="K102" s="2">
        <v>0.90377586099999996</v>
      </c>
      <c r="L102" s="2" t="str">
        <f t="shared" si="3"/>
        <v>downregulated</v>
      </c>
      <c r="M102" s="9" t="s">
        <v>1144</v>
      </c>
      <c r="N102" s="9" t="s">
        <v>1145</v>
      </c>
      <c r="O102" s="9" t="s">
        <v>1146</v>
      </c>
    </row>
    <row r="103" spans="1:15" ht="47" customHeight="1" x14ac:dyDescent="0.2">
      <c r="A103" s="2">
        <v>102</v>
      </c>
      <c r="B103" s="3" t="s">
        <v>975</v>
      </c>
      <c r="C103" s="3" t="s">
        <v>1054</v>
      </c>
      <c r="D103" s="4" t="s">
        <v>193</v>
      </c>
      <c r="E103" s="3" t="s">
        <v>974</v>
      </c>
      <c r="F103" s="3" t="s">
        <v>194</v>
      </c>
      <c r="G103" s="3" t="s">
        <v>976</v>
      </c>
      <c r="H103" s="2">
        <v>0.14720130200000001</v>
      </c>
      <c r="I103" s="2">
        <f t="shared" si="2"/>
        <v>-2.7641376627544201</v>
      </c>
      <c r="J103" s="2">
        <v>1.7872921999999999E-2</v>
      </c>
      <c r="K103" s="2">
        <v>0.90377586099999996</v>
      </c>
      <c r="L103" s="2" t="str">
        <f t="shared" si="3"/>
        <v>downregulated</v>
      </c>
      <c r="M103" s="9" t="s">
        <v>1420</v>
      </c>
      <c r="N103" s="9" t="s">
        <v>1421</v>
      </c>
      <c r="O103" s="9" t="s">
        <v>1422</v>
      </c>
    </row>
    <row r="104" spans="1:15" ht="47" customHeight="1" x14ac:dyDescent="0.2">
      <c r="A104" s="2">
        <v>103</v>
      </c>
      <c r="B104" s="3" t="s">
        <v>892</v>
      </c>
      <c r="C104" s="3" t="s">
        <v>1054</v>
      </c>
      <c r="D104" s="4" t="s">
        <v>195</v>
      </c>
      <c r="E104" s="3" t="s">
        <v>891</v>
      </c>
      <c r="F104" s="3" t="s">
        <v>196</v>
      </c>
      <c r="G104" s="3" t="s">
        <v>893</v>
      </c>
      <c r="H104" s="2">
        <v>0.36814305899999999</v>
      </c>
      <c r="I104" s="2">
        <f t="shared" si="2"/>
        <v>-1.4416615938132986</v>
      </c>
      <c r="J104" s="2">
        <v>1.8131701E-2</v>
      </c>
      <c r="K104" s="2">
        <v>0.90468773000000002</v>
      </c>
      <c r="L104" s="2" t="str">
        <f t="shared" si="3"/>
        <v>downregulated</v>
      </c>
      <c r="M104" s="9" t="s">
        <v>1334</v>
      </c>
      <c r="N104" s="9" t="s">
        <v>1335</v>
      </c>
      <c r="O104" s="9" t="s">
        <v>1336</v>
      </c>
    </row>
    <row r="105" spans="1:15" ht="47" customHeight="1" x14ac:dyDescent="0.2">
      <c r="A105" s="2">
        <v>104</v>
      </c>
      <c r="B105" s="3" t="s">
        <v>816</v>
      </c>
      <c r="C105" s="3" t="s">
        <v>1054</v>
      </c>
      <c r="D105" s="4" t="s">
        <v>197</v>
      </c>
      <c r="E105" s="3" t="s">
        <v>815</v>
      </c>
      <c r="F105" s="3" t="s">
        <v>198</v>
      </c>
      <c r="G105" s="3" t="s">
        <v>817</v>
      </c>
      <c r="H105" s="2">
        <v>0.30121737900000001</v>
      </c>
      <c r="I105" s="2">
        <f t="shared" si="2"/>
        <v>-1.7311230849246362</v>
      </c>
      <c r="J105" s="2">
        <v>1.8431899000000002E-2</v>
      </c>
      <c r="K105" s="2">
        <v>0.90468773000000002</v>
      </c>
      <c r="L105" s="2" t="str">
        <f t="shared" si="3"/>
        <v>downregulated</v>
      </c>
      <c r="M105" s="9" t="s">
        <v>1258</v>
      </c>
      <c r="N105" s="9" t="s">
        <v>1259</v>
      </c>
      <c r="O105" s="9" t="s">
        <v>1260</v>
      </c>
    </row>
    <row r="106" spans="1:15" ht="47" customHeight="1" x14ac:dyDescent="0.2">
      <c r="A106" s="2">
        <v>105</v>
      </c>
      <c r="B106" s="3" t="s">
        <v>736</v>
      </c>
      <c r="C106" s="3" t="s">
        <v>1054</v>
      </c>
      <c r="D106" s="4" t="s">
        <v>199</v>
      </c>
      <c r="E106" s="3" t="s">
        <v>735</v>
      </c>
      <c r="F106" s="3" t="s">
        <v>200</v>
      </c>
      <c r="G106" s="3" t="s">
        <v>737</v>
      </c>
      <c r="H106" s="2">
        <v>5.3109651000000001E-2</v>
      </c>
      <c r="I106" s="2">
        <f t="shared" si="2"/>
        <v>-4.2348821407097113</v>
      </c>
      <c r="J106" s="2">
        <v>1.8494068999999998E-2</v>
      </c>
      <c r="K106" s="2">
        <v>0.90468773000000002</v>
      </c>
      <c r="L106" s="2" t="str">
        <f t="shared" si="3"/>
        <v>downregulated</v>
      </c>
      <c r="M106" s="9" t="s">
        <v>1161</v>
      </c>
      <c r="N106" s="9" t="s">
        <v>1162</v>
      </c>
      <c r="O106" s="9" t="s">
        <v>1069</v>
      </c>
    </row>
    <row r="107" spans="1:15" ht="47" customHeight="1" x14ac:dyDescent="0.2">
      <c r="A107" s="2">
        <v>106</v>
      </c>
      <c r="B107" s="3" t="s">
        <v>575</v>
      </c>
      <c r="C107" s="3" t="s">
        <v>1054</v>
      </c>
      <c r="D107" s="4" t="s">
        <v>201</v>
      </c>
      <c r="E107" s="3" t="s">
        <v>574</v>
      </c>
      <c r="F107" s="3" t="s">
        <v>202</v>
      </c>
      <c r="G107" s="3" t="s">
        <v>576</v>
      </c>
      <c r="H107" s="2">
        <v>2.7757434889999999</v>
      </c>
      <c r="I107" s="2">
        <f t="shared" si="2"/>
        <v>1.472874252265467</v>
      </c>
      <c r="J107" s="2">
        <v>1.8540735999999999E-2</v>
      </c>
      <c r="K107" s="2">
        <v>0.90468773000000002</v>
      </c>
      <c r="L107" s="2" t="str">
        <f t="shared" si="3"/>
        <v>upregulated</v>
      </c>
      <c r="M107" s="9" t="s">
        <v>1329</v>
      </c>
      <c r="N107" s="9" t="s">
        <v>1102</v>
      </c>
      <c r="O107" s="9" t="s">
        <v>1103</v>
      </c>
    </row>
    <row r="108" spans="1:15" ht="47" customHeight="1" x14ac:dyDescent="0.2">
      <c r="A108" s="2">
        <v>107</v>
      </c>
      <c r="B108" s="3" t="s">
        <v>617</v>
      </c>
      <c r="C108" s="3" t="s">
        <v>1054</v>
      </c>
      <c r="D108" s="4" t="s">
        <v>203</v>
      </c>
      <c r="E108" s="3" t="s">
        <v>616</v>
      </c>
      <c r="F108" s="3" t="s">
        <v>204</v>
      </c>
      <c r="G108" s="3" t="s">
        <v>618</v>
      </c>
      <c r="H108" s="2">
        <v>2.4726749109999999</v>
      </c>
      <c r="I108" s="2">
        <f t="shared" si="2"/>
        <v>1.3060725773269599</v>
      </c>
      <c r="J108" s="2">
        <v>1.8780043E-2</v>
      </c>
      <c r="K108" s="2">
        <v>0.90468773000000002</v>
      </c>
      <c r="L108" s="2" t="str">
        <f t="shared" si="3"/>
        <v>upregulated</v>
      </c>
      <c r="M108" s="9" t="s">
        <v>1069</v>
      </c>
      <c r="N108" s="9" t="s">
        <v>1355</v>
      </c>
      <c r="O108" s="9" t="s">
        <v>1069</v>
      </c>
    </row>
    <row r="109" spans="1:15" ht="47" customHeight="1" x14ac:dyDescent="0.2">
      <c r="A109" s="2">
        <v>108</v>
      </c>
      <c r="B109" s="3" t="s">
        <v>961</v>
      </c>
      <c r="C109" s="3" t="s">
        <v>1054</v>
      </c>
      <c r="D109" s="4" t="s">
        <v>205</v>
      </c>
      <c r="E109" s="3" t="s">
        <v>960</v>
      </c>
      <c r="F109" s="3" t="s">
        <v>206</v>
      </c>
      <c r="G109" s="3" t="s">
        <v>962</v>
      </c>
      <c r="H109" s="2">
        <v>0.33489342</v>
      </c>
      <c r="I109" s="2">
        <f t="shared" si="2"/>
        <v>-1.5782260646971</v>
      </c>
      <c r="J109" s="2">
        <v>1.8913639999999999E-2</v>
      </c>
      <c r="K109" s="2">
        <v>0.90468773000000002</v>
      </c>
      <c r="L109" s="2" t="str">
        <f t="shared" si="3"/>
        <v>downregulated</v>
      </c>
      <c r="M109" s="9" t="s">
        <v>1402</v>
      </c>
      <c r="N109" s="9" t="s">
        <v>1403</v>
      </c>
      <c r="O109" s="9" t="s">
        <v>1404</v>
      </c>
    </row>
    <row r="110" spans="1:15" ht="47" customHeight="1" x14ac:dyDescent="0.2">
      <c r="A110" s="2">
        <v>109</v>
      </c>
      <c r="B110" s="3" t="s">
        <v>525</v>
      </c>
      <c r="C110" s="3" t="s">
        <v>1054</v>
      </c>
      <c r="D110" s="4" t="s">
        <v>207</v>
      </c>
      <c r="E110" s="3" t="s">
        <v>524</v>
      </c>
      <c r="F110" s="3" t="s">
        <v>208</v>
      </c>
      <c r="G110" s="3" t="s">
        <v>526</v>
      </c>
      <c r="H110" s="2">
        <v>0.33523480999999999</v>
      </c>
      <c r="I110" s="2">
        <f t="shared" si="2"/>
        <v>-1.5767561319870065</v>
      </c>
      <c r="J110" s="2">
        <v>1.8976834000000001E-2</v>
      </c>
      <c r="K110" s="2">
        <v>0.90468773000000002</v>
      </c>
      <c r="L110" s="2" t="str">
        <f t="shared" si="3"/>
        <v>downregulated</v>
      </c>
      <c r="M110" s="9" t="s">
        <v>1251</v>
      </c>
      <c r="N110" s="9" t="s">
        <v>1252</v>
      </c>
      <c r="O110" s="9" t="s">
        <v>1253</v>
      </c>
    </row>
    <row r="111" spans="1:15" ht="47" customHeight="1" x14ac:dyDescent="0.2">
      <c r="A111" s="2">
        <v>110</v>
      </c>
      <c r="B111" s="3" t="s">
        <v>659</v>
      </c>
      <c r="C111" s="3" t="s">
        <v>1054</v>
      </c>
      <c r="D111" s="4" t="s">
        <v>209</v>
      </c>
      <c r="E111" s="3" t="s">
        <v>658</v>
      </c>
      <c r="F111" s="3" t="s">
        <v>210</v>
      </c>
      <c r="G111" s="3" t="s">
        <v>660</v>
      </c>
      <c r="H111" s="2">
        <v>3.319042504</v>
      </c>
      <c r="I111" s="2">
        <f t="shared" si="2"/>
        <v>1.7307671048357305</v>
      </c>
      <c r="J111" s="2">
        <v>1.9091793999999999E-2</v>
      </c>
      <c r="K111" s="2">
        <v>0.90468773000000002</v>
      </c>
      <c r="L111" s="2" t="str">
        <f t="shared" si="3"/>
        <v>upregulated</v>
      </c>
      <c r="M111" s="9" t="s">
        <v>1378</v>
      </c>
      <c r="N111" s="9" t="s">
        <v>1379</v>
      </c>
      <c r="O111" s="9" t="s">
        <v>1380</v>
      </c>
    </row>
    <row r="112" spans="1:15" ht="47" customHeight="1" x14ac:dyDescent="0.2">
      <c r="A112" s="2">
        <v>111</v>
      </c>
      <c r="B112" s="3" t="s">
        <v>924</v>
      </c>
      <c r="C112" s="3" t="s">
        <v>1054</v>
      </c>
      <c r="D112" s="4" t="s">
        <v>211</v>
      </c>
      <c r="E112" s="3" t="s">
        <v>923</v>
      </c>
      <c r="F112" s="3" t="s">
        <v>212</v>
      </c>
      <c r="G112" s="3" t="s">
        <v>925</v>
      </c>
      <c r="H112" s="2">
        <v>0.193389223</v>
      </c>
      <c r="I112" s="2">
        <f t="shared" si="2"/>
        <v>-2.3704206948899151</v>
      </c>
      <c r="J112" s="2">
        <v>1.9111999000000001E-2</v>
      </c>
      <c r="K112" s="2">
        <v>0.90468773000000002</v>
      </c>
      <c r="L112" s="2" t="str">
        <f t="shared" si="3"/>
        <v>downregulated</v>
      </c>
      <c r="M112" s="9" t="s">
        <v>1364</v>
      </c>
      <c r="N112" s="9" t="s">
        <v>1365</v>
      </c>
      <c r="O112" s="9" t="s">
        <v>1366</v>
      </c>
    </row>
    <row r="113" spans="1:15" ht="47" customHeight="1" x14ac:dyDescent="0.2">
      <c r="A113" s="2">
        <v>112</v>
      </c>
      <c r="B113" s="3" t="s">
        <v>1016</v>
      </c>
      <c r="C113" s="3" t="s">
        <v>1054</v>
      </c>
      <c r="D113" s="4" t="s">
        <v>213</v>
      </c>
      <c r="E113" s="3" t="s">
        <v>1015</v>
      </c>
      <c r="F113" s="3" t="s">
        <v>214</v>
      </c>
      <c r="G113" s="3" t="s">
        <v>1017</v>
      </c>
      <c r="H113" s="2">
        <v>0.14284230000000001</v>
      </c>
      <c r="I113" s="2">
        <f t="shared" si="2"/>
        <v>-2.8075048258599899</v>
      </c>
      <c r="J113" s="2">
        <v>1.9620728E-2</v>
      </c>
      <c r="K113" s="2">
        <v>0.90811602400000002</v>
      </c>
      <c r="L113" s="2" t="str">
        <f t="shared" si="3"/>
        <v>downregulated</v>
      </c>
      <c r="M113" s="9" t="s">
        <v>1468</v>
      </c>
      <c r="N113" s="9" t="s">
        <v>1469</v>
      </c>
      <c r="O113" s="9" t="s">
        <v>1470</v>
      </c>
    </row>
    <row r="114" spans="1:15" ht="47" customHeight="1" x14ac:dyDescent="0.2">
      <c r="A114" s="2">
        <v>113</v>
      </c>
      <c r="B114" s="3" t="s">
        <v>477</v>
      </c>
      <c r="C114" s="3" t="s">
        <v>1054</v>
      </c>
      <c r="D114" s="4" t="s">
        <v>215</v>
      </c>
      <c r="E114" s="3" t="s">
        <v>476</v>
      </c>
      <c r="F114" s="3" t="s">
        <v>216</v>
      </c>
      <c r="G114" s="3" t="s">
        <v>478</v>
      </c>
      <c r="H114" s="2">
        <v>4.3384417109999998</v>
      </c>
      <c r="I114" s="2">
        <f t="shared" si="2"/>
        <v>2.1171769460087186</v>
      </c>
      <c r="J114" s="2">
        <v>2.0198290000000001E-2</v>
      </c>
      <c r="K114" s="2">
        <v>0.90892168200000001</v>
      </c>
      <c r="L114" s="2" t="str">
        <f t="shared" si="3"/>
        <v>upregulated</v>
      </c>
      <c r="M114" s="9" t="s">
        <v>1214</v>
      </c>
      <c r="N114" s="9" t="s">
        <v>1215</v>
      </c>
      <c r="O114" s="9" t="s">
        <v>1087</v>
      </c>
    </row>
    <row r="115" spans="1:15" ht="47" customHeight="1" x14ac:dyDescent="0.2">
      <c r="A115" s="2">
        <v>114</v>
      </c>
      <c r="B115" s="3" t="s">
        <v>456</v>
      </c>
      <c r="C115" s="3" t="s">
        <v>1054</v>
      </c>
      <c r="D115" s="4" t="s">
        <v>217</v>
      </c>
      <c r="E115" s="3" t="s">
        <v>455</v>
      </c>
      <c r="F115" s="3" t="s">
        <v>218</v>
      </c>
      <c r="G115" s="3" t="s">
        <v>457</v>
      </c>
      <c r="H115" s="2">
        <v>5.4498970089999998</v>
      </c>
      <c r="I115" s="2">
        <f t="shared" si="2"/>
        <v>2.4462289664016912</v>
      </c>
      <c r="J115" s="2">
        <v>2.0601267999999999E-2</v>
      </c>
      <c r="K115" s="2">
        <v>0.91098060300000006</v>
      </c>
      <c r="L115" s="2" t="str">
        <f t="shared" si="3"/>
        <v>upregulated</v>
      </c>
      <c r="M115" s="9" t="s">
        <v>1200</v>
      </c>
      <c r="N115" s="9" t="s">
        <v>1201</v>
      </c>
      <c r="O115" s="9" t="s">
        <v>1202</v>
      </c>
    </row>
    <row r="116" spans="1:15" ht="47" customHeight="1" x14ac:dyDescent="0.2">
      <c r="A116" s="2">
        <v>115</v>
      </c>
      <c r="B116" s="3" t="s">
        <v>1005</v>
      </c>
      <c r="C116" s="3" t="s">
        <v>1054</v>
      </c>
      <c r="D116" s="4" t="s">
        <v>219</v>
      </c>
      <c r="E116" s="3" t="s">
        <v>1004</v>
      </c>
      <c r="F116" s="3" t="s">
        <v>220</v>
      </c>
      <c r="G116" s="3" t="s">
        <v>1006</v>
      </c>
      <c r="H116" s="2">
        <v>2.07102319</v>
      </c>
      <c r="I116" s="2">
        <f t="shared" si="2"/>
        <v>1.0503437080300269</v>
      </c>
      <c r="J116" s="2">
        <v>2.0997785000000001E-2</v>
      </c>
      <c r="K116" s="2">
        <v>0.91861980300000001</v>
      </c>
      <c r="L116" s="2" t="str">
        <f t="shared" si="3"/>
        <v>upregulated</v>
      </c>
      <c r="M116" s="9" t="s">
        <v>1136</v>
      </c>
      <c r="N116" s="9" t="s">
        <v>1137</v>
      </c>
      <c r="O116" s="9" t="s">
        <v>1138</v>
      </c>
    </row>
    <row r="117" spans="1:15" ht="47" customHeight="1" x14ac:dyDescent="0.2">
      <c r="A117" s="2">
        <v>116</v>
      </c>
      <c r="B117" s="3" t="s">
        <v>504</v>
      </c>
      <c r="C117" s="3" t="s">
        <v>1054</v>
      </c>
      <c r="D117" s="4" t="s">
        <v>221</v>
      </c>
      <c r="E117" s="3" t="s">
        <v>503</v>
      </c>
      <c r="F117" s="3" t="s">
        <v>222</v>
      </c>
      <c r="G117" s="3" t="s">
        <v>505</v>
      </c>
      <c r="H117" s="2">
        <v>0.34790688199999997</v>
      </c>
      <c r="I117" s="2">
        <f t="shared" si="2"/>
        <v>-1.5232268774729025</v>
      </c>
      <c r="J117" s="2">
        <v>2.1028165000000001E-2</v>
      </c>
      <c r="K117" s="2">
        <v>0.91861980300000001</v>
      </c>
      <c r="L117" s="2" t="str">
        <f t="shared" si="3"/>
        <v>downregulated</v>
      </c>
      <c r="M117" s="9" t="s">
        <v>1069</v>
      </c>
      <c r="N117" s="9" t="s">
        <v>1229</v>
      </c>
      <c r="O117" s="9" t="s">
        <v>1090</v>
      </c>
    </row>
    <row r="118" spans="1:15" ht="47" customHeight="1" x14ac:dyDescent="0.2">
      <c r="A118" s="2">
        <v>117</v>
      </c>
      <c r="B118" s="3" t="s">
        <v>731</v>
      </c>
      <c r="C118" s="3" t="s">
        <v>1054</v>
      </c>
      <c r="D118" s="4" t="s">
        <v>223</v>
      </c>
      <c r="E118" s="3" t="s">
        <v>730</v>
      </c>
      <c r="F118" s="3" t="s">
        <v>224</v>
      </c>
      <c r="G118" s="3" t="s">
        <v>732</v>
      </c>
      <c r="H118" s="2">
        <v>2.5338768410000001</v>
      </c>
      <c r="I118" s="2">
        <f t="shared" si="2"/>
        <v>1.341346404038092</v>
      </c>
      <c r="J118" s="2">
        <v>2.1376083000000001E-2</v>
      </c>
      <c r="K118" s="2">
        <v>0.92216227799999995</v>
      </c>
      <c r="L118" s="2" t="str">
        <f t="shared" si="3"/>
        <v>upregulated</v>
      </c>
      <c r="M118" s="9" t="s">
        <v>1154</v>
      </c>
      <c r="N118" s="9" t="s">
        <v>1155</v>
      </c>
      <c r="O118" s="9" t="s">
        <v>1156</v>
      </c>
    </row>
    <row r="119" spans="1:15" ht="47" customHeight="1" x14ac:dyDescent="0.2">
      <c r="A119" s="2">
        <v>118</v>
      </c>
      <c r="B119" s="3" t="s">
        <v>414</v>
      </c>
      <c r="C119" s="3" t="s">
        <v>1054</v>
      </c>
      <c r="D119" s="4" t="s">
        <v>225</v>
      </c>
      <c r="E119" s="3" t="s">
        <v>413</v>
      </c>
      <c r="F119" s="3" t="s">
        <v>226</v>
      </c>
      <c r="G119" s="3" t="s">
        <v>415</v>
      </c>
      <c r="H119" s="2">
        <v>0.32770414399999998</v>
      </c>
      <c r="I119" s="2">
        <f t="shared" si="2"/>
        <v>-1.6095341782152697</v>
      </c>
      <c r="J119" s="2">
        <v>2.1557976999999999E-2</v>
      </c>
      <c r="K119" s="2">
        <v>0.92216227799999995</v>
      </c>
      <c r="L119" s="2" t="str">
        <f t="shared" si="3"/>
        <v>downregulated</v>
      </c>
      <c r="M119" s="9" t="s">
        <v>1150</v>
      </c>
      <c r="N119" s="9" t="s">
        <v>1151</v>
      </c>
      <c r="O119" s="9" t="s">
        <v>1152</v>
      </c>
    </row>
    <row r="120" spans="1:15" ht="47" customHeight="1" x14ac:dyDescent="0.2">
      <c r="A120" s="2">
        <v>119</v>
      </c>
      <c r="B120" s="3" t="s">
        <v>441</v>
      </c>
      <c r="C120" s="3" t="s">
        <v>1054</v>
      </c>
      <c r="D120" s="4" t="s">
        <v>227</v>
      </c>
      <c r="E120" s="3" t="s">
        <v>440</v>
      </c>
      <c r="F120" s="3" t="s">
        <v>228</v>
      </c>
      <c r="G120" s="3" t="s">
        <v>442</v>
      </c>
      <c r="H120" s="2">
        <v>2.2235953770000001</v>
      </c>
      <c r="I120" s="2">
        <f t="shared" si="2"/>
        <v>1.152894287744886</v>
      </c>
      <c r="J120" s="2">
        <v>2.1571215000000001E-2</v>
      </c>
      <c r="K120" s="2">
        <v>0.92216227799999995</v>
      </c>
      <c r="L120" s="2" t="str">
        <f t="shared" si="3"/>
        <v>upregulated</v>
      </c>
      <c r="M120" s="9" t="s">
        <v>1069</v>
      </c>
      <c r="N120" s="9" t="s">
        <v>1069</v>
      </c>
      <c r="O120" s="9" t="s">
        <v>1069</v>
      </c>
    </row>
    <row r="121" spans="1:15" ht="47" customHeight="1" x14ac:dyDescent="0.2">
      <c r="A121" s="2">
        <v>120</v>
      </c>
      <c r="B121" s="3" t="s">
        <v>572</v>
      </c>
      <c r="C121" s="3" t="s">
        <v>1054</v>
      </c>
      <c r="D121" s="4" t="s">
        <v>229</v>
      </c>
      <c r="E121" s="3" t="s">
        <v>571</v>
      </c>
      <c r="F121" s="3" t="s">
        <v>230</v>
      </c>
      <c r="G121" s="3" t="s">
        <v>573</v>
      </c>
      <c r="H121" s="2">
        <v>5.0106534180000004</v>
      </c>
      <c r="I121" s="2">
        <f t="shared" si="2"/>
        <v>2.3249987514124841</v>
      </c>
      <c r="J121" s="2">
        <v>2.1618737999999998E-2</v>
      </c>
      <c r="K121" s="2">
        <v>0.92216227799999995</v>
      </c>
      <c r="L121" s="2" t="str">
        <f t="shared" si="3"/>
        <v>upregulated</v>
      </c>
      <c r="M121" s="9" t="s">
        <v>1069</v>
      </c>
      <c r="N121" s="9" t="s">
        <v>1069</v>
      </c>
      <c r="O121" s="9" t="s">
        <v>1069</v>
      </c>
    </row>
    <row r="122" spans="1:15" ht="47" customHeight="1" x14ac:dyDescent="0.2">
      <c r="A122" s="2">
        <v>121</v>
      </c>
      <c r="B122" s="3" t="s">
        <v>495</v>
      </c>
      <c r="C122" s="3" t="s">
        <v>1054</v>
      </c>
      <c r="D122" s="4" t="s">
        <v>231</v>
      </c>
      <c r="E122" s="3" t="s">
        <v>494</v>
      </c>
      <c r="F122" s="3" t="s">
        <v>232</v>
      </c>
      <c r="G122" s="3" t="s">
        <v>496</v>
      </c>
      <c r="H122" s="2">
        <v>0.23380452400000001</v>
      </c>
      <c r="I122" s="2">
        <f t="shared" si="2"/>
        <v>-2.0966252493239526</v>
      </c>
      <c r="J122" s="2">
        <v>2.1699845999999998E-2</v>
      </c>
      <c r="K122" s="2">
        <v>0.92216227799999995</v>
      </c>
      <c r="L122" s="2" t="str">
        <f t="shared" si="3"/>
        <v>downregulated</v>
      </c>
      <c r="M122" s="9" t="s">
        <v>1224</v>
      </c>
      <c r="N122" s="9" t="s">
        <v>1225</v>
      </c>
      <c r="O122" s="9" t="s">
        <v>1069</v>
      </c>
    </row>
    <row r="123" spans="1:15" ht="47" customHeight="1" x14ac:dyDescent="0.2">
      <c r="A123" s="2">
        <v>122</v>
      </c>
      <c r="B123" s="3" t="s">
        <v>557</v>
      </c>
      <c r="C123" s="3" t="s">
        <v>1054</v>
      </c>
      <c r="D123" s="4" t="s">
        <v>233</v>
      </c>
      <c r="E123" s="3" t="s">
        <v>556</v>
      </c>
      <c r="F123" s="3" t="s">
        <v>234</v>
      </c>
      <c r="G123" s="3" t="s">
        <v>558</v>
      </c>
      <c r="H123" s="2">
        <v>5.4536693359999999</v>
      </c>
      <c r="I123" s="2">
        <f t="shared" si="2"/>
        <v>2.4472272301807987</v>
      </c>
      <c r="J123" s="2">
        <v>2.2025411000000002E-2</v>
      </c>
      <c r="K123" s="2">
        <v>0.92675315700000005</v>
      </c>
      <c r="L123" s="2" t="str">
        <f t="shared" si="3"/>
        <v>upregulated</v>
      </c>
      <c r="M123" s="9" t="s">
        <v>1312</v>
      </c>
      <c r="N123" s="9" t="s">
        <v>1313</v>
      </c>
      <c r="O123" s="9" t="s">
        <v>1314</v>
      </c>
    </row>
    <row r="124" spans="1:15" ht="47" customHeight="1" x14ac:dyDescent="0.2">
      <c r="A124" s="2">
        <v>123</v>
      </c>
      <c r="B124" s="3" t="s">
        <v>673</v>
      </c>
      <c r="C124" s="3" t="s">
        <v>1054</v>
      </c>
      <c r="D124" s="4" t="s">
        <v>235</v>
      </c>
      <c r="E124" s="3" t="s">
        <v>672</v>
      </c>
      <c r="F124" s="3" t="s">
        <v>236</v>
      </c>
      <c r="G124" s="3" t="s">
        <v>674</v>
      </c>
      <c r="H124" s="2">
        <v>0.27180150800000002</v>
      </c>
      <c r="I124" s="2">
        <f t="shared" si="2"/>
        <v>-1.8793746344476712</v>
      </c>
      <c r="J124" s="2">
        <v>2.3476011000000001E-2</v>
      </c>
      <c r="K124" s="2">
        <v>0.95478450000000004</v>
      </c>
      <c r="L124" s="2" t="str">
        <f t="shared" si="3"/>
        <v>downregulated</v>
      </c>
      <c r="M124" s="9" t="s">
        <v>1401</v>
      </c>
      <c r="N124" s="9" t="s">
        <v>1129</v>
      </c>
      <c r="O124" s="9" t="s">
        <v>1069</v>
      </c>
    </row>
    <row r="125" spans="1:15" ht="47" customHeight="1" x14ac:dyDescent="0.2">
      <c r="A125" s="2">
        <v>124</v>
      </c>
      <c r="B125" s="3" t="s">
        <v>667</v>
      </c>
      <c r="C125" s="3" t="s">
        <v>1054</v>
      </c>
      <c r="D125" s="4" t="s">
        <v>237</v>
      </c>
      <c r="E125" s="3" t="s">
        <v>666</v>
      </c>
      <c r="F125" s="3" t="s">
        <v>238</v>
      </c>
      <c r="G125" s="3" t="s">
        <v>668</v>
      </c>
      <c r="H125" s="2">
        <v>3.391199109</v>
      </c>
      <c r="I125" s="2">
        <f t="shared" si="2"/>
        <v>1.7617954924535555</v>
      </c>
      <c r="J125" s="2">
        <v>2.3716306999999999E-2</v>
      </c>
      <c r="K125" s="2">
        <v>0.95838264299999998</v>
      </c>
      <c r="L125" s="2" t="str">
        <f t="shared" si="3"/>
        <v>upregulated</v>
      </c>
      <c r="M125" s="9" t="s">
        <v>1384</v>
      </c>
      <c r="N125" s="9" t="s">
        <v>1385</v>
      </c>
      <c r="O125" s="9" t="s">
        <v>1127</v>
      </c>
    </row>
    <row r="126" spans="1:15" ht="47" customHeight="1" x14ac:dyDescent="0.2">
      <c r="A126" s="2">
        <v>125</v>
      </c>
      <c r="B126" s="3" t="s">
        <v>420</v>
      </c>
      <c r="C126" s="3" t="s">
        <v>1054</v>
      </c>
      <c r="D126" s="4" t="s">
        <v>239</v>
      </c>
      <c r="E126" s="3" t="s">
        <v>419</v>
      </c>
      <c r="F126" s="3" t="s">
        <v>240</v>
      </c>
      <c r="G126" s="3" t="s">
        <v>421</v>
      </c>
      <c r="H126" s="2">
        <v>0.38809389100000002</v>
      </c>
      <c r="I126" s="2">
        <f t="shared" si="2"/>
        <v>-1.3655223711001792</v>
      </c>
      <c r="J126" s="2">
        <v>2.4098411E-2</v>
      </c>
      <c r="K126" s="2">
        <v>0.95838264299999998</v>
      </c>
      <c r="L126" s="2" t="str">
        <f t="shared" si="3"/>
        <v>downregulated</v>
      </c>
      <c r="M126" s="9" t="s">
        <v>1071</v>
      </c>
      <c r="N126" s="9" t="s">
        <v>1069</v>
      </c>
      <c r="O126" s="9" t="s">
        <v>1072</v>
      </c>
    </row>
    <row r="127" spans="1:15" ht="47" customHeight="1" x14ac:dyDescent="0.2">
      <c r="A127" s="2">
        <v>126</v>
      </c>
      <c r="B127" s="3" t="s">
        <v>935</v>
      </c>
      <c r="C127" s="3" t="s">
        <v>1054</v>
      </c>
      <c r="D127" s="4" t="s">
        <v>241</v>
      </c>
      <c r="E127" s="3" t="s">
        <v>934</v>
      </c>
      <c r="F127" s="3" t="s">
        <v>173</v>
      </c>
      <c r="G127" s="3" t="s">
        <v>826</v>
      </c>
      <c r="H127" s="2">
        <v>3.3352293139999998</v>
      </c>
      <c r="I127" s="2">
        <f t="shared" si="2"/>
        <v>1.7377859574510044</v>
      </c>
      <c r="J127" s="2">
        <v>2.4169413000000001E-2</v>
      </c>
      <c r="K127" s="2">
        <v>0.95838264299999998</v>
      </c>
      <c r="L127" s="2" t="str">
        <f t="shared" si="3"/>
        <v>upregulated</v>
      </c>
      <c r="M127" s="9" t="s">
        <v>1268</v>
      </c>
      <c r="N127" s="9" t="s">
        <v>1269</v>
      </c>
      <c r="O127" s="9" t="s">
        <v>1270</v>
      </c>
    </row>
    <row r="128" spans="1:15" ht="47" customHeight="1" x14ac:dyDescent="0.2">
      <c r="A128" s="2">
        <v>127</v>
      </c>
      <c r="B128" s="3" t="s">
        <v>807</v>
      </c>
      <c r="C128" s="3" t="s">
        <v>1054</v>
      </c>
      <c r="D128" s="4" t="s">
        <v>242</v>
      </c>
      <c r="E128" s="3" t="s">
        <v>806</v>
      </c>
      <c r="F128" s="3" t="s">
        <v>243</v>
      </c>
      <c r="G128" s="3" t="s">
        <v>808</v>
      </c>
      <c r="H128" s="2">
        <v>0.29750501899999998</v>
      </c>
      <c r="I128" s="2">
        <f t="shared" si="2"/>
        <v>-1.7490140875581026</v>
      </c>
      <c r="J128" s="2">
        <v>2.4415081000000002E-2</v>
      </c>
      <c r="K128" s="2">
        <v>0.96338037600000004</v>
      </c>
      <c r="L128" s="2" t="str">
        <f t="shared" si="3"/>
        <v>downregulated</v>
      </c>
      <c r="M128" s="9" t="s">
        <v>1095</v>
      </c>
      <c r="N128" s="9" t="s">
        <v>1246</v>
      </c>
      <c r="O128" s="9" t="s">
        <v>1247</v>
      </c>
    </row>
    <row r="129" spans="1:15" ht="47" customHeight="1" x14ac:dyDescent="0.2">
      <c r="A129" s="2">
        <v>128</v>
      </c>
      <c r="B129" s="3" t="s">
        <v>795</v>
      </c>
      <c r="C129" s="3" t="s">
        <v>1054</v>
      </c>
      <c r="D129" s="4" t="s">
        <v>244</v>
      </c>
      <c r="E129" s="3" t="s">
        <v>794</v>
      </c>
      <c r="F129" s="3" t="s">
        <v>245</v>
      </c>
      <c r="G129" s="3" t="s">
        <v>796</v>
      </c>
      <c r="H129" s="2">
        <v>3.1239229599999998</v>
      </c>
      <c r="I129" s="2">
        <f t="shared" si="2"/>
        <v>1.6433588751839794</v>
      </c>
      <c r="J129" s="2">
        <v>2.4422295E-2</v>
      </c>
      <c r="K129" s="2">
        <v>0.96338037600000004</v>
      </c>
      <c r="L129" s="2" t="str">
        <f t="shared" si="3"/>
        <v>upregulated</v>
      </c>
      <c r="M129" s="9" t="s">
        <v>1091</v>
      </c>
      <c r="N129" s="9" t="s">
        <v>1235</v>
      </c>
      <c r="O129" s="9" t="s">
        <v>1236</v>
      </c>
    </row>
    <row r="130" spans="1:15" ht="47" customHeight="1" x14ac:dyDescent="0.2">
      <c r="A130" s="2">
        <v>129</v>
      </c>
      <c r="B130" s="3" t="s">
        <v>596</v>
      </c>
      <c r="C130" s="3" t="s">
        <v>1054</v>
      </c>
      <c r="D130" s="4" t="s">
        <v>246</v>
      </c>
      <c r="E130" s="3" t="s">
        <v>595</v>
      </c>
      <c r="F130" s="3" t="s">
        <v>247</v>
      </c>
      <c r="G130" s="3" t="s">
        <v>597</v>
      </c>
      <c r="H130" s="2">
        <v>0.20025374400000001</v>
      </c>
      <c r="I130" s="2">
        <f t="shared" ref="I130:I193" si="4">LOG(H130,2)</f>
        <v>-2.3200988789712831</v>
      </c>
      <c r="J130" s="2">
        <v>2.4642181999999999E-2</v>
      </c>
      <c r="K130" s="2">
        <v>0.96940183300000005</v>
      </c>
      <c r="L130" s="2" t="str">
        <f t="shared" ref="L130:L193" si="5">(IF(I130&gt;0,"upregulated","downregulated"))</f>
        <v>downregulated</v>
      </c>
      <c r="M130" s="9" t="s">
        <v>1110</v>
      </c>
      <c r="N130" s="9" t="s">
        <v>1345</v>
      </c>
      <c r="O130" s="9" t="s">
        <v>1346</v>
      </c>
    </row>
    <row r="131" spans="1:15" ht="47" customHeight="1" x14ac:dyDescent="0.2">
      <c r="A131" s="2">
        <v>130</v>
      </c>
      <c r="B131" s="3" t="s">
        <v>945</v>
      </c>
      <c r="C131" s="3" t="s">
        <v>1054</v>
      </c>
      <c r="D131" s="4" t="s">
        <v>248</v>
      </c>
      <c r="E131" s="3" t="s">
        <v>944</v>
      </c>
      <c r="F131" s="3" t="s">
        <v>249</v>
      </c>
      <c r="G131" s="3" t="s">
        <v>946</v>
      </c>
      <c r="H131" s="2">
        <v>3.0257341040000001</v>
      </c>
      <c r="I131" s="2">
        <f t="shared" si="4"/>
        <v>1.5972852117134628</v>
      </c>
      <c r="J131" s="2">
        <v>2.4825590000000002E-2</v>
      </c>
      <c r="K131" s="2">
        <v>0.97253537400000001</v>
      </c>
      <c r="L131" s="2" t="str">
        <f t="shared" si="5"/>
        <v>upregulated</v>
      </c>
      <c r="M131" s="9" t="s">
        <v>1388</v>
      </c>
      <c r="N131" s="9" t="s">
        <v>1389</v>
      </c>
      <c r="O131" s="9" t="s">
        <v>1390</v>
      </c>
    </row>
    <row r="132" spans="1:15" ht="47" customHeight="1" x14ac:dyDescent="0.2">
      <c r="A132" s="2">
        <v>131</v>
      </c>
      <c r="B132" s="3" t="s">
        <v>554</v>
      </c>
      <c r="C132" s="3" t="s">
        <v>1054</v>
      </c>
      <c r="D132" s="4" t="s">
        <v>250</v>
      </c>
      <c r="E132" s="3" t="s">
        <v>553</v>
      </c>
      <c r="F132" s="3" t="s">
        <v>251</v>
      </c>
      <c r="G132" s="3" t="s">
        <v>555</v>
      </c>
      <c r="H132" s="2">
        <v>0.40362281300000002</v>
      </c>
      <c r="I132" s="2">
        <f t="shared" si="4"/>
        <v>-1.3089203761620176</v>
      </c>
      <c r="J132" s="2">
        <v>2.5493933E-2</v>
      </c>
      <c r="K132" s="2">
        <v>0.98078461500000003</v>
      </c>
      <c r="L132" s="2" t="str">
        <f t="shared" si="5"/>
        <v>downregulated</v>
      </c>
      <c r="M132" s="9" t="s">
        <v>1309</v>
      </c>
      <c r="N132" s="9" t="s">
        <v>1310</v>
      </c>
      <c r="O132" s="9" t="s">
        <v>1311</v>
      </c>
    </row>
    <row r="133" spans="1:15" ht="47" customHeight="1" x14ac:dyDescent="0.2">
      <c r="A133" s="2">
        <v>132</v>
      </c>
      <c r="B133" s="3" t="s">
        <v>471</v>
      </c>
      <c r="C133" s="3" t="s">
        <v>1054</v>
      </c>
      <c r="D133" s="4" t="s">
        <v>252</v>
      </c>
      <c r="E133" s="3" t="s">
        <v>470</v>
      </c>
      <c r="F133" s="3" t="s">
        <v>721</v>
      </c>
      <c r="G133" s="3" t="s">
        <v>472</v>
      </c>
      <c r="H133" s="2">
        <v>0.207397366</v>
      </c>
      <c r="I133" s="2">
        <f t="shared" si="4"/>
        <v>-2.2695305232187142</v>
      </c>
      <c r="J133" s="2">
        <v>2.6064883E-2</v>
      </c>
      <c r="K133" s="2">
        <v>0.98078461500000003</v>
      </c>
      <c r="L133" s="2" t="str">
        <f t="shared" si="5"/>
        <v>downregulated</v>
      </c>
      <c r="M133" s="9" t="s">
        <v>1471</v>
      </c>
      <c r="N133" s="9" t="s">
        <v>1471</v>
      </c>
      <c r="O133" s="9" t="s">
        <v>1471</v>
      </c>
    </row>
    <row r="134" spans="1:15" ht="47" customHeight="1" x14ac:dyDescent="0.2">
      <c r="A134" s="2">
        <v>133</v>
      </c>
      <c r="B134" s="3" t="s">
        <v>614</v>
      </c>
      <c r="C134" s="3" t="s">
        <v>1054</v>
      </c>
      <c r="D134" s="4" t="s">
        <v>253</v>
      </c>
      <c r="E134" s="3" t="s">
        <v>613</v>
      </c>
      <c r="F134" s="3" t="s">
        <v>254</v>
      </c>
      <c r="G134" s="3" t="s">
        <v>615</v>
      </c>
      <c r="H134" s="2">
        <v>4.6235184309999999</v>
      </c>
      <c r="I134" s="2">
        <f t="shared" si="4"/>
        <v>2.2089911397528237</v>
      </c>
      <c r="J134" s="2">
        <v>2.7093994999999999E-2</v>
      </c>
      <c r="K134" s="2">
        <v>0.98151745899999998</v>
      </c>
      <c r="L134" s="2" t="str">
        <f t="shared" si="5"/>
        <v>upregulated</v>
      </c>
      <c r="M134" s="9" t="s">
        <v>1354</v>
      </c>
      <c r="N134" s="9" t="s">
        <v>1105</v>
      </c>
      <c r="O134" s="9" t="s">
        <v>1089</v>
      </c>
    </row>
    <row r="135" spans="1:15" ht="47" customHeight="1" x14ac:dyDescent="0.2">
      <c r="A135" s="2">
        <v>134</v>
      </c>
      <c r="B135" s="3" t="s">
        <v>1049</v>
      </c>
      <c r="C135" s="3" t="s">
        <v>1053</v>
      </c>
      <c r="D135" s="6" t="s">
        <v>255</v>
      </c>
      <c r="E135" s="3" t="s">
        <v>1048</v>
      </c>
      <c r="F135" s="3" t="s">
        <v>256</v>
      </c>
      <c r="G135" s="3" t="s">
        <v>1021</v>
      </c>
      <c r="H135" s="2">
        <v>2.1783033E-2</v>
      </c>
      <c r="I135" s="2">
        <f t="shared" si="4"/>
        <v>-5.5206513454804176</v>
      </c>
      <c r="J135" s="2">
        <v>2.7414529999999999E-2</v>
      </c>
      <c r="K135" s="2">
        <v>0.98151745899999998</v>
      </c>
      <c r="L135" s="2" t="str">
        <f t="shared" si="5"/>
        <v>downregulated</v>
      </c>
      <c r="M135" s="9" t="s">
        <v>1069</v>
      </c>
      <c r="N135" s="9" t="s">
        <v>1069</v>
      </c>
      <c r="O135" s="9" t="s">
        <v>1069</v>
      </c>
    </row>
    <row r="136" spans="1:15" ht="47" customHeight="1" x14ac:dyDescent="0.2">
      <c r="A136" s="2">
        <v>135</v>
      </c>
      <c r="B136" s="3" t="s">
        <v>769</v>
      </c>
      <c r="C136" s="3" t="s">
        <v>1054</v>
      </c>
      <c r="D136" s="4" t="s">
        <v>257</v>
      </c>
      <c r="E136" s="3" t="s">
        <v>768</v>
      </c>
      <c r="F136" s="3" t="s">
        <v>84</v>
      </c>
      <c r="G136" s="3" t="s">
        <v>770</v>
      </c>
      <c r="H136" s="2">
        <v>2.9459367159999998</v>
      </c>
      <c r="I136" s="2">
        <f t="shared" si="4"/>
        <v>1.5587264390317395</v>
      </c>
      <c r="J136" s="2">
        <v>2.7615387000000002E-2</v>
      </c>
      <c r="K136" s="2">
        <v>0.98151745899999998</v>
      </c>
      <c r="L136" s="2" t="str">
        <f t="shared" si="5"/>
        <v>upregulated</v>
      </c>
      <c r="M136" s="9" t="s">
        <v>1190</v>
      </c>
      <c r="N136" s="9" t="s">
        <v>1191</v>
      </c>
      <c r="O136" s="9" t="s">
        <v>1192</v>
      </c>
    </row>
    <row r="137" spans="1:15" ht="47" customHeight="1" x14ac:dyDescent="0.2">
      <c r="A137" s="2">
        <v>136</v>
      </c>
      <c r="B137" s="3" t="s">
        <v>981</v>
      </c>
      <c r="C137" s="3" t="s">
        <v>1054</v>
      </c>
      <c r="D137" s="4" t="s">
        <v>258</v>
      </c>
      <c r="E137" s="3" t="s">
        <v>980</v>
      </c>
      <c r="F137" s="3" t="s">
        <v>259</v>
      </c>
      <c r="G137" s="3" t="s">
        <v>982</v>
      </c>
      <c r="H137" s="2">
        <v>0.430366103</v>
      </c>
      <c r="I137" s="2">
        <f t="shared" si="4"/>
        <v>-1.2163636437577636</v>
      </c>
      <c r="J137" s="2">
        <v>2.8159100999999999E-2</v>
      </c>
      <c r="K137" s="2">
        <v>0.98151745899999998</v>
      </c>
      <c r="L137" s="2" t="str">
        <f t="shared" si="5"/>
        <v>downregulated</v>
      </c>
      <c r="M137" s="9" t="s">
        <v>1430</v>
      </c>
      <c r="N137" s="9" t="s">
        <v>1431</v>
      </c>
      <c r="O137" s="9" t="s">
        <v>1432</v>
      </c>
    </row>
    <row r="138" spans="1:15" ht="47" customHeight="1" x14ac:dyDescent="0.2">
      <c r="A138" s="2">
        <v>137</v>
      </c>
      <c r="B138" s="3" t="s">
        <v>813</v>
      </c>
      <c r="C138" s="3" t="s">
        <v>1054</v>
      </c>
      <c r="D138" s="4" t="s">
        <v>260</v>
      </c>
      <c r="E138" s="3" t="s">
        <v>812</v>
      </c>
      <c r="F138" s="3" t="s">
        <v>261</v>
      </c>
      <c r="G138" s="3" t="s">
        <v>814</v>
      </c>
      <c r="H138" s="2">
        <v>0.28833549200000003</v>
      </c>
      <c r="I138" s="2">
        <f t="shared" si="4"/>
        <v>-1.79417966186712</v>
      </c>
      <c r="J138" s="2">
        <v>2.8558749000000001E-2</v>
      </c>
      <c r="K138" s="2">
        <v>0.98151745899999998</v>
      </c>
      <c r="L138" s="2" t="str">
        <f t="shared" si="5"/>
        <v>downregulated</v>
      </c>
      <c r="M138" s="9" t="s">
        <v>1471</v>
      </c>
      <c r="N138" s="9" t="s">
        <v>1471</v>
      </c>
      <c r="O138" s="9" t="s">
        <v>1096</v>
      </c>
    </row>
    <row r="139" spans="1:15" ht="47" customHeight="1" x14ac:dyDescent="0.2">
      <c r="A139" s="2">
        <v>138</v>
      </c>
      <c r="B139" s="3" t="s">
        <v>957</v>
      </c>
      <c r="C139" s="3" t="s">
        <v>1054</v>
      </c>
      <c r="D139" s="4" t="s">
        <v>262</v>
      </c>
      <c r="E139" s="3" t="s">
        <v>956</v>
      </c>
      <c r="F139" s="3" t="s">
        <v>243</v>
      </c>
      <c r="G139" s="3" t="s">
        <v>808</v>
      </c>
      <c r="H139" s="2">
        <v>0.353146764</v>
      </c>
      <c r="I139" s="2">
        <f t="shared" si="4"/>
        <v>-1.501660218214292</v>
      </c>
      <c r="J139" s="2">
        <v>2.8692171999999998E-2</v>
      </c>
      <c r="K139" s="2">
        <v>0.98151745899999998</v>
      </c>
      <c r="L139" s="2" t="str">
        <f t="shared" si="5"/>
        <v>downregulated</v>
      </c>
      <c r="M139" s="9" t="s">
        <v>1095</v>
      </c>
      <c r="N139" s="9" t="s">
        <v>1246</v>
      </c>
      <c r="O139" s="9" t="s">
        <v>1247</v>
      </c>
    </row>
    <row r="140" spans="1:15" ht="47" customHeight="1" x14ac:dyDescent="0.2">
      <c r="A140" s="2">
        <v>139</v>
      </c>
      <c r="B140" s="3" t="s">
        <v>519</v>
      </c>
      <c r="C140" s="3" t="s">
        <v>1054</v>
      </c>
      <c r="D140" s="4" t="s">
        <v>263</v>
      </c>
      <c r="E140" s="3" t="s">
        <v>518</v>
      </c>
      <c r="F140" s="3" t="s">
        <v>264</v>
      </c>
      <c r="G140" s="3" t="s">
        <v>520</v>
      </c>
      <c r="H140" s="2">
        <v>3.6468178180000002</v>
      </c>
      <c r="I140" s="2">
        <f t="shared" si="4"/>
        <v>1.8666381295799943</v>
      </c>
      <c r="J140" s="2">
        <v>2.8913899999999999E-2</v>
      </c>
      <c r="K140" s="2">
        <v>0.98151745899999998</v>
      </c>
      <c r="L140" s="2" t="str">
        <f t="shared" si="5"/>
        <v>upregulated</v>
      </c>
      <c r="M140" s="9" t="s">
        <v>1075</v>
      </c>
      <c r="N140" s="9" t="s">
        <v>1076</v>
      </c>
      <c r="O140" s="9" t="s">
        <v>1077</v>
      </c>
    </row>
    <row r="141" spans="1:15" ht="47" customHeight="1" x14ac:dyDescent="0.2">
      <c r="A141" s="2">
        <v>140</v>
      </c>
      <c r="B141" s="3" t="s">
        <v>438</v>
      </c>
      <c r="C141" s="3" t="s">
        <v>1054</v>
      </c>
      <c r="D141" s="4" t="s">
        <v>265</v>
      </c>
      <c r="E141" s="3" t="s">
        <v>437</v>
      </c>
      <c r="F141" s="3" t="s">
        <v>266</v>
      </c>
      <c r="G141" s="3" t="s">
        <v>439</v>
      </c>
      <c r="H141" s="2">
        <v>3.2216782670000002</v>
      </c>
      <c r="I141" s="2">
        <f t="shared" si="4"/>
        <v>1.6878124264530401</v>
      </c>
      <c r="J141" s="2">
        <v>2.9374997E-2</v>
      </c>
      <c r="K141" s="2">
        <v>0.98782062699999995</v>
      </c>
      <c r="L141" s="2" t="str">
        <f t="shared" si="5"/>
        <v>upregulated</v>
      </c>
      <c r="M141" s="9" t="s">
        <v>1471</v>
      </c>
      <c r="N141" s="9" t="s">
        <v>1471</v>
      </c>
      <c r="O141" s="9" t="s">
        <v>1471</v>
      </c>
    </row>
    <row r="142" spans="1:15" ht="47" customHeight="1" x14ac:dyDescent="0.2">
      <c r="A142" s="2">
        <v>141</v>
      </c>
      <c r="B142" s="3" t="s">
        <v>417</v>
      </c>
      <c r="C142" s="3" t="s">
        <v>1054</v>
      </c>
      <c r="D142" s="4" t="s">
        <v>267</v>
      </c>
      <c r="E142" s="3" t="s">
        <v>416</v>
      </c>
      <c r="F142" s="3" t="s">
        <v>268</v>
      </c>
      <c r="G142" s="3" t="s">
        <v>418</v>
      </c>
      <c r="H142" s="2">
        <v>2.0980504789999999</v>
      </c>
      <c r="I142" s="2">
        <f t="shared" si="4"/>
        <v>1.0690493895104469</v>
      </c>
      <c r="J142" s="2">
        <v>2.9415690000000001E-2</v>
      </c>
      <c r="K142" s="2">
        <v>0.98782062699999995</v>
      </c>
      <c r="L142" s="2" t="str">
        <f t="shared" si="5"/>
        <v>upregulated</v>
      </c>
      <c r="M142" s="9" t="s">
        <v>1070</v>
      </c>
      <c r="N142" s="9" t="s">
        <v>1069</v>
      </c>
      <c r="O142" s="9" t="s">
        <v>1153</v>
      </c>
    </row>
    <row r="143" spans="1:15" ht="47" customHeight="1" x14ac:dyDescent="0.2">
      <c r="A143" s="2">
        <v>142</v>
      </c>
      <c r="B143" s="3" t="s">
        <v>719</v>
      </c>
      <c r="C143" s="3" t="s">
        <v>1054</v>
      </c>
      <c r="D143" s="4" t="s">
        <v>269</v>
      </c>
      <c r="E143" s="3" t="s">
        <v>718</v>
      </c>
      <c r="F143" s="3" t="s">
        <v>270</v>
      </c>
      <c r="G143" s="3" t="s">
        <v>720</v>
      </c>
      <c r="H143" s="2">
        <v>4.7364339999999998E-2</v>
      </c>
      <c r="I143" s="2">
        <f t="shared" si="4"/>
        <v>-4.4000549084360916</v>
      </c>
      <c r="J143" s="2">
        <v>2.9911024000000001E-2</v>
      </c>
      <c r="K143" s="2">
        <v>0.990235961</v>
      </c>
      <c r="L143" s="2" t="str">
        <f t="shared" si="5"/>
        <v>downregulated</v>
      </c>
      <c r="M143" s="9" t="s">
        <v>1466</v>
      </c>
      <c r="N143" s="9" t="s">
        <v>1160</v>
      </c>
      <c r="O143" s="9" t="s">
        <v>1467</v>
      </c>
    </row>
    <row r="144" spans="1:15" ht="47" customHeight="1" x14ac:dyDescent="0.2">
      <c r="A144" s="2">
        <v>143</v>
      </c>
      <c r="B144" s="3" t="s">
        <v>1027</v>
      </c>
      <c r="C144" s="3" t="s">
        <v>1054</v>
      </c>
      <c r="D144" s="4" t="s">
        <v>271</v>
      </c>
      <c r="E144" s="3" t="s">
        <v>877</v>
      </c>
      <c r="F144" s="3" t="s">
        <v>1026</v>
      </c>
      <c r="G144" s="3" t="s">
        <v>878</v>
      </c>
      <c r="H144" s="2">
        <v>4.2653934710000003</v>
      </c>
      <c r="I144" s="2">
        <f t="shared" si="4"/>
        <v>2.0926788323940091</v>
      </c>
      <c r="J144" s="2">
        <v>3.0417465000000001E-2</v>
      </c>
      <c r="K144" s="2">
        <v>0.990235961</v>
      </c>
      <c r="L144" s="2" t="str">
        <f t="shared" si="5"/>
        <v>upregulated</v>
      </c>
      <c r="M144" s="9" t="s">
        <v>1315</v>
      </c>
      <c r="N144" s="9" t="s">
        <v>1316</v>
      </c>
      <c r="O144" s="9" t="s">
        <v>1317</v>
      </c>
    </row>
    <row r="145" spans="1:15" ht="47" customHeight="1" x14ac:dyDescent="0.2">
      <c r="A145" s="2">
        <v>144</v>
      </c>
      <c r="B145" s="3" t="s">
        <v>846</v>
      </c>
      <c r="C145" s="3" t="s">
        <v>1054</v>
      </c>
      <c r="D145" s="4" t="s">
        <v>272</v>
      </c>
      <c r="E145" s="3" t="s">
        <v>845</v>
      </c>
      <c r="F145" s="3" t="s">
        <v>273</v>
      </c>
      <c r="G145" s="3" t="s">
        <v>847</v>
      </c>
      <c r="H145" s="2">
        <v>3.493362952</v>
      </c>
      <c r="I145" s="2">
        <f t="shared" si="4"/>
        <v>1.8046165430613317</v>
      </c>
      <c r="J145" s="2">
        <v>3.0445595999999998E-2</v>
      </c>
      <c r="K145" s="2">
        <v>0.990235961</v>
      </c>
      <c r="L145" s="2" t="str">
        <f t="shared" si="5"/>
        <v>upregulated</v>
      </c>
      <c r="M145" s="9" t="s">
        <v>1285</v>
      </c>
      <c r="N145" s="9" t="s">
        <v>1286</v>
      </c>
      <c r="O145" s="9" t="s">
        <v>1287</v>
      </c>
    </row>
    <row r="146" spans="1:15" ht="47" customHeight="1" x14ac:dyDescent="0.2">
      <c r="A146" s="2">
        <v>145</v>
      </c>
      <c r="B146" s="3" t="s">
        <v>534</v>
      </c>
      <c r="C146" s="3" t="s">
        <v>1054</v>
      </c>
      <c r="D146" s="4" t="s">
        <v>274</v>
      </c>
      <c r="E146" s="3" t="s">
        <v>533</v>
      </c>
      <c r="F146" s="3" t="s">
        <v>218</v>
      </c>
      <c r="G146" s="3" t="s">
        <v>457</v>
      </c>
      <c r="H146" s="2">
        <v>3.5251149540000002</v>
      </c>
      <c r="I146" s="2">
        <f t="shared" si="4"/>
        <v>1.8176703045643736</v>
      </c>
      <c r="J146" s="2">
        <v>3.0660976999999999E-2</v>
      </c>
      <c r="K146" s="2">
        <v>0.990235961</v>
      </c>
      <c r="L146" s="2" t="str">
        <f t="shared" si="5"/>
        <v>upregulated</v>
      </c>
      <c r="M146" s="9" t="s">
        <v>1200</v>
      </c>
      <c r="N146" s="9" t="s">
        <v>1201</v>
      </c>
      <c r="O146" s="9" t="s">
        <v>1202</v>
      </c>
    </row>
    <row r="147" spans="1:15" ht="47" customHeight="1" x14ac:dyDescent="0.2">
      <c r="A147" s="2">
        <v>146</v>
      </c>
      <c r="B147" s="3" t="s">
        <v>665</v>
      </c>
      <c r="C147" s="3" t="s">
        <v>1054</v>
      </c>
      <c r="D147" s="4" t="s">
        <v>275</v>
      </c>
      <c r="E147" s="3" t="s">
        <v>664</v>
      </c>
      <c r="F147" s="3" t="s">
        <v>276</v>
      </c>
      <c r="G147" s="3" t="s">
        <v>663</v>
      </c>
      <c r="H147" s="2">
        <v>0.11343179</v>
      </c>
      <c r="I147" s="2">
        <f t="shared" si="4"/>
        <v>-3.140103073231487</v>
      </c>
      <c r="J147" s="2">
        <v>3.0784371000000001E-2</v>
      </c>
      <c r="K147" s="2">
        <v>0.990235961</v>
      </c>
      <c r="L147" s="2" t="str">
        <f t="shared" si="5"/>
        <v>downregulated</v>
      </c>
      <c r="M147" s="9" t="s">
        <v>1381</v>
      </c>
      <c r="N147" s="9" t="s">
        <v>1382</v>
      </c>
      <c r="O147" s="9" t="s">
        <v>1383</v>
      </c>
    </row>
    <row r="148" spans="1:15" ht="47" customHeight="1" x14ac:dyDescent="0.2">
      <c r="A148" s="2">
        <v>147</v>
      </c>
      <c r="B148" s="3" t="s">
        <v>840</v>
      </c>
      <c r="C148" s="3" t="s">
        <v>1054</v>
      </c>
      <c r="D148" s="4" t="s">
        <v>277</v>
      </c>
      <c r="E148" s="3" t="s">
        <v>839</v>
      </c>
      <c r="F148" s="3" t="s">
        <v>278</v>
      </c>
      <c r="G148" s="3" t="s">
        <v>841</v>
      </c>
      <c r="H148" s="2">
        <v>0.48651702099999999</v>
      </c>
      <c r="I148" s="2">
        <f t="shared" si="4"/>
        <v>-1.0394378157129733</v>
      </c>
      <c r="J148" s="2">
        <v>3.0860876999999998E-2</v>
      </c>
      <c r="K148" s="2">
        <v>0.990235961</v>
      </c>
      <c r="L148" s="2" t="str">
        <f t="shared" si="5"/>
        <v>downregulated</v>
      </c>
      <c r="M148" s="9" t="s">
        <v>1276</v>
      </c>
      <c r="N148" s="9" t="s">
        <v>1277</v>
      </c>
      <c r="O148" s="9" t="s">
        <v>1278</v>
      </c>
    </row>
    <row r="149" spans="1:15" ht="47" customHeight="1" x14ac:dyDescent="0.2">
      <c r="A149" s="2">
        <v>148</v>
      </c>
      <c r="B149" s="3" t="s">
        <v>861</v>
      </c>
      <c r="C149" s="3" t="s">
        <v>1054</v>
      </c>
      <c r="D149" s="4" t="s">
        <v>279</v>
      </c>
      <c r="E149" s="3" t="s">
        <v>860</v>
      </c>
      <c r="F149" s="3" t="s">
        <v>280</v>
      </c>
      <c r="G149" s="3" t="s">
        <v>862</v>
      </c>
      <c r="H149" s="2">
        <v>0.45282903899999999</v>
      </c>
      <c r="I149" s="2">
        <f t="shared" si="4"/>
        <v>-1.1429616166690648</v>
      </c>
      <c r="J149" s="2">
        <v>3.0984263000000001E-2</v>
      </c>
      <c r="K149" s="2">
        <v>0.990235961</v>
      </c>
      <c r="L149" s="2" t="str">
        <f t="shared" si="5"/>
        <v>downregulated</v>
      </c>
      <c r="M149" s="9" t="s">
        <v>1296</v>
      </c>
      <c r="N149" s="9" t="s">
        <v>1165</v>
      </c>
      <c r="O149" s="9" t="s">
        <v>1297</v>
      </c>
    </row>
    <row r="150" spans="1:15" ht="47" customHeight="1" x14ac:dyDescent="0.2">
      <c r="A150" s="2">
        <v>149</v>
      </c>
      <c r="B150" s="3" t="s">
        <v>581</v>
      </c>
      <c r="C150" s="3" t="s">
        <v>1054</v>
      </c>
      <c r="D150" s="4" t="s">
        <v>281</v>
      </c>
      <c r="E150" s="3" t="s">
        <v>580</v>
      </c>
      <c r="F150" s="3" t="s">
        <v>282</v>
      </c>
      <c r="G150" s="3" t="s">
        <v>582</v>
      </c>
      <c r="H150" s="2">
        <v>3.3267373149999999</v>
      </c>
      <c r="I150" s="2">
        <f t="shared" si="4"/>
        <v>1.7341079529930481</v>
      </c>
      <c r="J150" s="2">
        <v>3.1118204E-2</v>
      </c>
      <c r="K150" s="2">
        <v>0.990235961</v>
      </c>
      <c r="L150" s="2" t="str">
        <f t="shared" si="5"/>
        <v>upregulated</v>
      </c>
      <c r="M150" s="9" t="s">
        <v>1069</v>
      </c>
      <c r="N150" s="9" t="s">
        <v>1069</v>
      </c>
      <c r="O150" s="9" t="s">
        <v>1069</v>
      </c>
    </row>
    <row r="151" spans="1:15" ht="47" customHeight="1" x14ac:dyDescent="0.2">
      <c r="A151" s="2">
        <v>150</v>
      </c>
      <c r="B151" s="3" t="s">
        <v>507</v>
      </c>
      <c r="C151" s="3" t="s">
        <v>1054</v>
      </c>
      <c r="D151" s="4" t="s">
        <v>283</v>
      </c>
      <c r="E151" s="3" t="s">
        <v>506</v>
      </c>
      <c r="F151" s="3" t="s">
        <v>284</v>
      </c>
      <c r="G151" s="3" t="s">
        <v>508</v>
      </c>
      <c r="H151" s="2">
        <v>0.36683186299999998</v>
      </c>
      <c r="I151" s="2">
        <f t="shared" si="4"/>
        <v>-1.4468091380819441</v>
      </c>
      <c r="J151" s="2">
        <v>3.1171422000000001E-2</v>
      </c>
      <c r="K151" s="2">
        <v>0.990235961</v>
      </c>
      <c r="L151" s="2" t="str">
        <f t="shared" si="5"/>
        <v>downregulated</v>
      </c>
      <c r="M151" s="9" t="s">
        <v>1230</v>
      </c>
      <c r="N151" s="9" t="s">
        <v>1165</v>
      </c>
      <c r="O151" s="9" t="s">
        <v>1231</v>
      </c>
    </row>
    <row r="152" spans="1:15" ht="47" customHeight="1" x14ac:dyDescent="0.2">
      <c r="A152" s="2">
        <v>151</v>
      </c>
      <c r="B152" s="3" t="s">
        <v>804</v>
      </c>
      <c r="C152" s="3" t="s">
        <v>1054</v>
      </c>
      <c r="D152" s="4" t="s">
        <v>285</v>
      </c>
      <c r="E152" s="3" t="s">
        <v>803</v>
      </c>
      <c r="F152" s="3" t="s">
        <v>286</v>
      </c>
      <c r="G152" s="3" t="s">
        <v>805</v>
      </c>
      <c r="H152" s="2">
        <v>0.46377765399999998</v>
      </c>
      <c r="I152" s="2">
        <f t="shared" si="4"/>
        <v>-1.1084947859858894</v>
      </c>
      <c r="J152" s="2">
        <v>3.1325062000000001E-2</v>
      </c>
      <c r="K152" s="2">
        <v>0.990235961</v>
      </c>
      <c r="L152" s="2" t="str">
        <f t="shared" si="5"/>
        <v>downregulated</v>
      </c>
      <c r="M152" s="9" t="s">
        <v>1093</v>
      </c>
      <c r="N152" s="9" t="s">
        <v>1245</v>
      </c>
      <c r="O152" s="9" t="s">
        <v>1094</v>
      </c>
    </row>
    <row r="153" spans="1:15" ht="47" customHeight="1" x14ac:dyDescent="0.2">
      <c r="A153" s="2">
        <v>152</v>
      </c>
      <c r="B153" s="3" t="s">
        <v>695</v>
      </c>
      <c r="C153" s="3" t="s">
        <v>1054</v>
      </c>
      <c r="D153" s="4" t="s">
        <v>287</v>
      </c>
      <c r="E153" s="3" t="s">
        <v>694</v>
      </c>
      <c r="F153" s="3" t="s">
        <v>288</v>
      </c>
      <c r="G153" s="3" t="s">
        <v>696</v>
      </c>
      <c r="H153" s="2">
        <v>0.45531224199999998</v>
      </c>
      <c r="I153" s="2">
        <f t="shared" si="4"/>
        <v>-1.1350718452046276</v>
      </c>
      <c r="J153" s="2">
        <v>3.1587298999999999E-2</v>
      </c>
      <c r="K153" s="2">
        <v>0.99358814699999998</v>
      </c>
      <c r="L153" s="2" t="str">
        <f t="shared" si="5"/>
        <v>downregulated</v>
      </c>
      <c r="M153" s="9" t="s">
        <v>1428</v>
      </c>
      <c r="N153" s="9" t="s">
        <v>1130</v>
      </c>
      <c r="O153" s="9" t="s">
        <v>1429</v>
      </c>
    </row>
    <row r="154" spans="1:15" ht="47" customHeight="1" x14ac:dyDescent="0.2">
      <c r="A154" s="2">
        <v>153</v>
      </c>
      <c r="B154" s="3" t="s">
        <v>539</v>
      </c>
      <c r="C154" s="3" t="s">
        <v>1054</v>
      </c>
      <c r="D154" s="4" t="s">
        <v>289</v>
      </c>
      <c r="E154" s="3" t="s">
        <v>538</v>
      </c>
      <c r="F154" s="3" t="s">
        <v>290</v>
      </c>
      <c r="G154" s="3" t="s">
        <v>540</v>
      </c>
      <c r="H154" s="2">
        <v>2.7947457569999998</v>
      </c>
      <c r="I154" s="2">
        <f t="shared" si="4"/>
        <v>1.4827170445000297</v>
      </c>
      <c r="J154" s="2">
        <v>3.1744914999999999E-2</v>
      </c>
      <c r="K154" s="2">
        <v>0.99391373100000002</v>
      </c>
      <c r="L154" s="2" t="str">
        <f t="shared" si="5"/>
        <v>upregulated</v>
      </c>
      <c r="M154" s="9" t="s">
        <v>1266</v>
      </c>
      <c r="N154" s="9" t="s">
        <v>1471</v>
      </c>
      <c r="O154" s="9" t="s">
        <v>1267</v>
      </c>
    </row>
    <row r="155" spans="1:15" ht="47" customHeight="1" x14ac:dyDescent="0.2">
      <c r="A155" s="2">
        <v>154</v>
      </c>
      <c r="B155" s="3" t="s">
        <v>636</v>
      </c>
      <c r="C155" s="3" t="s">
        <v>1054</v>
      </c>
      <c r="D155" s="4" t="s">
        <v>291</v>
      </c>
      <c r="E155" s="3" t="s">
        <v>635</v>
      </c>
      <c r="F155" s="3" t="s">
        <v>292</v>
      </c>
      <c r="G155" s="3" t="s">
        <v>637</v>
      </c>
      <c r="H155" s="2">
        <v>0.12769250300000001</v>
      </c>
      <c r="I155" s="2">
        <f t="shared" si="4"/>
        <v>-2.969254269942442</v>
      </c>
      <c r="J155" s="2">
        <v>3.2109936999999998E-2</v>
      </c>
      <c r="K155" s="2">
        <v>0.99851355500000005</v>
      </c>
      <c r="L155" s="2" t="str">
        <f t="shared" si="5"/>
        <v>downregulated</v>
      </c>
      <c r="M155" s="9" t="s">
        <v>1368</v>
      </c>
      <c r="N155" s="9" t="s">
        <v>1369</v>
      </c>
      <c r="O155" s="9" t="s">
        <v>1119</v>
      </c>
    </row>
    <row r="156" spans="1:15" ht="47" customHeight="1" x14ac:dyDescent="0.2">
      <c r="A156" s="2">
        <v>155</v>
      </c>
      <c r="B156" s="3" t="s">
        <v>602</v>
      </c>
      <c r="C156" s="3" t="s">
        <v>1054</v>
      </c>
      <c r="D156" s="4" t="s">
        <v>293</v>
      </c>
      <c r="E156" s="3" t="s">
        <v>601</v>
      </c>
      <c r="F156" s="3" t="s">
        <v>294</v>
      </c>
      <c r="G156" s="3" t="s">
        <v>603</v>
      </c>
      <c r="H156" s="2">
        <v>2.279750425</v>
      </c>
      <c r="I156" s="2">
        <f t="shared" si="4"/>
        <v>1.1888758944238438</v>
      </c>
      <c r="J156" s="2">
        <v>3.2587607999999997E-2</v>
      </c>
      <c r="K156" s="2">
        <v>0.99968403800000005</v>
      </c>
      <c r="L156" s="2" t="str">
        <f t="shared" si="5"/>
        <v>upregulated</v>
      </c>
      <c r="M156" s="9" t="s">
        <v>1069</v>
      </c>
      <c r="N156" s="9" t="s">
        <v>1471</v>
      </c>
      <c r="O156" s="9" t="s">
        <v>1471</v>
      </c>
    </row>
    <row r="157" spans="1:15" ht="47" customHeight="1" x14ac:dyDescent="0.2">
      <c r="A157" s="2">
        <v>156</v>
      </c>
      <c r="B157" s="3" t="s">
        <v>1033</v>
      </c>
      <c r="C157" s="3" t="s">
        <v>1054</v>
      </c>
      <c r="D157" s="4" t="s">
        <v>295</v>
      </c>
      <c r="E157" s="3" t="s">
        <v>733</v>
      </c>
      <c r="F157" s="3" t="s">
        <v>1032</v>
      </c>
      <c r="G157" s="3" t="s">
        <v>734</v>
      </c>
      <c r="H157" s="2">
        <v>2.4479684169999998</v>
      </c>
      <c r="I157" s="2">
        <f t="shared" si="4"/>
        <v>1.2915849449049903</v>
      </c>
      <c r="J157" s="2">
        <v>3.2728593E-2</v>
      </c>
      <c r="K157" s="2">
        <v>0.99968403800000005</v>
      </c>
      <c r="L157" s="2" t="str">
        <f t="shared" si="5"/>
        <v>upregulated</v>
      </c>
      <c r="M157" s="9" t="s">
        <v>1157</v>
      </c>
      <c r="N157" s="9" t="s">
        <v>1158</v>
      </c>
      <c r="O157" s="9" t="s">
        <v>1159</v>
      </c>
    </row>
    <row r="158" spans="1:15" ht="47" customHeight="1" x14ac:dyDescent="0.2">
      <c r="A158" s="2">
        <v>157</v>
      </c>
      <c r="B158" s="3" t="s">
        <v>578</v>
      </c>
      <c r="C158" s="3" t="s">
        <v>1054</v>
      </c>
      <c r="D158" s="4" t="s">
        <v>297</v>
      </c>
      <c r="E158" s="3" t="s">
        <v>577</v>
      </c>
      <c r="F158" s="3" t="s">
        <v>298</v>
      </c>
      <c r="G158" s="3" t="s">
        <v>579</v>
      </c>
      <c r="H158" s="2">
        <v>2.5368815680000001</v>
      </c>
      <c r="I158" s="2">
        <f t="shared" si="4"/>
        <v>1.3430561700730106</v>
      </c>
      <c r="J158" s="2">
        <v>3.3000628999999997E-2</v>
      </c>
      <c r="K158" s="2">
        <v>0.99968403800000005</v>
      </c>
      <c r="L158" s="2" t="str">
        <f t="shared" si="5"/>
        <v>upregulated</v>
      </c>
      <c r="M158" s="9" t="s">
        <v>1330</v>
      </c>
      <c r="N158" s="9" t="s">
        <v>1104</v>
      </c>
      <c r="O158" s="9" t="s">
        <v>1471</v>
      </c>
    </row>
    <row r="159" spans="1:15" ht="47" customHeight="1" x14ac:dyDescent="0.2">
      <c r="A159" s="2">
        <v>158</v>
      </c>
      <c r="B159" s="3" t="s">
        <v>1041</v>
      </c>
      <c r="C159" s="3" t="s">
        <v>1051</v>
      </c>
      <c r="D159" s="6" t="s">
        <v>299</v>
      </c>
      <c r="E159" s="3" t="s">
        <v>1040</v>
      </c>
      <c r="F159" s="3" t="s">
        <v>300</v>
      </c>
      <c r="G159" s="3" t="s">
        <v>1022</v>
      </c>
      <c r="H159" s="2">
        <v>2.4146956629999998</v>
      </c>
      <c r="I159" s="2">
        <f t="shared" si="4"/>
        <v>1.2718413699519879</v>
      </c>
      <c r="J159" s="2">
        <v>3.3064010999999997E-2</v>
      </c>
      <c r="K159" s="2">
        <v>0.99968403800000005</v>
      </c>
      <c r="L159" s="2" t="str">
        <f t="shared" si="5"/>
        <v>upregulated</v>
      </c>
      <c r="M159" s="9" t="s">
        <v>1069</v>
      </c>
      <c r="N159" s="9" t="s">
        <v>1069</v>
      </c>
      <c r="O159" s="9" t="s">
        <v>1069</v>
      </c>
    </row>
    <row r="160" spans="1:15" ht="47" customHeight="1" x14ac:dyDescent="0.2">
      <c r="A160" s="2">
        <v>159</v>
      </c>
      <c r="B160" s="3" t="s">
        <v>687</v>
      </c>
      <c r="C160" s="3" t="s">
        <v>1054</v>
      </c>
      <c r="D160" s="4" t="s">
        <v>301</v>
      </c>
      <c r="E160" s="3" t="s">
        <v>686</v>
      </c>
      <c r="F160" s="3" t="s">
        <v>302</v>
      </c>
      <c r="G160" s="3" t="s">
        <v>552</v>
      </c>
      <c r="H160" s="2">
        <v>0.103679409</v>
      </c>
      <c r="I160" s="2">
        <f t="shared" si="4"/>
        <v>-3.2697986952713158</v>
      </c>
      <c r="J160" s="2">
        <v>3.3126506E-2</v>
      </c>
      <c r="K160" s="2">
        <v>0.99968403800000005</v>
      </c>
      <c r="L160" s="2" t="str">
        <f t="shared" si="5"/>
        <v>downregulated</v>
      </c>
      <c r="M160" s="9" t="s">
        <v>1471</v>
      </c>
      <c r="N160" s="9" t="s">
        <v>1471</v>
      </c>
      <c r="O160" s="9" t="s">
        <v>1471</v>
      </c>
    </row>
    <row r="161" spans="1:15" ht="47" customHeight="1" x14ac:dyDescent="0.2">
      <c r="A161" s="2">
        <v>160</v>
      </c>
      <c r="B161" s="3" t="s">
        <v>1013</v>
      </c>
      <c r="C161" s="3" t="s">
        <v>1054</v>
      </c>
      <c r="D161" s="4" t="s">
        <v>303</v>
      </c>
      <c r="E161" s="3" t="s">
        <v>1012</v>
      </c>
      <c r="F161" s="3" t="s">
        <v>304</v>
      </c>
      <c r="G161" s="3" t="s">
        <v>1014</v>
      </c>
      <c r="H161" s="2">
        <v>4.3958884669999998</v>
      </c>
      <c r="I161" s="2">
        <f t="shared" si="4"/>
        <v>2.1361547825229792</v>
      </c>
      <c r="J161" s="2">
        <v>3.3269628000000002E-2</v>
      </c>
      <c r="K161" s="2">
        <v>0.99968403800000005</v>
      </c>
      <c r="L161" s="2" t="str">
        <f t="shared" si="5"/>
        <v>upregulated</v>
      </c>
      <c r="M161" s="9" t="s">
        <v>1069</v>
      </c>
      <c r="N161" s="9" t="s">
        <v>1139</v>
      </c>
      <c r="O161" s="9" t="s">
        <v>1099</v>
      </c>
    </row>
    <row r="162" spans="1:15" ht="47" customHeight="1" x14ac:dyDescent="0.2">
      <c r="A162" s="2">
        <v>161</v>
      </c>
      <c r="B162" s="3" t="s">
        <v>969</v>
      </c>
      <c r="C162" s="3" t="s">
        <v>1054</v>
      </c>
      <c r="D162" s="4" t="s">
        <v>305</v>
      </c>
      <c r="E162" s="3" t="s">
        <v>968</v>
      </c>
      <c r="F162" s="3" t="s">
        <v>306</v>
      </c>
      <c r="G162" s="3" t="s">
        <v>970</v>
      </c>
      <c r="H162" s="2">
        <v>3.3629125119999999</v>
      </c>
      <c r="I162" s="2">
        <f t="shared" si="4"/>
        <v>1.7497112468557106</v>
      </c>
      <c r="J162" s="2">
        <v>3.3548516E-2</v>
      </c>
      <c r="K162" s="2">
        <v>0.99968403800000005</v>
      </c>
      <c r="L162" s="2" t="str">
        <f t="shared" si="5"/>
        <v>upregulated</v>
      </c>
      <c r="M162" s="9" t="s">
        <v>1414</v>
      </c>
      <c r="N162" s="9" t="s">
        <v>1415</v>
      </c>
      <c r="O162" s="9" t="s">
        <v>1416</v>
      </c>
    </row>
    <row r="163" spans="1:15" ht="47" customHeight="1" x14ac:dyDescent="0.2">
      <c r="A163" s="2">
        <v>162</v>
      </c>
      <c r="B163" s="3" t="s">
        <v>990</v>
      </c>
      <c r="C163" s="3" t="s">
        <v>1054</v>
      </c>
      <c r="D163" s="4" t="s">
        <v>307</v>
      </c>
      <c r="E163" s="3" t="s">
        <v>989</v>
      </c>
      <c r="F163" s="3" t="s">
        <v>308</v>
      </c>
      <c r="G163" s="3" t="s">
        <v>991</v>
      </c>
      <c r="H163" s="2">
        <v>0.217552414</v>
      </c>
      <c r="I163" s="2">
        <f t="shared" si="4"/>
        <v>-2.2005650695211862</v>
      </c>
      <c r="J163" s="2">
        <v>3.3941101000000001E-2</v>
      </c>
      <c r="K163" s="2">
        <v>0.99968403800000005</v>
      </c>
      <c r="L163" s="2" t="str">
        <f t="shared" si="5"/>
        <v>downregulated</v>
      </c>
      <c r="M163" s="9" t="s">
        <v>1440</v>
      </c>
      <c r="N163" s="9" t="s">
        <v>1441</v>
      </c>
      <c r="O163" s="9" t="s">
        <v>1442</v>
      </c>
    </row>
    <row r="164" spans="1:15" ht="47" customHeight="1" x14ac:dyDescent="0.2">
      <c r="A164" s="2">
        <v>163</v>
      </c>
      <c r="B164" s="3" t="s">
        <v>855</v>
      </c>
      <c r="C164" s="3" t="s">
        <v>1054</v>
      </c>
      <c r="D164" s="4" t="s">
        <v>309</v>
      </c>
      <c r="E164" s="3" t="s">
        <v>854</v>
      </c>
      <c r="F164" s="3" t="s">
        <v>64</v>
      </c>
      <c r="G164" s="3" t="s">
        <v>856</v>
      </c>
      <c r="H164" s="2">
        <v>0.29557309300000001</v>
      </c>
      <c r="I164" s="2">
        <f t="shared" si="4"/>
        <v>-1.7584131527453297</v>
      </c>
      <c r="J164" s="2">
        <v>3.4209141999999998E-2</v>
      </c>
      <c r="K164" s="2">
        <v>0.99968403800000005</v>
      </c>
      <c r="L164" s="2" t="str">
        <f t="shared" si="5"/>
        <v>downregulated</v>
      </c>
      <c r="M164" s="9" t="s">
        <v>1289</v>
      </c>
      <c r="N164" s="9" t="s">
        <v>1290</v>
      </c>
      <c r="O164" s="9" t="s">
        <v>1291</v>
      </c>
    </row>
    <row r="165" spans="1:15" ht="47" customHeight="1" x14ac:dyDescent="0.2">
      <c r="A165" s="2">
        <v>164</v>
      </c>
      <c r="B165" s="3" t="s">
        <v>875</v>
      </c>
      <c r="C165" s="3" t="s">
        <v>1054</v>
      </c>
      <c r="D165" s="4" t="s">
        <v>310</v>
      </c>
      <c r="E165" s="3" t="s">
        <v>874</v>
      </c>
      <c r="F165" s="3" t="s">
        <v>311</v>
      </c>
      <c r="G165" s="3" t="s">
        <v>876</v>
      </c>
      <c r="H165" s="2">
        <v>2.5815210390000001</v>
      </c>
      <c r="I165" s="2">
        <f t="shared" si="4"/>
        <v>1.3682213558902003</v>
      </c>
      <c r="J165" s="2">
        <v>3.4325190999999998E-2</v>
      </c>
      <c r="K165" s="2">
        <v>0.99968403800000005</v>
      </c>
      <c r="L165" s="2" t="str">
        <f t="shared" si="5"/>
        <v>upregulated</v>
      </c>
      <c r="M165" s="9" t="s">
        <v>1306</v>
      </c>
      <c r="N165" s="9" t="s">
        <v>1307</v>
      </c>
      <c r="O165" s="9" t="s">
        <v>1308</v>
      </c>
    </row>
    <row r="166" spans="1:15" ht="47" customHeight="1" x14ac:dyDescent="0.2">
      <c r="A166" s="2">
        <v>165</v>
      </c>
      <c r="B166" s="3" t="s">
        <v>630</v>
      </c>
      <c r="C166" s="3" t="s">
        <v>1054</v>
      </c>
      <c r="D166" s="4" t="s">
        <v>312</v>
      </c>
      <c r="E166" s="3" t="s">
        <v>629</v>
      </c>
      <c r="F166" s="3" t="s">
        <v>313</v>
      </c>
      <c r="G166" s="3" t="s">
        <v>631</v>
      </c>
      <c r="H166" s="2">
        <v>3.8276855510000001</v>
      </c>
      <c r="I166" s="2">
        <f t="shared" si="4"/>
        <v>1.9364723155484642</v>
      </c>
      <c r="J166" s="2">
        <v>3.4332170000000002E-2</v>
      </c>
      <c r="K166" s="2">
        <v>0.99968403800000005</v>
      </c>
      <c r="L166" s="2" t="str">
        <f t="shared" si="5"/>
        <v>upregulated</v>
      </c>
      <c r="M166" s="9" t="s">
        <v>1069</v>
      </c>
      <c r="N166" s="9" t="s">
        <v>1069</v>
      </c>
      <c r="O166" s="9" t="s">
        <v>1069</v>
      </c>
    </row>
    <row r="167" spans="1:15" ht="47" customHeight="1" x14ac:dyDescent="0.2">
      <c r="A167" s="2">
        <v>166</v>
      </c>
      <c r="B167" s="3" t="s">
        <v>662</v>
      </c>
      <c r="C167" s="3" t="s">
        <v>1054</v>
      </c>
      <c r="D167" s="4" t="s">
        <v>314</v>
      </c>
      <c r="E167" s="3" t="s">
        <v>661</v>
      </c>
      <c r="F167" s="3" t="s">
        <v>276</v>
      </c>
      <c r="G167" s="3" t="s">
        <v>663</v>
      </c>
      <c r="H167" s="2">
        <v>1.8023808999999998E-2</v>
      </c>
      <c r="I167" s="2">
        <f t="shared" si="4"/>
        <v>-5.7939522593828459</v>
      </c>
      <c r="J167" s="2">
        <v>3.4690015999999997E-2</v>
      </c>
      <c r="K167" s="2">
        <v>0.99968403800000005</v>
      </c>
      <c r="L167" s="2" t="str">
        <f t="shared" si="5"/>
        <v>downregulated</v>
      </c>
      <c r="M167" s="9" t="s">
        <v>1381</v>
      </c>
      <c r="N167" s="9" t="s">
        <v>1382</v>
      </c>
      <c r="O167" s="9" t="s">
        <v>1383</v>
      </c>
    </row>
    <row r="168" spans="1:15" ht="47" customHeight="1" x14ac:dyDescent="0.2">
      <c r="A168" s="2">
        <v>167</v>
      </c>
      <c r="B168" s="3" t="s">
        <v>450</v>
      </c>
      <c r="C168" s="3" t="s">
        <v>1054</v>
      </c>
      <c r="D168" s="4" t="s">
        <v>315</v>
      </c>
      <c r="E168" s="3" t="s">
        <v>449</v>
      </c>
      <c r="F168" s="3" t="s">
        <v>316</v>
      </c>
      <c r="G168" s="3" t="s">
        <v>451</v>
      </c>
      <c r="H168" s="2">
        <v>2.260478655</v>
      </c>
      <c r="I168" s="2">
        <f t="shared" si="4"/>
        <v>1.176628294798659</v>
      </c>
      <c r="J168" s="2">
        <v>3.5111163000000001E-2</v>
      </c>
      <c r="K168" s="2">
        <v>0.99968403800000005</v>
      </c>
      <c r="L168" s="2" t="str">
        <f t="shared" si="5"/>
        <v>upregulated</v>
      </c>
      <c r="M168" s="9" t="s">
        <v>1184</v>
      </c>
      <c r="N168" s="9" t="s">
        <v>1185</v>
      </c>
      <c r="O168" s="9" t="s">
        <v>1186</v>
      </c>
    </row>
    <row r="169" spans="1:15" ht="47" customHeight="1" x14ac:dyDescent="0.2">
      <c r="A169" s="2">
        <v>168</v>
      </c>
      <c r="B169" s="3" t="s">
        <v>429</v>
      </c>
      <c r="C169" s="3" t="s">
        <v>1054</v>
      </c>
      <c r="D169" s="4" t="s">
        <v>317</v>
      </c>
      <c r="E169" s="3" t="s">
        <v>428</v>
      </c>
      <c r="F169" s="3" t="s">
        <v>318</v>
      </c>
      <c r="G169" s="3" t="s">
        <v>430</v>
      </c>
      <c r="H169" s="2">
        <v>2.917634391</v>
      </c>
      <c r="I169" s="2">
        <f t="shared" si="4"/>
        <v>1.5447991103503909</v>
      </c>
      <c r="J169" s="2">
        <v>3.5388098E-2</v>
      </c>
      <c r="K169" s="2">
        <v>0.99968403800000005</v>
      </c>
      <c r="L169" s="2" t="str">
        <f t="shared" si="5"/>
        <v>upregulated</v>
      </c>
      <c r="M169" s="9" t="s">
        <v>1172</v>
      </c>
      <c r="N169" s="9" t="s">
        <v>1069</v>
      </c>
      <c r="O169" s="9" t="s">
        <v>1173</v>
      </c>
    </row>
    <row r="170" spans="1:15" ht="47" customHeight="1" x14ac:dyDescent="0.2">
      <c r="A170" s="2">
        <v>169</v>
      </c>
      <c r="B170" s="3" t="s">
        <v>748</v>
      </c>
      <c r="C170" s="3" t="s">
        <v>1054</v>
      </c>
      <c r="D170" s="4" t="s">
        <v>319</v>
      </c>
      <c r="E170" s="3" t="s">
        <v>747</v>
      </c>
      <c r="F170" s="3" t="s">
        <v>320</v>
      </c>
      <c r="G170" s="3" t="s">
        <v>749</v>
      </c>
      <c r="H170" s="2">
        <v>7.9562915839999997</v>
      </c>
      <c r="I170" s="2">
        <f t="shared" si="4"/>
        <v>2.9920961493594849</v>
      </c>
      <c r="J170" s="2">
        <v>3.5623098999999998E-2</v>
      </c>
      <c r="K170" s="2">
        <v>0.99968403800000005</v>
      </c>
      <c r="L170" s="2" t="str">
        <f t="shared" si="5"/>
        <v>upregulated</v>
      </c>
      <c r="M170" s="9" t="s">
        <v>1170</v>
      </c>
      <c r="N170" s="9" t="s">
        <v>1165</v>
      </c>
      <c r="O170" s="9" t="s">
        <v>1171</v>
      </c>
    </row>
    <row r="171" spans="1:15" ht="47" customHeight="1" x14ac:dyDescent="0.2">
      <c r="A171" s="2">
        <v>170</v>
      </c>
      <c r="B171" s="3" t="s">
        <v>676</v>
      </c>
      <c r="C171" s="3" t="s">
        <v>1054</v>
      </c>
      <c r="D171" s="4" t="s">
        <v>321</v>
      </c>
      <c r="E171" s="3" t="s">
        <v>675</v>
      </c>
      <c r="F171" s="3" t="s">
        <v>322</v>
      </c>
      <c r="G171" s="3" t="s">
        <v>677</v>
      </c>
      <c r="H171" s="2">
        <v>3.3452091359999998</v>
      </c>
      <c r="I171" s="2">
        <f t="shared" si="4"/>
        <v>1.742096408187638</v>
      </c>
      <c r="J171" s="2">
        <v>3.5676485000000001E-2</v>
      </c>
      <c r="K171" s="2">
        <v>0.99968403800000005</v>
      </c>
      <c r="L171" s="2" t="str">
        <f t="shared" si="5"/>
        <v>upregulated</v>
      </c>
      <c r="M171" s="9" t="s">
        <v>1471</v>
      </c>
      <c r="N171" s="9" t="s">
        <v>1471</v>
      </c>
      <c r="O171" s="9" t="s">
        <v>1471</v>
      </c>
    </row>
    <row r="172" spans="1:15" ht="47" customHeight="1" x14ac:dyDescent="0.2">
      <c r="A172" s="2">
        <v>171</v>
      </c>
      <c r="B172" s="3" t="s">
        <v>608</v>
      </c>
      <c r="C172" s="3" t="s">
        <v>1054</v>
      </c>
      <c r="D172" s="4" t="s">
        <v>323</v>
      </c>
      <c r="E172" s="3" t="s">
        <v>607</v>
      </c>
      <c r="F172" s="3" t="s">
        <v>324</v>
      </c>
      <c r="G172" s="3" t="s">
        <v>609</v>
      </c>
      <c r="H172" s="2">
        <v>0.42162855700000001</v>
      </c>
      <c r="I172" s="2">
        <f t="shared" si="4"/>
        <v>-1.2459555105331057</v>
      </c>
      <c r="J172" s="2">
        <v>3.5872459000000002E-2</v>
      </c>
      <c r="K172" s="2">
        <v>0.99968403800000005</v>
      </c>
      <c r="L172" s="2" t="str">
        <f t="shared" si="5"/>
        <v>downregulated</v>
      </c>
      <c r="M172" s="9" t="s">
        <v>1069</v>
      </c>
      <c r="N172" s="9" t="s">
        <v>1069</v>
      </c>
      <c r="O172" s="9" t="s">
        <v>1069</v>
      </c>
    </row>
    <row r="173" spans="1:15" ht="47" customHeight="1" x14ac:dyDescent="0.2">
      <c r="A173" s="2">
        <v>172</v>
      </c>
      <c r="B173" s="3" t="s">
        <v>886</v>
      </c>
      <c r="C173" s="3" t="s">
        <v>1054</v>
      </c>
      <c r="D173" s="4" t="s">
        <v>325</v>
      </c>
      <c r="E173" s="3" t="s">
        <v>885</v>
      </c>
      <c r="F173" s="3" t="s">
        <v>326</v>
      </c>
      <c r="G173" s="3" t="s">
        <v>887</v>
      </c>
      <c r="H173" s="2">
        <v>0.23406850300000001</v>
      </c>
      <c r="I173" s="2">
        <f t="shared" si="4"/>
        <v>-2.0949972809965098</v>
      </c>
      <c r="J173" s="2">
        <v>3.5990376999999997E-2</v>
      </c>
      <c r="K173" s="2">
        <v>0.99968403800000005</v>
      </c>
      <c r="L173" s="2" t="str">
        <f t="shared" si="5"/>
        <v>downregulated</v>
      </c>
      <c r="M173" s="9" t="s">
        <v>1325</v>
      </c>
      <c r="N173" s="9" t="s">
        <v>1199</v>
      </c>
      <c r="O173" s="9" t="s">
        <v>1069</v>
      </c>
    </row>
    <row r="174" spans="1:15" ht="47" customHeight="1" x14ac:dyDescent="0.2">
      <c r="A174" s="2">
        <v>173</v>
      </c>
      <c r="B174" s="3" t="s">
        <v>633</v>
      </c>
      <c r="C174" s="3" t="s">
        <v>1054</v>
      </c>
      <c r="D174" s="4" t="s">
        <v>327</v>
      </c>
      <c r="E174" s="3" t="s">
        <v>632</v>
      </c>
      <c r="F174" s="3" t="s">
        <v>328</v>
      </c>
      <c r="G174" s="3" t="s">
        <v>634</v>
      </c>
      <c r="H174" s="2">
        <v>0.30931953499999998</v>
      </c>
      <c r="I174" s="2">
        <f t="shared" si="4"/>
        <v>-1.6928301455285384</v>
      </c>
      <c r="J174" s="2">
        <v>3.6543660999999998E-2</v>
      </c>
      <c r="K174" s="2">
        <v>0.99968403800000005</v>
      </c>
      <c r="L174" s="2" t="str">
        <f t="shared" si="5"/>
        <v>downregulated</v>
      </c>
      <c r="M174" s="9" t="s">
        <v>1118</v>
      </c>
      <c r="N174" s="9" t="s">
        <v>1069</v>
      </c>
      <c r="O174" s="9" t="s">
        <v>1367</v>
      </c>
    </row>
    <row r="175" spans="1:15" ht="47" customHeight="1" x14ac:dyDescent="0.2">
      <c r="A175" s="2">
        <v>174</v>
      </c>
      <c r="B175" s="3" t="s">
        <v>590</v>
      </c>
      <c r="C175" s="3" t="s">
        <v>1054</v>
      </c>
      <c r="D175" s="4" t="s">
        <v>329</v>
      </c>
      <c r="E175" s="3" t="s">
        <v>589</v>
      </c>
      <c r="F175" s="3" t="s">
        <v>330</v>
      </c>
      <c r="G175" s="3" t="s">
        <v>591</v>
      </c>
      <c r="H175" s="2">
        <v>0.24517999400000001</v>
      </c>
      <c r="I175" s="2">
        <f t="shared" si="4"/>
        <v>-2.0280868309259916</v>
      </c>
      <c r="J175" s="2">
        <v>3.6718296999999997E-2</v>
      </c>
      <c r="K175" s="2">
        <v>0.99968403800000005</v>
      </c>
      <c r="L175" s="2" t="str">
        <f t="shared" si="5"/>
        <v>downregulated</v>
      </c>
      <c r="M175" s="9" t="s">
        <v>1069</v>
      </c>
      <c r="N175" s="9" t="s">
        <v>1471</v>
      </c>
      <c r="O175" s="9" t="s">
        <v>1069</v>
      </c>
    </row>
    <row r="176" spans="1:15" ht="47" customHeight="1" x14ac:dyDescent="0.2">
      <c r="A176" s="2">
        <v>175</v>
      </c>
      <c r="B176" s="3" t="s">
        <v>772</v>
      </c>
      <c r="C176" s="3" t="s">
        <v>1054</v>
      </c>
      <c r="D176" s="4" t="s">
        <v>331</v>
      </c>
      <c r="E176" s="3" t="s">
        <v>771</v>
      </c>
      <c r="F176" s="3" t="s">
        <v>332</v>
      </c>
      <c r="G176" s="3" t="s">
        <v>773</v>
      </c>
      <c r="H176" s="2">
        <v>0.32839950400000001</v>
      </c>
      <c r="I176" s="2">
        <f t="shared" si="4"/>
        <v>-1.6064761467524016</v>
      </c>
      <c r="J176" s="2">
        <v>3.6767095999999999E-2</v>
      </c>
      <c r="K176" s="2">
        <v>0.99968403800000005</v>
      </c>
      <c r="L176" s="2" t="str">
        <f t="shared" si="5"/>
        <v>downregulated</v>
      </c>
      <c r="M176" s="9" t="s">
        <v>1193</v>
      </c>
      <c r="N176" s="9" t="s">
        <v>1194</v>
      </c>
      <c r="O176" s="9" t="s">
        <v>1195</v>
      </c>
    </row>
    <row r="177" spans="1:15" ht="47" customHeight="1" x14ac:dyDescent="0.2">
      <c r="A177" s="2">
        <v>176</v>
      </c>
      <c r="B177" s="3" t="s">
        <v>647</v>
      </c>
      <c r="C177" s="3" t="s">
        <v>1054</v>
      </c>
      <c r="D177" s="4" t="s">
        <v>333</v>
      </c>
      <c r="E177" s="3" t="s">
        <v>646</v>
      </c>
      <c r="F177" s="3" t="s">
        <v>334</v>
      </c>
      <c r="G177" s="3" t="s">
        <v>648</v>
      </c>
      <c r="H177" s="2">
        <v>0.17017327800000001</v>
      </c>
      <c r="I177" s="2">
        <f t="shared" si="4"/>
        <v>-2.5549235838539426</v>
      </c>
      <c r="J177" s="2">
        <v>3.6816880000000003E-2</v>
      </c>
      <c r="K177" s="2">
        <v>0.99968403800000005</v>
      </c>
      <c r="L177" s="2" t="str">
        <f t="shared" si="5"/>
        <v>downregulated</v>
      </c>
      <c r="M177" s="9" t="s">
        <v>1069</v>
      </c>
      <c r="N177" s="9" t="s">
        <v>1124</v>
      </c>
      <c r="O177" s="9" t="s">
        <v>1069</v>
      </c>
    </row>
    <row r="178" spans="1:15" ht="47" customHeight="1" x14ac:dyDescent="0.2">
      <c r="A178" s="2">
        <v>177</v>
      </c>
      <c r="B178" s="3" t="s">
        <v>858</v>
      </c>
      <c r="C178" s="3" t="s">
        <v>1054</v>
      </c>
      <c r="D178" s="4" t="s">
        <v>335</v>
      </c>
      <c r="E178" s="3" t="s">
        <v>857</v>
      </c>
      <c r="F178" s="3" t="s">
        <v>336</v>
      </c>
      <c r="G178" s="3" t="s">
        <v>859</v>
      </c>
      <c r="H178" s="2">
        <v>0.40149512300000001</v>
      </c>
      <c r="I178" s="2">
        <f t="shared" si="4"/>
        <v>-1.316545631594207</v>
      </c>
      <c r="J178" s="2">
        <v>3.6943915000000001E-2</v>
      </c>
      <c r="K178" s="2">
        <v>0.99968403800000005</v>
      </c>
      <c r="L178" s="2" t="str">
        <f t="shared" si="5"/>
        <v>downregulated</v>
      </c>
      <c r="M178" s="9" t="s">
        <v>1293</v>
      </c>
      <c r="N178" s="9" t="s">
        <v>1294</v>
      </c>
      <c r="O178" s="9" t="s">
        <v>1295</v>
      </c>
    </row>
    <row r="179" spans="1:15" ht="47" customHeight="1" x14ac:dyDescent="0.2">
      <c r="A179" s="2">
        <v>178</v>
      </c>
      <c r="B179" s="3" t="s">
        <v>954</v>
      </c>
      <c r="C179" s="3" t="s">
        <v>1054</v>
      </c>
      <c r="D179" s="4" t="s">
        <v>337</v>
      </c>
      <c r="E179" s="3" t="s">
        <v>953</v>
      </c>
      <c r="F179" s="3" t="s">
        <v>338</v>
      </c>
      <c r="G179" s="3" t="s">
        <v>955</v>
      </c>
      <c r="H179" s="2">
        <v>0.116201181</v>
      </c>
      <c r="I179" s="2">
        <f t="shared" si="4"/>
        <v>-3.1053033633722449</v>
      </c>
      <c r="J179" s="2">
        <v>3.7096155999999998E-2</v>
      </c>
      <c r="K179" s="2">
        <v>0.99968403800000005</v>
      </c>
      <c r="L179" s="2" t="str">
        <f t="shared" si="5"/>
        <v>downregulated</v>
      </c>
      <c r="M179" s="9" t="s">
        <v>1399</v>
      </c>
      <c r="N179" s="9" t="s">
        <v>1085</v>
      </c>
      <c r="O179" s="9" t="s">
        <v>1400</v>
      </c>
    </row>
    <row r="180" spans="1:15" ht="47" customHeight="1" x14ac:dyDescent="0.2">
      <c r="A180" s="2">
        <v>179</v>
      </c>
      <c r="B180" s="3" t="s">
        <v>784</v>
      </c>
      <c r="C180" s="3" t="s">
        <v>1054</v>
      </c>
      <c r="D180" s="4" t="s">
        <v>339</v>
      </c>
      <c r="E180" s="3" t="s">
        <v>783</v>
      </c>
      <c r="F180" s="3" t="s">
        <v>340</v>
      </c>
      <c r="G180" s="3" t="s">
        <v>785</v>
      </c>
      <c r="H180" s="2">
        <v>5.4000889560000003</v>
      </c>
      <c r="I180" s="2">
        <f t="shared" si="4"/>
        <v>2.4329831730766629</v>
      </c>
      <c r="J180" s="2">
        <v>3.7474835999999997E-2</v>
      </c>
      <c r="K180" s="2">
        <v>0.99968403800000005</v>
      </c>
      <c r="L180" s="2" t="str">
        <f t="shared" si="5"/>
        <v>upregulated</v>
      </c>
      <c r="M180" s="9" t="s">
        <v>1211</v>
      </c>
      <c r="N180" s="9" t="s">
        <v>1212</v>
      </c>
      <c r="O180" s="9" t="s">
        <v>1213</v>
      </c>
    </row>
    <row r="181" spans="1:15" ht="47" customHeight="1" x14ac:dyDescent="0.2">
      <c r="A181" s="2">
        <v>180</v>
      </c>
      <c r="B181" s="3" t="s">
        <v>1035</v>
      </c>
      <c r="C181" s="3" t="s">
        <v>1050</v>
      </c>
      <c r="D181" s="6" t="s">
        <v>341</v>
      </c>
      <c r="E181" s="3" t="s">
        <v>1034</v>
      </c>
      <c r="F181" s="3" t="s">
        <v>342</v>
      </c>
      <c r="G181" s="3" t="s">
        <v>1025</v>
      </c>
      <c r="H181" s="2">
        <v>2.3381178459999998</v>
      </c>
      <c r="I181" s="2">
        <f t="shared" si="4"/>
        <v>1.225347646531306</v>
      </c>
      <c r="J181" s="2">
        <v>3.7494738999999999E-2</v>
      </c>
      <c r="K181" s="2">
        <v>0.99968403800000005</v>
      </c>
      <c r="L181" s="2" t="str">
        <f t="shared" si="5"/>
        <v>upregulated</v>
      </c>
      <c r="M181" s="9" t="s">
        <v>1140</v>
      </c>
      <c r="N181" s="9" t="s">
        <v>1141</v>
      </c>
      <c r="O181" s="9" t="s">
        <v>1069</v>
      </c>
    </row>
    <row r="182" spans="1:15" ht="47" customHeight="1" x14ac:dyDescent="0.2">
      <c r="A182" s="2">
        <v>181</v>
      </c>
      <c r="B182" s="3" t="s">
        <v>967</v>
      </c>
      <c r="C182" s="3" t="s">
        <v>1054</v>
      </c>
      <c r="D182" s="4" t="s">
        <v>343</v>
      </c>
      <c r="E182" s="3" t="s">
        <v>966</v>
      </c>
      <c r="F182" s="3" t="s">
        <v>75</v>
      </c>
      <c r="G182" s="3" t="s">
        <v>758</v>
      </c>
      <c r="H182" s="2">
        <v>0.49654810100000002</v>
      </c>
      <c r="I182" s="2">
        <f t="shared" si="4"/>
        <v>-1.0099946153756549</v>
      </c>
      <c r="J182" s="2">
        <v>3.7793779E-2</v>
      </c>
      <c r="K182" s="2">
        <v>0.99968403800000005</v>
      </c>
      <c r="L182" s="2" t="str">
        <f t="shared" si="5"/>
        <v>downregulated</v>
      </c>
      <c r="M182" s="9" t="s">
        <v>1181</v>
      </c>
      <c r="N182" s="9" t="s">
        <v>1081</v>
      </c>
      <c r="O182" s="9" t="s">
        <v>1069</v>
      </c>
    </row>
    <row r="183" spans="1:15" ht="47" customHeight="1" x14ac:dyDescent="0.2">
      <c r="A183" s="2">
        <v>182</v>
      </c>
      <c r="B183" s="3" t="s">
        <v>551</v>
      </c>
      <c r="C183" s="3" t="s">
        <v>1054</v>
      </c>
      <c r="D183" s="4" t="s">
        <v>344</v>
      </c>
      <c r="E183" s="3" t="s">
        <v>550</v>
      </c>
      <c r="F183" s="3" t="s">
        <v>302</v>
      </c>
      <c r="G183" s="3" t="s">
        <v>552</v>
      </c>
      <c r="H183" s="2">
        <v>0.106599132</v>
      </c>
      <c r="I183" s="2">
        <f t="shared" si="4"/>
        <v>-3.2297324041110409</v>
      </c>
      <c r="J183" s="2">
        <v>3.7824460999999997E-2</v>
      </c>
      <c r="K183" s="2">
        <v>0.99968403800000005</v>
      </c>
      <c r="L183" s="2" t="str">
        <f t="shared" si="5"/>
        <v>downregulated</v>
      </c>
      <c r="M183" s="9" t="s">
        <v>1471</v>
      </c>
      <c r="N183" s="9" t="s">
        <v>1471</v>
      </c>
      <c r="O183" s="9" t="s">
        <v>1471</v>
      </c>
    </row>
    <row r="184" spans="1:15" ht="47" customHeight="1" x14ac:dyDescent="0.2">
      <c r="A184" s="2">
        <v>183</v>
      </c>
      <c r="B184" s="3" t="s">
        <v>560</v>
      </c>
      <c r="C184" s="3" t="s">
        <v>1054</v>
      </c>
      <c r="D184" s="4" t="s">
        <v>345</v>
      </c>
      <c r="E184" s="3" t="s">
        <v>559</v>
      </c>
      <c r="F184" s="3" t="s">
        <v>346</v>
      </c>
      <c r="G184" s="3" t="s">
        <v>561</v>
      </c>
      <c r="H184" s="2">
        <v>2.0635373490000002</v>
      </c>
      <c r="I184" s="2">
        <f t="shared" si="4"/>
        <v>1.0451195506441722</v>
      </c>
      <c r="J184" s="2">
        <v>3.7889793999999997E-2</v>
      </c>
      <c r="K184" s="2">
        <v>0.99968403800000005</v>
      </c>
      <c r="L184" s="2" t="str">
        <f t="shared" si="5"/>
        <v>upregulated</v>
      </c>
      <c r="M184" s="9" t="s">
        <v>1318</v>
      </c>
      <c r="N184" s="9" t="s">
        <v>1319</v>
      </c>
      <c r="O184" s="9" t="s">
        <v>1069</v>
      </c>
    </row>
    <row r="185" spans="1:15" ht="47" customHeight="1" x14ac:dyDescent="0.2">
      <c r="A185" s="2">
        <v>184</v>
      </c>
      <c r="B185" s="3" t="s">
        <v>867</v>
      </c>
      <c r="C185" s="3" t="s">
        <v>1054</v>
      </c>
      <c r="D185" s="4" t="s">
        <v>347</v>
      </c>
      <c r="E185" s="3" t="s">
        <v>866</v>
      </c>
      <c r="F185" s="3" t="s">
        <v>348</v>
      </c>
      <c r="G185" s="3" t="s">
        <v>868</v>
      </c>
      <c r="H185" s="2">
        <v>22.71996613</v>
      </c>
      <c r="I185" s="2">
        <f t="shared" si="4"/>
        <v>4.5058887790205624</v>
      </c>
      <c r="J185" s="2">
        <v>3.8980272000000003E-2</v>
      </c>
      <c r="K185" s="2">
        <v>0.99968403800000005</v>
      </c>
      <c r="L185" s="2" t="str">
        <f t="shared" si="5"/>
        <v>upregulated</v>
      </c>
      <c r="M185" s="9" t="s">
        <v>1301</v>
      </c>
      <c r="N185" s="9" t="s">
        <v>1302</v>
      </c>
      <c r="O185" s="9" t="s">
        <v>1303</v>
      </c>
    </row>
    <row r="186" spans="1:15" ht="47" customHeight="1" x14ac:dyDescent="0.2">
      <c r="A186" s="2">
        <v>185</v>
      </c>
      <c r="B186" s="3" t="s">
        <v>751</v>
      </c>
      <c r="C186" s="3" t="s">
        <v>1054</v>
      </c>
      <c r="D186" s="4" t="s">
        <v>349</v>
      </c>
      <c r="E186" s="3" t="s">
        <v>750</v>
      </c>
      <c r="F186" s="3" t="s">
        <v>350</v>
      </c>
      <c r="G186" s="3" t="s">
        <v>752</v>
      </c>
      <c r="H186" s="2">
        <v>0.41234512600000001</v>
      </c>
      <c r="I186" s="2">
        <f t="shared" si="4"/>
        <v>-1.2780757401519767</v>
      </c>
      <c r="J186" s="2">
        <v>3.9253445999999997E-2</v>
      </c>
      <c r="K186" s="2">
        <v>0.99968403800000005</v>
      </c>
      <c r="L186" s="2" t="str">
        <f t="shared" si="5"/>
        <v>downregulated</v>
      </c>
      <c r="M186" s="9" t="s">
        <v>1174</v>
      </c>
      <c r="N186" s="9" t="s">
        <v>1069</v>
      </c>
      <c r="O186" s="9" t="s">
        <v>1069</v>
      </c>
    </row>
    <row r="187" spans="1:15" ht="47" customHeight="1" x14ac:dyDescent="0.2">
      <c r="A187" s="2">
        <v>186</v>
      </c>
      <c r="B187" s="3" t="s">
        <v>993</v>
      </c>
      <c r="C187" s="3" t="s">
        <v>1054</v>
      </c>
      <c r="D187" s="4" t="s">
        <v>351</v>
      </c>
      <c r="E187" s="3" t="s">
        <v>992</v>
      </c>
      <c r="F187" s="3" t="s">
        <v>352</v>
      </c>
      <c r="G187" s="3" t="s">
        <v>994</v>
      </c>
      <c r="H187" s="2">
        <v>2.624260547</v>
      </c>
      <c r="I187" s="2">
        <f t="shared" si="4"/>
        <v>1.3919109635551896</v>
      </c>
      <c r="J187" s="2">
        <v>3.9453661000000001E-2</v>
      </c>
      <c r="K187" s="2">
        <v>0.99968403800000005</v>
      </c>
      <c r="L187" s="2" t="str">
        <f t="shared" si="5"/>
        <v>upregulated</v>
      </c>
      <c r="M187" s="9" t="s">
        <v>1443</v>
      </c>
      <c r="N187" s="9" t="s">
        <v>1444</v>
      </c>
      <c r="O187" s="9" t="s">
        <v>1445</v>
      </c>
    </row>
    <row r="188" spans="1:15" ht="47" customHeight="1" x14ac:dyDescent="0.2">
      <c r="A188" s="2">
        <v>187</v>
      </c>
      <c r="B188" s="3" t="s">
        <v>682</v>
      </c>
      <c r="C188" s="3" t="s">
        <v>1054</v>
      </c>
      <c r="D188" s="4" t="s">
        <v>353</v>
      </c>
      <c r="E188" s="3" t="s">
        <v>681</v>
      </c>
      <c r="F188" s="3" t="s">
        <v>354</v>
      </c>
      <c r="G188" s="3" t="s">
        <v>683</v>
      </c>
      <c r="H188" s="2">
        <v>3.7474515660000001</v>
      </c>
      <c r="I188" s="2">
        <f t="shared" si="4"/>
        <v>1.9059098321576149</v>
      </c>
      <c r="J188" s="2">
        <v>4.0133402999999998E-2</v>
      </c>
      <c r="K188" s="2">
        <v>0.99968403800000005</v>
      </c>
      <c r="L188" s="2" t="str">
        <f t="shared" si="5"/>
        <v>upregulated</v>
      </c>
      <c r="M188" s="9" t="s">
        <v>1411</v>
      </c>
      <c r="N188" s="9" t="s">
        <v>1412</v>
      </c>
      <c r="O188" s="9" t="s">
        <v>1413</v>
      </c>
    </row>
    <row r="189" spans="1:15" ht="47" customHeight="1" x14ac:dyDescent="0.2">
      <c r="A189" s="2">
        <v>188</v>
      </c>
      <c r="B189" s="3" t="s">
        <v>542</v>
      </c>
      <c r="C189" s="3" t="s">
        <v>1054</v>
      </c>
      <c r="D189" s="4" t="s">
        <v>355</v>
      </c>
      <c r="E189" s="3" t="s">
        <v>541</v>
      </c>
      <c r="F189" s="3" t="s">
        <v>356</v>
      </c>
      <c r="G189" s="3" t="s">
        <v>543</v>
      </c>
      <c r="H189" s="2">
        <v>0.40525046999999997</v>
      </c>
      <c r="I189" s="2">
        <f t="shared" si="4"/>
        <v>-1.3031142359396695</v>
      </c>
      <c r="J189" s="2">
        <v>4.0297810000000003E-2</v>
      </c>
      <c r="K189" s="2">
        <v>0.99968403800000005</v>
      </c>
      <c r="L189" s="2" t="str">
        <f t="shared" si="5"/>
        <v>downregulated</v>
      </c>
      <c r="M189" s="9" t="s">
        <v>1271</v>
      </c>
      <c r="N189" s="9" t="s">
        <v>1165</v>
      </c>
      <c r="O189" s="9" t="s">
        <v>1272</v>
      </c>
    </row>
    <row r="190" spans="1:15" ht="47" customHeight="1" x14ac:dyDescent="0.2">
      <c r="A190" s="2">
        <v>189</v>
      </c>
      <c r="B190" s="3" t="s">
        <v>432</v>
      </c>
      <c r="C190" s="3" t="s">
        <v>1054</v>
      </c>
      <c r="D190" s="4" t="s">
        <v>357</v>
      </c>
      <c r="E190" s="3" t="s">
        <v>431</v>
      </c>
      <c r="F190" s="3" t="s">
        <v>358</v>
      </c>
      <c r="G190" s="3" t="s">
        <v>433</v>
      </c>
      <c r="H190" s="2">
        <v>2.301752365</v>
      </c>
      <c r="I190" s="2">
        <f t="shared" si="4"/>
        <v>1.2027326288637832</v>
      </c>
      <c r="J190" s="2">
        <v>4.0444516E-2</v>
      </c>
      <c r="K190" s="2">
        <v>0.99968403800000005</v>
      </c>
      <c r="L190" s="2" t="str">
        <f t="shared" si="5"/>
        <v>upregulated</v>
      </c>
      <c r="M190" s="9" t="s">
        <v>1471</v>
      </c>
      <c r="N190" s="9" t="s">
        <v>1471</v>
      </c>
      <c r="O190" s="9" t="s">
        <v>1471</v>
      </c>
    </row>
    <row r="191" spans="1:15" ht="47" customHeight="1" x14ac:dyDescent="0.2">
      <c r="A191" s="2">
        <v>190</v>
      </c>
      <c r="B191" s="3" t="s">
        <v>531</v>
      </c>
      <c r="C191" s="3" t="s">
        <v>1054</v>
      </c>
      <c r="D191" s="4" t="s">
        <v>359</v>
      </c>
      <c r="E191" s="3" t="s">
        <v>530</v>
      </c>
      <c r="F191" s="3" t="s">
        <v>360</v>
      </c>
      <c r="G191" s="3" t="s">
        <v>532</v>
      </c>
      <c r="H191" s="2">
        <v>2.0174236460000001</v>
      </c>
      <c r="I191" s="2">
        <f t="shared" si="4"/>
        <v>1.0125140724514228</v>
      </c>
      <c r="J191" s="2">
        <v>4.067312E-2</v>
      </c>
      <c r="K191" s="2">
        <v>0.99968403800000005</v>
      </c>
      <c r="L191" s="2" t="str">
        <f t="shared" si="5"/>
        <v>upregulated</v>
      </c>
      <c r="M191" s="9" t="s">
        <v>1256</v>
      </c>
      <c r="N191" s="9" t="s">
        <v>1069</v>
      </c>
      <c r="O191" s="9" t="s">
        <v>1257</v>
      </c>
    </row>
    <row r="192" spans="1:15" ht="47" customHeight="1" x14ac:dyDescent="0.2">
      <c r="A192" s="2">
        <v>191</v>
      </c>
      <c r="B192" s="3" t="s">
        <v>790</v>
      </c>
      <c r="C192" s="3" t="s">
        <v>1054</v>
      </c>
      <c r="D192" s="4" t="s">
        <v>361</v>
      </c>
      <c r="E192" s="3" t="s">
        <v>789</v>
      </c>
      <c r="F192" s="3" t="s">
        <v>362</v>
      </c>
      <c r="G192" s="3" t="s">
        <v>791</v>
      </c>
      <c r="H192" s="2">
        <v>0.19331210300000001</v>
      </c>
      <c r="I192" s="2">
        <f t="shared" si="4"/>
        <v>-2.3709961293947783</v>
      </c>
      <c r="J192" s="2">
        <v>4.0891199000000003E-2</v>
      </c>
      <c r="K192" s="2">
        <v>0.99968403800000005</v>
      </c>
      <c r="L192" s="2" t="str">
        <f t="shared" si="5"/>
        <v>downregulated</v>
      </c>
      <c r="M192" s="9" t="s">
        <v>1222</v>
      </c>
      <c r="N192" s="9" t="s">
        <v>1069</v>
      </c>
      <c r="O192" s="9" t="s">
        <v>1223</v>
      </c>
    </row>
    <row r="193" spans="1:15" ht="47" customHeight="1" x14ac:dyDescent="0.2">
      <c r="A193" s="2">
        <v>192</v>
      </c>
      <c r="B193" s="3" t="s">
        <v>692</v>
      </c>
      <c r="C193" s="3" t="s">
        <v>1054</v>
      </c>
      <c r="D193" s="4" t="s">
        <v>363</v>
      </c>
      <c r="E193" s="3" t="s">
        <v>691</v>
      </c>
      <c r="F193" s="3" t="s">
        <v>364</v>
      </c>
      <c r="G193" s="3" t="s">
        <v>693</v>
      </c>
      <c r="H193" s="2">
        <v>7.8755025329999997</v>
      </c>
      <c r="I193" s="2">
        <f t="shared" si="4"/>
        <v>2.9773719842917177</v>
      </c>
      <c r="J193" s="2">
        <v>4.1039926999999997E-2</v>
      </c>
      <c r="K193" s="2">
        <v>0.99968403800000005</v>
      </c>
      <c r="L193" s="2" t="str">
        <f t="shared" si="5"/>
        <v>upregulated</v>
      </c>
      <c r="M193" s="9" t="s">
        <v>1471</v>
      </c>
      <c r="N193" s="9" t="s">
        <v>1471</v>
      </c>
      <c r="O193" s="9" t="s">
        <v>1471</v>
      </c>
    </row>
    <row r="194" spans="1:15" ht="47" customHeight="1" x14ac:dyDescent="0.2">
      <c r="A194" s="2">
        <v>193</v>
      </c>
      <c r="B194" s="3" t="s">
        <v>599</v>
      </c>
      <c r="C194" s="3" t="s">
        <v>1054</v>
      </c>
      <c r="D194" s="4" t="s">
        <v>365</v>
      </c>
      <c r="E194" s="3" t="s">
        <v>598</v>
      </c>
      <c r="F194" s="3" t="s">
        <v>366</v>
      </c>
      <c r="G194" s="3" t="s">
        <v>600</v>
      </c>
      <c r="H194" s="2">
        <v>2.170833741</v>
      </c>
      <c r="I194" s="2">
        <f t="shared" ref="I194:I217" si="6">LOG(H194,2)</f>
        <v>1.1182492375975706</v>
      </c>
      <c r="J194" s="2">
        <v>4.1388873E-2</v>
      </c>
      <c r="K194" s="2">
        <v>0.99968403800000005</v>
      </c>
      <c r="L194" s="2" t="str">
        <f t="shared" ref="L194:L217" si="7">(IF(I194&gt;0,"upregulated","downregulated"))</f>
        <v>upregulated</v>
      </c>
      <c r="M194" s="9" t="s">
        <v>1111</v>
      </c>
      <c r="N194" s="9" t="s">
        <v>1112</v>
      </c>
      <c r="O194" s="9" t="s">
        <v>1069</v>
      </c>
    </row>
    <row r="195" spans="1:15" ht="47" customHeight="1" x14ac:dyDescent="0.2">
      <c r="A195" s="2">
        <v>194</v>
      </c>
      <c r="B195" s="3" t="s">
        <v>650</v>
      </c>
      <c r="C195" s="3" t="s">
        <v>1054</v>
      </c>
      <c r="D195" s="4" t="s">
        <v>367</v>
      </c>
      <c r="E195" s="3" t="s">
        <v>649</v>
      </c>
      <c r="F195" s="3" t="s">
        <v>296</v>
      </c>
      <c r="G195" s="3" t="s">
        <v>651</v>
      </c>
      <c r="H195" s="2">
        <v>0.37336152500000003</v>
      </c>
      <c r="I195" s="2">
        <f t="shared" si="6"/>
        <v>-1.4213548297539942</v>
      </c>
      <c r="J195" s="2">
        <v>4.1890038999999997E-2</v>
      </c>
      <c r="K195" s="2">
        <v>0.99968403800000005</v>
      </c>
      <c r="L195" s="2" t="str">
        <f t="shared" si="7"/>
        <v>downregulated</v>
      </c>
      <c r="M195" s="9" t="s">
        <v>1069</v>
      </c>
      <c r="N195" s="9" t="s">
        <v>1069</v>
      </c>
      <c r="O195" s="9" t="s">
        <v>1069</v>
      </c>
    </row>
    <row r="196" spans="1:15" ht="47" customHeight="1" x14ac:dyDescent="0.2">
      <c r="A196" s="2">
        <v>195</v>
      </c>
      <c r="B196" s="3" t="s">
        <v>1010</v>
      </c>
      <c r="C196" s="3" t="s">
        <v>1054</v>
      </c>
      <c r="D196" s="4" t="s">
        <v>368</v>
      </c>
      <c r="E196" s="3" t="s">
        <v>1009</v>
      </c>
      <c r="F196" s="3" t="s">
        <v>369</v>
      </c>
      <c r="G196" s="3" t="s">
        <v>1011</v>
      </c>
      <c r="H196" s="2">
        <v>0.393785991</v>
      </c>
      <c r="I196" s="2">
        <f t="shared" si="6"/>
        <v>-1.3445163068432315</v>
      </c>
      <c r="J196" s="2">
        <v>4.1970122999999998E-2</v>
      </c>
      <c r="K196" s="2">
        <v>0.99968403800000005</v>
      </c>
      <c r="L196" s="2" t="str">
        <f t="shared" si="7"/>
        <v>downregulated</v>
      </c>
      <c r="M196" s="9" t="s">
        <v>1461</v>
      </c>
      <c r="N196" s="9" t="s">
        <v>1462</v>
      </c>
      <c r="O196" s="9" t="s">
        <v>1463</v>
      </c>
    </row>
    <row r="197" spans="1:15" ht="47" customHeight="1" x14ac:dyDescent="0.2">
      <c r="A197" s="2">
        <v>196</v>
      </c>
      <c r="B197" s="3" t="s">
        <v>447</v>
      </c>
      <c r="C197" s="3" t="s">
        <v>1054</v>
      </c>
      <c r="D197" s="4" t="s">
        <v>370</v>
      </c>
      <c r="E197" s="3" t="s">
        <v>446</v>
      </c>
      <c r="F197" s="3" t="s">
        <v>371</v>
      </c>
      <c r="G197" s="3" t="s">
        <v>448</v>
      </c>
      <c r="H197" s="2">
        <v>7.8514451559999996</v>
      </c>
      <c r="I197" s="2">
        <f t="shared" si="6"/>
        <v>2.9729582243870776</v>
      </c>
      <c r="J197" s="2">
        <v>4.2661003000000003E-2</v>
      </c>
      <c r="K197" s="2">
        <v>0.99968403800000005</v>
      </c>
      <c r="L197" s="2" t="str">
        <f t="shared" si="7"/>
        <v>upregulated</v>
      </c>
      <c r="M197" s="9" t="s">
        <v>1069</v>
      </c>
      <c r="N197" s="9" t="s">
        <v>1471</v>
      </c>
      <c r="O197" s="9" t="s">
        <v>1471</v>
      </c>
    </row>
    <row r="198" spans="1:15" ht="47" customHeight="1" x14ac:dyDescent="0.2">
      <c r="A198" s="2">
        <v>197</v>
      </c>
      <c r="B198" s="3" t="s">
        <v>628</v>
      </c>
      <c r="C198" s="3" t="s">
        <v>1054</v>
      </c>
      <c r="D198" s="4" t="s">
        <v>372</v>
      </c>
      <c r="E198" s="3" t="s">
        <v>627</v>
      </c>
      <c r="F198" s="3" t="s">
        <v>37</v>
      </c>
      <c r="G198" s="3" t="s">
        <v>493</v>
      </c>
      <c r="H198" s="2">
        <v>4.4236061150000001</v>
      </c>
      <c r="I198" s="2">
        <f t="shared" si="6"/>
        <v>2.1452229314056579</v>
      </c>
      <c r="J198" s="2">
        <v>4.2739238999999998E-2</v>
      </c>
      <c r="K198" s="2">
        <v>0.99968403800000005</v>
      </c>
      <c r="L198" s="2" t="str">
        <f t="shared" si="7"/>
        <v>upregulated</v>
      </c>
      <c r="M198" s="9" t="s">
        <v>1069</v>
      </c>
      <c r="N198" s="9" t="s">
        <v>1069</v>
      </c>
      <c r="O198" s="9" t="s">
        <v>1069</v>
      </c>
    </row>
    <row r="199" spans="1:15" ht="47" customHeight="1" x14ac:dyDescent="0.2">
      <c r="A199" s="2">
        <v>198</v>
      </c>
      <c r="B199" s="3" t="s">
        <v>898</v>
      </c>
      <c r="C199" s="3" t="s">
        <v>1054</v>
      </c>
      <c r="D199" s="4" t="s">
        <v>373</v>
      </c>
      <c r="E199" s="3" t="s">
        <v>897</v>
      </c>
      <c r="F199" s="3" t="s">
        <v>374</v>
      </c>
      <c r="G199" s="3" t="s">
        <v>899</v>
      </c>
      <c r="H199" s="2">
        <v>2.339761786</v>
      </c>
      <c r="I199" s="2">
        <f t="shared" si="6"/>
        <v>1.2263616547443141</v>
      </c>
      <c r="J199" s="2">
        <v>4.3361281000000002E-2</v>
      </c>
      <c r="K199" s="2">
        <v>0.99968403800000005</v>
      </c>
      <c r="L199" s="2" t="str">
        <f t="shared" si="7"/>
        <v>upregulated</v>
      </c>
      <c r="M199" s="9" t="s">
        <v>1088</v>
      </c>
      <c r="N199" s="9" t="s">
        <v>1105</v>
      </c>
      <c r="O199" s="9" t="s">
        <v>1069</v>
      </c>
    </row>
    <row r="200" spans="1:15" ht="47" customHeight="1" x14ac:dyDescent="0.2">
      <c r="A200" s="2">
        <v>199</v>
      </c>
      <c r="B200" s="3" t="s">
        <v>642</v>
      </c>
      <c r="C200" s="3" t="s">
        <v>1054</v>
      </c>
      <c r="D200" s="4" t="s">
        <v>375</v>
      </c>
      <c r="E200" s="3" t="s">
        <v>641</v>
      </c>
      <c r="F200" s="3" t="s">
        <v>376</v>
      </c>
      <c r="G200" s="3" t="s">
        <v>643</v>
      </c>
      <c r="H200" s="2">
        <v>0.414576526</v>
      </c>
      <c r="I200" s="2">
        <f t="shared" si="6"/>
        <v>-1.2702896638769399</v>
      </c>
      <c r="J200" s="2">
        <v>4.3810363999999997E-2</v>
      </c>
      <c r="K200" s="2">
        <v>0.99968403800000005</v>
      </c>
      <c r="L200" s="2" t="str">
        <f t="shared" si="7"/>
        <v>downregulated</v>
      </c>
      <c r="M200" s="9" t="s">
        <v>1121</v>
      </c>
      <c r="N200" s="9" t="s">
        <v>1372</v>
      </c>
      <c r="O200" s="9" t="s">
        <v>1373</v>
      </c>
    </row>
    <row r="201" spans="1:15" ht="47" customHeight="1" x14ac:dyDescent="0.2">
      <c r="A201" s="2">
        <v>200</v>
      </c>
      <c r="B201" s="3" t="s">
        <v>904</v>
      </c>
      <c r="C201" s="3" t="s">
        <v>1054</v>
      </c>
      <c r="D201" s="4" t="s">
        <v>377</v>
      </c>
      <c r="E201" s="3" t="s">
        <v>903</v>
      </c>
      <c r="F201" s="3" t="s">
        <v>378</v>
      </c>
      <c r="G201" s="3" t="s">
        <v>905</v>
      </c>
      <c r="H201" s="2">
        <v>3.5531847409999999</v>
      </c>
      <c r="I201" s="2">
        <f t="shared" si="6"/>
        <v>1.8291127007703745</v>
      </c>
      <c r="J201" s="2">
        <v>4.4083391999999999E-2</v>
      </c>
      <c r="K201" s="2">
        <v>0.99968403800000005</v>
      </c>
      <c r="L201" s="2" t="str">
        <f t="shared" si="7"/>
        <v>upregulated</v>
      </c>
      <c r="M201" s="9" t="s">
        <v>1113</v>
      </c>
      <c r="N201" s="9" t="s">
        <v>1114</v>
      </c>
      <c r="O201" s="9" t="s">
        <v>1115</v>
      </c>
    </row>
    <row r="202" spans="1:15" ht="47" customHeight="1" x14ac:dyDescent="0.2">
      <c r="A202" s="2">
        <v>201</v>
      </c>
      <c r="B202" s="3" t="s">
        <v>921</v>
      </c>
      <c r="C202" s="3" t="s">
        <v>1054</v>
      </c>
      <c r="D202" s="4" t="s">
        <v>379</v>
      </c>
      <c r="E202" s="3" t="s">
        <v>920</v>
      </c>
      <c r="F202" s="3" t="s">
        <v>380</v>
      </c>
      <c r="G202" s="3" t="s">
        <v>922</v>
      </c>
      <c r="H202" s="2">
        <v>0.480892555</v>
      </c>
      <c r="I202" s="2">
        <f t="shared" si="6"/>
        <v>-1.0562135037698608</v>
      </c>
      <c r="J202" s="2">
        <v>4.444882E-2</v>
      </c>
      <c r="K202" s="2">
        <v>0.99968403800000005</v>
      </c>
      <c r="L202" s="2" t="str">
        <f t="shared" si="7"/>
        <v>downregulated</v>
      </c>
      <c r="M202" s="9" t="s">
        <v>1361</v>
      </c>
      <c r="N202" s="9" t="s">
        <v>1362</v>
      </c>
      <c r="O202" s="9" t="s">
        <v>1363</v>
      </c>
    </row>
    <row r="203" spans="1:15" ht="47" customHeight="1" x14ac:dyDescent="0.2">
      <c r="A203" s="2">
        <v>202</v>
      </c>
      <c r="B203" s="3" t="s">
        <v>929</v>
      </c>
      <c r="C203" s="3" t="s">
        <v>1054</v>
      </c>
      <c r="D203" s="4" t="s">
        <v>381</v>
      </c>
      <c r="E203" s="3" t="s">
        <v>928</v>
      </c>
      <c r="F203" s="3" t="s">
        <v>382</v>
      </c>
      <c r="G203" s="3" t="s">
        <v>930</v>
      </c>
      <c r="H203" s="2">
        <v>0.27752120200000002</v>
      </c>
      <c r="I203" s="2">
        <f t="shared" si="6"/>
        <v>-1.8493301005352532</v>
      </c>
      <c r="J203" s="2">
        <v>4.5014918000000001E-2</v>
      </c>
      <c r="K203" s="2">
        <v>0.99968403800000005</v>
      </c>
      <c r="L203" s="2" t="str">
        <f t="shared" si="7"/>
        <v>downregulated</v>
      </c>
      <c r="M203" s="9" t="s">
        <v>1126</v>
      </c>
      <c r="N203" s="9" t="s">
        <v>1374</v>
      </c>
      <c r="O203" s="9" t="s">
        <v>1375</v>
      </c>
    </row>
    <row r="204" spans="1:15" ht="47" customHeight="1" x14ac:dyDescent="0.2">
      <c r="A204" s="2">
        <v>203</v>
      </c>
      <c r="B204" s="3" t="s">
        <v>895</v>
      </c>
      <c r="C204" s="3" t="s">
        <v>1054</v>
      </c>
      <c r="D204" s="4" t="s">
        <v>383</v>
      </c>
      <c r="E204" s="3" t="s">
        <v>894</v>
      </c>
      <c r="F204" s="3" t="s">
        <v>384</v>
      </c>
      <c r="G204" s="3" t="s">
        <v>896</v>
      </c>
      <c r="H204" s="2">
        <v>0.47963466999999999</v>
      </c>
      <c r="I204" s="2">
        <f t="shared" si="6"/>
        <v>-1.0599921483344328</v>
      </c>
      <c r="J204" s="2">
        <v>4.5469063999999997E-2</v>
      </c>
      <c r="K204" s="2">
        <v>0.99968403800000005</v>
      </c>
      <c r="L204" s="2" t="str">
        <f t="shared" si="7"/>
        <v>downregulated</v>
      </c>
      <c r="M204" s="9" t="s">
        <v>1337</v>
      </c>
      <c r="N204" s="9" t="s">
        <v>1338</v>
      </c>
      <c r="O204" s="9" t="s">
        <v>1339</v>
      </c>
    </row>
    <row r="205" spans="1:15" ht="47" customHeight="1" x14ac:dyDescent="0.2">
      <c r="A205" s="2">
        <v>204</v>
      </c>
      <c r="B205" s="3" t="s">
        <v>713</v>
      </c>
      <c r="C205" s="3" t="s">
        <v>1054</v>
      </c>
      <c r="D205" s="4" t="s">
        <v>385</v>
      </c>
      <c r="E205" s="3" t="s">
        <v>712</v>
      </c>
      <c r="F205" s="3" t="s">
        <v>386</v>
      </c>
      <c r="G205" s="3" t="s">
        <v>714</v>
      </c>
      <c r="H205" s="2">
        <v>0.43425225200000001</v>
      </c>
      <c r="I205" s="2">
        <f t="shared" si="6"/>
        <v>-1.2033947642227187</v>
      </c>
      <c r="J205" s="2">
        <v>4.5574492000000001E-2</v>
      </c>
      <c r="K205" s="2">
        <v>0.99968403800000005</v>
      </c>
      <c r="L205" s="2" t="str">
        <f t="shared" si="7"/>
        <v>downregulated</v>
      </c>
      <c r="M205" s="9" t="s">
        <v>1459</v>
      </c>
      <c r="N205" s="9" t="s">
        <v>1105</v>
      </c>
      <c r="O205" s="9" t="s">
        <v>1460</v>
      </c>
    </row>
    <row r="206" spans="1:15" ht="47" customHeight="1" x14ac:dyDescent="0.2">
      <c r="A206" s="2">
        <v>205</v>
      </c>
      <c r="B206" s="3" t="s">
        <v>787</v>
      </c>
      <c r="C206" s="3" t="s">
        <v>1054</v>
      </c>
      <c r="D206" s="4" t="s">
        <v>387</v>
      </c>
      <c r="E206" s="3" t="s">
        <v>786</v>
      </c>
      <c r="F206" s="3" t="s">
        <v>8</v>
      </c>
      <c r="G206" s="3" t="s">
        <v>788</v>
      </c>
      <c r="H206" s="2">
        <v>0.128118754</v>
      </c>
      <c r="I206" s="2">
        <f t="shared" si="6"/>
        <v>-2.9644464223112235</v>
      </c>
      <c r="J206" s="2">
        <v>4.5887954000000002E-2</v>
      </c>
      <c r="K206" s="2">
        <v>0.99968403800000005</v>
      </c>
      <c r="L206" s="2" t="str">
        <f t="shared" si="7"/>
        <v>downregulated</v>
      </c>
      <c r="M206" s="9" t="s">
        <v>1219</v>
      </c>
      <c r="N206" s="9" t="s">
        <v>1220</v>
      </c>
      <c r="O206" s="9" t="s">
        <v>1221</v>
      </c>
    </row>
    <row r="207" spans="1:15" ht="47" customHeight="1" x14ac:dyDescent="0.2">
      <c r="A207" s="2">
        <v>206</v>
      </c>
      <c r="B207" s="3" t="s">
        <v>872</v>
      </c>
      <c r="C207" s="3" t="s">
        <v>1054</v>
      </c>
      <c r="D207" s="4" t="s">
        <v>388</v>
      </c>
      <c r="E207" s="3" t="s">
        <v>871</v>
      </c>
      <c r="F207" s="3" t="s">
        <v>389</v>
      </c>
      <c r="G207" s="3" t="s">
        <v>873</v>
      </c>
      <c r="H207" s="2">
        <v>0.17501582700000001</v>
      </c>
      <c r="I207" s="2">
        <f t="shared" si="6"/>
        <v>-2.5144427013900899</v>
      </c>
      <c r="J207" s="2">
        <v>4.6516779000000001E-2</v>
      </c>
      <c r="K207" s="2">
        <v>0.99968403800000005</v>
      </c>
      <c r="L207" s="2" t="str">
        <f t="shared" si="7"/>
        <v>downregulated</v>
      </c>
      <c r="M207" s="9" t="s">
        <v>1304</v>
      </c>
      <c r="N207" s="9" t="s">
        <v>1305</v>
      </c>
      <c r="O207" s="9" t="s">
        <v>1100</v>
      </c>
    </row>
    <row r="208" spans="1:15" ht="47" customHeight="1" x14ac:dyDescent="0.2">
      <c r="A208" s="2">
        <v>207</v>
      </c>
      <c r="B208" s="3" t="s">
        <v>775</v>
      </c>
      <c r="C208" s="3" t="s">
        <v>1054</v>
      </c>
      <c r="D208" s="4" t="s">
        <v>390</v>
      </c>
      <c r="E208" s="3" t="s">
        <v>774</v>
      </c>
      <c r="F208" s="3" t="s">
        <v>391</v>
      </c>
      <c r="G208" s="3" t="s">
        <v>776</v>
      </c>
      <c r="H208" s="2">
        <v>0.37239366099999999</v>
      </c>
      <c r="I208" s="2">
        <f t="shared" si="6"/>
        <v>-1.4250995797825472</v>
      </c>
      <c r="J208" s="2">
        <v>4.6965666000000003E-2</v>
      </c>
      <c r="K208" s="2">
        <v>0.99968403800000005</v>
      </c>
      <c r="L208" s="2" t="str">
        <f t="shared" si="7"/>
        <v>downregulated</v>
      </c>
      <c r="M208" s="9" t="s">
        <v>1196</v>
      </c>
      <c r="N208" s="9" t="s">
        <v>1197</v>
      </c>
      <c r="O208" s="9" t="s">
        <v>1198</v>
      </c>
    </row>
    <row r="209" spans="1:15" ht="47" customHeight="1" x14ac:dyDescent="0.2">
      <c r="A209" s="2">
        <v>208</v>
      </c>
      <c r="B209" s="3" t="s">
        <v>843</v>
      </c>
      <c r="C209" s="3" t="s">
        <v>1054</v>
      </c>
      <c r="D209" s="4" t="s">
        <v>392</v>
      </c>
      <c r="E209" s="3" t="s">
        <v>842</v>
      </c>
      <c r="F209" s="3" t="s">
        <v>393</v>
      </c>
      <c r="G209" s="3" t="s">
        <v>844</v>
      </c>
      <c r="H209" s="2">
        <v>3.699713713</v>
      </c>
      <c r="I209" s="2">
        <f t="shared" si="6"/>
        <v>1.8874136380889213</v>
      </c>
      <c r="J209" s="2">
        <v>4.6987159000000001E-2</v>
      </c>
      <c r="K209" s="2">
        <v>0.99968403800000005</v>
      </c>
      <c r="L209" s="2" t="str">
        <f t="shared" si="7"/>
        <v>upregulated</v>
      </c>
      <c r="M209" s="9" t="s">
        <v>1279</v>
      </c>
      <c r="N209" s="9" t="s">
        <v>1280</v>
      </c>
      <c r="O209" s="9" t="s">
        <v>1281</v>
      </c>
    </row>
    <row r="210" spans="1:15" ht="47" customHeight="1" x14ac:dyDescent="0.2">
      <c r="A210" s="2">
        <v>209</v>
      </c>
      <c r="B210" s="3" t="s">
        <v>453</v>
      </c>
      <c r="C210" s="3" t="s">
        <v>1054</v>
      </c>
      <c r="D210" s="4" t="s">
        <v>394</v>
      </c>
      <c r="E210" s="3" t="s">
        <v>452</v>
      </c>
      <c r="F210" s="3" t="s">
        <v>395</v>
      </c>
      <c r="G210" s="3" t="s">
        <v>454</v>
      </c>
      <c r="H210" s="2">
        <v>0.34308873600000001</v>
      </c>
      <c r="I210" s="2">
        <f t="shared" si="6"/>
        <v>-1.5433463335610145</v>
      </c>
      <c r="J210" s="2">
        <v>4.7149954000000001E-2</v>
      </c>
      <c r="K210" s="2">
        <v>0.99968403800000005</v>
      </c>
      <c r="L210" s="2" t="str">
        <f t="shared" si="7"/>
        <v>downregulated</v>
      </c>
      <c r="M210" s="9" t="s">
        <v>1084</v>
      </c>
      <c r="N210" s="9" t="s">
        <v>1199</v>
      </c>
      <c r="O210" s="9" t="s">
        <v>1069</v>
      </c>
    </row>
    <row r="211" spans="1:15" ht="47" customHeight="1" x14ac:dyDescent="0.2">
      <c r="A211" s="2">
        <v>210</v>
      </c>
      <c r="B211" s="3" t="s">
        <v>605</v>
      </c>
      <c r="C211" s="3" t="s">
        <v>1054</v>
      </c>
      <c r="D211" s="4" t="s">
        <v>396</v>
      </c>
      <c r="E211" s="3" t="s">
        <v>604</v>
      </c>
      <c r="F211" s="3" t="s">
        <v>397</v>
      </c>
      <c r="G211" s="3" t="s">
        <v>606</v>
      </c>
      <c r="H211" s="2">
        <v>4.674660137</v>
      </c>
      <c r="I211" s="2">
        <f t="shared" si="6"/>
        <v>2.2248614801899791</v>
      </c>
      <c r="J211" s="2">
        <v>4.7249008000000002E-2</v>
      </c>
      <c r="K211" s="2">
        <v>0.99968403800000005</v>
      </c>
      <c r="L211" s="2" t="str">
        <f t="shared" si="7"/>
        <v>upregulated</v>
      </c>
      <c r="M211" s="9" t="s">
        <v>1350</v>
      </c>
      <c r="N211" s="9" t="s">
        <v>1351</v>
      </c>
      <c r="O211" s="9" t="s">
        <v>1352</v>
      </c>
    </row>
    <row r="212" spans="1:15" ht="47" customHeight="1" x14ac:dyDescent="0.2">
      <c r="A212" s="2">
        <v>211</v>
      </c>
      <c r="B212" s="3" t="s">
        <v>798</v>
      </c>
      <c r="C212" s="3" t="s">
        <v>1054</v>
      </c>
      <c r="D212" s="4" t="s">
        <v>398</v>
      </c>
      <c r="E212" s="3" t="s">
        <v>797</v>
      </c>
      <c r="F212" s="3" t="s">
        <v>399</v>
      </c>
      <c r="G212" s="3" t="s">
        <v>799</v>
      </c>
      <c r="H212" s="2">
        <v>8.1411211999999997E-2</v>
      </c>
      <c r="I212" s="2">
        <f t="shared" si="6"/>
        <v>-3.6186286927905997</v>
      </c>
      <c r="J212" s="2">
        <v>4.7913856999999997E-2</v>
      </c>
      <c r="K212" s="2">
        <v>0.99968403800000005</v>
      </c>
      <c r="L212" s="2" t="str">
        <f t="shared" si="7"/>
        <v>downregulated</v>
      </c>
      <c r="M212" s="9" t="s">
        <v>1239</v>
      </c>
      <c r="N212" s="9" t="s">
        <v>1240</v>
      </c>
      <c r="O212" s="9" t="s">
        <v>1241</v>
      </c>
    </row>
    <row r="213" spans="1:15" ht="47" customHeight="1" x14ac:dyDescent="0.2">
      <c r="A213" s="2">
        <v>212</v>
      </c>
      <c r="B213" s="3" t="s">
        <v>563</v>
      </c>
      <c r="C213" s="3" t="s">
        <v>1054</v>
      </c>
      <c r="D213" s="4" t="s">
        <v>400</v>
      </c>
      <c r="E213" s="3" t="s">
        <v>562</v>
      </c>
      <c r="F213" s="3" t="s">
        <v>401</v>
      </c>
      <c r="G213" s="3" t="s">
        <v>564</v>
      </c>
      <c r="H213" s="2">
        <v>2.6090695269999999</v>
      </c>
      <c r="I213" s="2">
        <f t="shared" si="6"/>
        <v>1.383535389889978</v>
      </c>
      <c r="J213" s="2">
        <v>4.8408574000000003E-2</v>
      </c>
      <c r="K213" s="2">
        <v>0.99968403800000005</v>
      </c>
      <c r="L213" s="2" t="str">
        <f t="shared" si="7"/>
        <v>upregulated</v>
      </c>
      <c r="M213" s="9" t="s">
        <v>1320</v>
      </c>
      <c r="N213" s="9" t="s">
        <v>1321</v>
      </c>
      <c r="O213" s="9" t="s">
        <v>1101</v>
      </c>
    </row>
    <row r="214" spans="1:15" ht="47" customHeight="1" x14ac:dyDescent="0.2">
      <c r="A214" s="2">
        <v>213</v>
      </c>
      <c r="B214" s="3" t="s">
        <v>1047</v>
      </c>
      <c r="C214" s="3" t="s">
        <v>1052</v>
      </c>
      <c r="D214" s="6" t="s">
        <v>402</v>
      </c>
      <c r="E214" s="3" t="s">
        <v>1046</v>
      </c>
      <c r="F214" s="3" t="s">
        <v>403</v>
      </c>
      <c r="G214" s="3" t="s">
        <v>1018</v>
      </c>
      <c r="H214" s="2">
        <v>4.2192022400000004</v>
      </c>
      <c r="I214" s="2">
        <f t="shared" si="6"/>
        <v>2.0769702422508414</v>
      </c>
      <c r="J214" s="2">
        <v>4.8714698000000001E-2</v>
      </c>
      <c r="K214" s="2">
        <v>0.99968403800000005</v>
      </c>
      <c r="L214" s="2" t="str">
        <f t="shared" si="7"/>
        <v>upregulated</v>
      </c>
      <c r="M214" s="9" t="s">
        <v>1069</v>
      </c>
      <c r="N214" s="9" t="s">
        <v>1069</v>
      </c>
      <c r="O214" s="9" t="s">
        <v>1069</v>
      </c>
    </row>
    <row r="215" spans="1:15" ht="47" customHeight="1" x14ac:dyDescent="0.2">
      <c r="A215" s="2">
        <v>214</v>
      </c>
      <c r="B215" s="3" t="s">
        <v>548</v>
      </c>
      <c r="C215" s="3" t="s">
        <v>1054</v>
      </c>
      <c r="D215" s="4" t="s">
        <v>404</v>
      </c>
      <c r="E215" s="3" t="s">
        <v>547</v>
      </c>
      <c r="F215" s="3" t="s">
        <v>405</v>
      </c>
      <c r="G215" s="3" t="s">
        <v>549</v>
      </c>
      <c r="H215" s="2">
        <v>5.5978372999999998E-2</v>
      </c>
      <c r="I215" s="2">
        <f t="shared" si="6"/>
        <v>-4.1589866338918107</v>
      </c>
      <c r="J215" s="2">
        <v>4.9314726000000003E-2</v>
      </c>
      <c r="K215" s="2">
        <v>0.99968403800000005</v>
      </c>
      <c r="L215" s="2" t="str">
        <f t="shared" si="7"/>
        <v>downregulated</v>
      </c>
      <c r="M215" s="9" t="s">
        <v>1069</v>
      </c>
      <c r="N215" s="9" t="s">
        <v>1085</v>
      </c>
      <c r="O215" s="9" t="s">
        <v>1292</v>
      </c>
    </row>
    <row r="216" spans="1:15" ht="47" customHeight="1" x14ac:dyDescent="0.2">
      <c r="A216" s="2">
        <v>215</v>
      </c>
      <c r="B216" s="3" t="s">
        <v>801</v>
      </c>
      <c r="C216" s="3" t="s">
        <v>1054</v>
      </c>
      <c r="D216" s="4" t="s">
        <v>406</v>
      </c>
      <c r="E216" s="3" t="s">
        <v>800</v>
      </c>
      <c r="F216" s="3" t="s">
        <v>407</v>
      </c>
      <c r="G216" s="3" t="s">
        <v>802</v>
      </c>
      <c r="H216" s="2">
        <v>2.11951277</v>
      </c>
      <c r="I216" s="2">
        <f t="shared" si="6"/>
        <v>1.083732658612953</v>
      </c>
      <c r="J216" s="2">
        <v>4.9664951999999998E-2</v>
      </c>
      <c r="K216" s="2">
        <v>0.99968403800000005</v>
      </c>
      <c r="L216" s="2" t="str">
        <f t="shared" si="7"/>
        <v>upregulated</v>
      </c>
      <c r="M216" s="9" t="s">
        <v>1242</v>
      </c>
      <c r="N216" s="9" t="s">
        <v>1069</v>
      </c>
      <c r="O216" s="9" t="s">
        <v>1243</v>
      </c>
    </row>
    <row r="217" spans="1:15" ht="47" customHeight="1" x14ac:dyDescent="0.2">
      <c r="A217" s="2">
        <v>216</v>
      </c>
      <c r="B217" s="3" t="s">
        <v>763</v>
      </c>
      <c r="C217" s="3" t="s">
        <v>1054</v>
      </c>
      <c r="D217" s="4" t="s">
        <v>408</v>
      </c>
      <c r="E217" s="3" t="s">
        <v>762</v>
      </c>
      <c r="F217" s="3" t="s">
        <v>409</v>
      </c>
      <c r="G217" s="3" t="s">
        <v>764</v>
      </c>
      <c r="H217" s="2">
        <v>0.153166629</v>
      </c>
      <c r="I217" s="2">
        <f t="shared" si="6"/>
        <v>-2.7068260888810634</v>
      </c>
      <c r="J217" s="2">
        <v>4.9811902999999998E-2</v>
      </c>
      <c r="K217" s="2">
        <v>0.99968403800000005</v>
      </c>
      <c r="L217" s="2" t="str">
        <f t="shared" si="7"/>
        <v>downregulated</v>
      </c>
      <c r="M217" s="9" t="s">
        <v>1187</v>
      </c>
      <c r="N217" s="9" t="s">
        <v>1188</v>
      </c>
      <c r="O217" s="9" t="s">
        <v>1189</v>
      </c>
    </row>
  </sheetData>
  <sortState xmlns:xlrd2="http://schemas.microsoft.com/office/spreadsheetml/2017/richdata2" ref="A2:O217">
    <sortCondition ref="J2:J217"/>
  </sortState>
  <hyperlinks>
    <hyperlink ref="D102" r:id="rId1" display="http://www.ncbi.nlm.nih.gov/nuccore/NM_001014629" xr:uid="{9A7CE7A1-C2D6-974C-BB12-5076EDDC1197}"/>
    <hyperlink ref="D119" r:id="rId2" display="http://www.ncbi.nlm.nih.gov/nuccore/NM_001043259" xr:uid="{CBEB0DA8-DA45-6C4A-956F-774B125E9E77}"/>
    <hyperlink ref="D142" r:id="rId3" display="http://www.ncbi.nlm.nih.gov/nuccore/NM_001103409" xr:uid="{A5772371-16A4-4347-9D0A-A89C964C5589}"/>
    <hyperlink ref="D126" r:id="rId4" display="http://www.ncbi.nlm.nih.gov/nuccore/NM_001110989" xr:uid="{7EBAD5E2-687D-704C-BAE5-5BDDF259B573}"/>
    <hyperlink ref="D94" r:id="rId5" display="http://www.ncbi.nlm.nih.gov/nuccore/NM_001144222" xr:uid="{EFEAC4A2-80AC-2648-9184-A257406660E1}"/>
    <hyperlink ref="D34" r:id="rId6" display="http://www.ncbi.nlm.nih.gov/nuccore/NM_001169502" xr:uid="{936027A6-F2F5-9543-A707-19A2AB2E77B4}"/>
    <hyperlink ref="D169" r:id="rId7" display="http://www.ncbi.nlm.nih.gov/nuccore/NM_001169764" xr:uid="{0165BB31-A909-404E-852E-0BE420275E50}"/>
    <hyperlink ref="D190" r:id="rId8" display="http://www.ncbi.nlm.nih.gov/nuccore/NM_001202028" xr:uid="{9131FEE3-FA0E-094B-8E92-52AB084589DD}"/>
    <hyperlink ref="D19" r:id="rId9" display="http://www.ncbi.nlm.nih.gov/nuccore/NM_001202131" xr:uid="{115DDF13-89B7-3A48-A922-99A9F2FB0244}"/>
    <hyperlink ref="D141" r:id="rId10" display="http://www.ncbi.nlm.nih.gov/nuccore/NM_001202158" xr:uid="{21265B0D-F2AC-9347-8066-7D059F8AE5ED}"/>
    <hyperlink ref="D120" r:id="rId11" display="http://www.ncbi.nlm.nih.gov/nuccore/NM_001202314" xr:uid="{67A5A395-5549-F045-A292-99FA97E770BF}"/>
    <hyperlink ref="D66" r:id="rId12" display="http://www.ncbi.nlm.nih.gov/nuccore/NM_001202357" xr:uid="{CD68E92B-B4EF-6B4E-B725-F927130B2A29}"/>
    <hyperlink ref="D197" r:id="rId13" display="http://www.ncbi.nlm.nih.gov/nuccore/NM_001258517" xr:uid="{C17F8905-A7E7-1F40-AC17-D3980AAF7247}"/>
    <hyperlink ref="D168" r:id="rId14" display="http://www.ncbi.nlm.nih.gov/nuccore/NM_001258788" xr:uid="{9C95450E-59C2-BC44-9688-B4139A1F6CE2}"/>
    <hyperlink ref="D210" r:id="rId15" display="http://www.ncbi.nlm.nih.gov/nuccore/NM_001259990" xr:uid="{F1B98C56-D4FA-2540-8B0B-3467477D1215}"/>
    <hyperlink ref="D115" r:id="rId16" display="http://www.ncbi.nlm.nih.gov/nuccore/NM_001259992" xr:uid="{EFCC29A8-A4D3-DC46-B73D-CED614498A61}"/>
    <hyperlink ref="D90" r:id="rId17" display="http://www.ncbi.nlm.nih.gov/nuccore/NM_001272210" xr:uid="{A3F07F73-7642-104B-8E04-6811DA8319B5}"/>
    <hyperlink ref="D85" r:id="rId18" display="http://www.ncbi.nlm.nih.gov/nuccore/NM_001272290" xr:uid="{06890179-7CD8-5A4A-AAD6-7FB96432E2FA}"/>
    <hyperlink ref="D91" r:id="rId19" display="http://www.ncbi.nlm.nih.gov/nuccore/NM_001272602" xr:uid="{3BE6905E-B122-6047-BD09-615B5365AA3E}"/>
    <hyperlink ref="D79" r:id="rId20" display="http://www.ncbi.nlm.nih.gov/nuccore/NM_001272942" xr:uid="{D4F341D0-3959-5741-956E-8907BCD94150}"/>
    <hyperlink ref="D22" r:id="rId21" display="http://www.ncbi.nlm.nih.gov/nuccore/NM_001273884" xr:uid="{DA7D4A75-DD9F-7449-9D2B-7272B6BCBC6A}"/>
    <hyperlink ref="D114" r:id="rId22" display="http://www.ncbi.nlm.nih.gov/nuccore/NM_001274010" xr:uid="{55B00EAB-C4A3-2A48-9D7D-0F4178E87BBD}"/>
    <hyperlink ref="D84" r:id="rId23" display="http://www.ncbi.nlm.nih.gov/nuccore/NM_001274136" xr:uid="{34A47055-39E9-704F-AD3D-DE3C4378CE41}"/>
    <hyperlink ref="D43" r:id="rId24" display="http://www.ncbi.nlm.nih.gov/nuccore/NM_001274576" xr:uid="{03E4DCCD-3047-8D4E-BE06-C314383E64B8}"/>
    <hyperlink ref="D51" r:id="rId25" display="http://www.ncbi.nlm.nih.gov/nuccore/NM_001274633" xr:uid="{681CC67A-D268-264E-A009-C6666E411BAC}"/>
    <hyperlink ref="D72" r:id="rId26" display="http://www.ncbi.nlm.nih.gov/nuccore/NM_001274925" xr:uid="{7EA4A8E1-4B6A-7443-818F-9EC9785CFEE9}"/>
    <hyperlink ref="D21" r:id="rId27" display="http://www.ncbi.nlm.nih.gov/nuccore/NM_001274929" xr:uid="{E5975BC4-18CE-D148-9347-3C40C4370CE9}"/>
    <hyperlink ref="D122" r:id="rId28" display="http://www.ncbi.nlm.nih.gov/nuccore/NM_001275016" xr:uid="{153D4508-2FE8-7244-A226-6B95EAC20DD3}"/>
    <hyperlink ref="D87" r:id="rId29" display="http://www.ncbi.nlm.nih.gov/nuccore/NM_001275449" xr:uid="{4ADC8A85-0431-3D4A-87F6-5F4B674F557C}"/>
    <hyperlink ref="D98" r:id="rId30" display="http://www.ncbi.nlm.nih.gov/nuccore/NM_001275593" xr:uid="{8A6F1725-D5A0-4E48-89E3-18331AB73AA7}"/>
    <hyperlink ref="D117" r:id="rId31" display="http://www.ncbi.nlm.nih.gov/nuccore/NM_001275856" xr:uid="{1364FC29-BB2C-AD40-B140-781044B506A0}"/>
    <hyperlink ref="D151" r:id="rId32" display="http://www.ncbi.nlm.nih.gov/nuccore/NM_001276020" xr:uid="{6AFD219D-9145-964C-BC7B-962556523A5A}"/>
    <hyperlink ref="D63" r:id="rId33" display="http://www.ncbi.nlm.nih.gov/nuccore/NM_001297970" xr:uid="{EB156494-C3EA-1C42-8986-BE6CA750BE1D}"/>
    <hyperlink ref="D2" r:id="rId34" display="http://www.ncbi.nlm.nih.gov/nuccore/NM_001298137" xr:uid="{654B8854-071F-C641-9CD8-9869343F4635}"/>
    <hyperlink ref="D57" r:id="rId35" display="http://www.ncbi.nlm.nih.gov/nuccore/NM_001298145" xr:uid="{B12568C5-18E7-7344-881F-54AD5B26C03A}"/>
    <hyperlink ref="D140" r:id="rId36" display="http://www.ncbi.nlm.nih.gov/nuccore/NM_001298252" xr:uid="{D81A09A7-0516-C445-8EA0-37FE737708CB}"/>
    <hyperlink ref="D29" r:id="rId37" display="http://www.ncbi.nlm.nih.gov/nuccore/NM_001298616" xr:uid="{E39A3D6F-A5D9-704A-9046-F9EFD6F8CB6D}"/>
    <hyperlink ref="D110" r:id="rId38" display="http://www.ncbi.nlm.nih.gov/nuccore/NM_001299747" xr:uid="{D4940293-A58A-1D4B-B208-85E1492558EB}"/>
    <hyperlink ref="D44" r:id="rId39" display="http://www.ncbi.nlm.nih.gov/nuccore/NM_001299873" xr:uid="{6EECE3CF-4303-BF4F-A757-2B878502661C}"/>
    <hyperlink ref="D191" r:id="rId40" display="http://www.ncbi.nlm.nih.gov/nuccore/NM_001300159" xr:uid="{35B6773E-B9EF-F949-B096-A4FAD0AAA213}"/>
    <hyperlink ref="D146" r:id="rId41" display="http://www.ncbi.nlm.nih.gov/nuccore/NM_001300237" xr:uid="{4F088BB3-0DAB-4C46-9376-E93AF9B1AF15}"/>
    <hyperlink ref="D40" r:id="rId42" display="http://www.ncbi.nlm.nih.gov/nuccore/NM_001300371" xr:uid="{2CC1C3F6-0121-A34B-8D9C-3D89AD28EBC5}"/>
    <hyperlink ref="D154" r:id="rId43" display="http://www.ncbi.nlm.nih.gov/nuccore/NM_001300664" xr:uid="{4417A49F-B727-ED45-87DD-3B46F527454C}"/>
    <hyperlink ref="D189" r:id="rId44" display="http://www.ncbi.nlm.nih.gov/nuccore/NM_057495" xr:uid="{C08BC5AF-320B-1C4C-8C81-ECEF942AC633}"/>
    <hyperlink ref="D41" r:id="rId45" display="http://www.ncbi.nlm.nih.gov/nuccore/NM_058111" xr:uid="{853A3A5A-2333-FE47-BFE4-22D4BDD5A12D}"/>
    <hyperlink ref="D215" r:id="rId46" display="http://www.ncbi.nlm.nih.gov/nuccore/NM_078798" xr:uid="{BAA5E445-AFBC-ED45-BD35-ADE9B18827CD}"/>
    <hyperlink ref="D183" r:id="rId47" display="http://www.ncbi.nlm.nih.gov/nuccore/NM_079341" xr:uid="{A4436C69-0D6B-9A46-A493-D6968EC16815}"/>
    <hyperlink ref="D132" r:id="rId48" display="http://www.ncbi.nlm.nih.gov/nuccore/NM_079653" xr:uid="{A8C64089-EEA2-D04D-9832-B90757C1B724}"/>
    <hyperlink ref="D123" r:id="rId49" display="http://www.ncbi.nlm.nih.gov/nuccore/NM_079739" xr:uid="{0823D7C8-EDB3-AB47-9B79-42D6EA8C87F1}"/>
    <hyperlink ref="D184" r:id="rId50" display="http://www.ncbi.nlm.nih.gov/nuccore/NM_080227" xr:uid="{BF65AFD5-6781-7E4B-8BBD-072D6485C827}"/>
    <hyperlink ref="D213" r:id="rId51" display="http://www.ncbi.nlm.nih.gov/nuccore/NM_080351" xr:uid="{47B38119-1D8F-3D4A-9E6C-CCFB55955A44}"/>
    <hyperlink ref="D100" r:id="rId52" display="http://www.ncbi.nlm.nih.gov/nuccore/NM_080713" xr:uid="{734A0D5F-A331-144E-A980-D04A0BA5A850}"/>
    <hyperlink ref="D96" r:id="rId53" display="http://www.ncbi.nlm.nih.gov/nuccore/NM_130478" xr:uid="{E22855F5-866B-2845-8A0D-A8B96BDE17C8}"/>
    <hyperlink ref="D121" r:id="rId54" display="http://www.ncbi.nlm.nih.gov/nuccore/NM_130694" xr:uid="{86E1CE52-F95E-484E-A2BB-791892D50047}"/>
    <hyperlink ref="D107" r:id="rId55" display="http://www.ncbi.nlm.nih.gov/nuccore/NM_132172" xr:uid="{B1E6A047-0207-E24D-8C57-E67532B3A681}"/>
    <hyperlink ref="D158" r:id="rId56" display="http://www.ncbi.nlm.nih.gov/nuccore/NM_132874" xr:uid="{8F943682-013C-2041-941A-B071EB1B59BB}"/>
    <hyperlink ref="D150" r:id="rId57" display="http://www.ncbi.nlm.nih.gov/nuccore/NM_134609" xr:uid="{3F38907B-6908-7143-9D32-B3965253166A}"/>
    <hyperlink ref="D65" r:id="rId58" display="http://www.ncbi.nlm.nih.gov/nuccore/NM_134698" xr:uid="{98D09B83-255A-6540-9EFE-6F5BD022F100}"/>
    <hyperlink ref="D64" r:id="rId59" display="http://www.ncbi.nlm.nih.gov/nuccore/NM_135088" xr:uid="{4DF287C7-C542-FE49-B938-68AB1314098B}"/>
    <hyperlink ref="D175" r:id="rId60" display="http://www.ncbi.nlm.nih.gov/nuccore/NM_135457" xr:uid="{2175B693-7FC3-E741-BA1B-B11F1BF443AB}"/>
    <hyperlink ref="D13" r:id="rId61" display="http://www.ncbi.nlm.nih.gov/nuccore/NM_135614" xr:uid="{1980FA4B-3F0F-0C46-92AA-53ACD9EBF43F}"/>
    <hyperlink ref="D130" r:id="rId62" display="http://www.ncbi.nlm.nih.gov/nuccore/NM_136008" xr:uid="{E0D6FA3B-8D1C-8F44-9EE0-FAB7A436BDFD}"/>
    <hyperlink ref="D194" r:id="rId63" display="http://www.ncbi.nlm.nih.gov/nuccore/NM_136323" xr:uid="{2C21EE79-5BAA-854F-AF15-4EF866F26708}"/>
    <hyperlink ref="D156" r:id="rId64" display="http://www.ncbi.nlm.nih.gov/nuccore/NM_136896" xr:uid="{95DCD408-6A8D-F741-A483-F750FF753367}"/>
    <hyperlink ref="D211" r:id="rId65" display="http://www.ncbi.nlm.nih.gov/nuccore/NM_137076" xr:uid="{AA486DC6-3A16-4748-8D8B-8C0EB5C5FC8E}"/>
    <hyperlink ref="D172" r:id="rId66" display="http://www.ncbi.nlm.nih.gov/nuccore/NM_137493" xr:uid="{3F172CD4-43C7-2849-A751-818DBB5C9F2A}"/>
    <hyperlink ref="D36" r:id="rId67" display="http://www.ncbi.nlm.nih.gov/nuccore/NM_137504" xr:uid="{609EE2E8-21DF-8B41-971E-B1E5FD92D821}"/>
    <hyperlink ref="D134" r:id="rId68" display="http://www.ncbi.nlm.nih.gov/nuccore/NM_137618" xr:uid="{F94691E6-4F3B-4542-8063-D76DA6E8F774}"/>
    <hyperlink ref="D108" r:id="rId69" display="http://www.ncbi.nlm.nih.gov/nuccore/NM_138268" xr:uid="{CA7CA8F5-5558-2744-AEAA-6FC4A2686319}"/>
    <hyperlink ref="D93" r:id="rId70" display="http://www.ncbi.nlm.nih.gov/nuccore/NM_139846" xr:uid="{E0B5BF17-FEC7-B345-A057-DFCA351E9F55}"/>
    <hyperlink ref="D33" r:id="rId71" display="http://www.ncbi.nlm.nih.gov/nuccore/NM_140420" xr:uid="{39C960FD-D6C4-6E44-88A2-0687B5951DB9}"/>
    <hyperlink ref="D23" r:id="rId72" display="http://www.ncbi.nlm.nih.gov/nuccore/NM_140479" xr:uid="{494596D7-7E18-9D4F-87EA-A75D0BFD1445}"/>
    <hyperlink ref="D198" r:id="rId73" display="http://www.ncbi.nlm.nih.gov/nuccore/NM_140482" xr:uid="{8FA1251B-FA74-8A42-93B5-4EC5699845DA}"/>
    <hyperlink ref="D166" r:id="rId74" display="http://www.ncbi.nlm.nih.gov/nuccore/NM_140484" xr:uid="{FB7D9816-BCB1-704F-96B8-E36C06FAC99F}"/>
    <hyperlink ref="D174" r:id="rId75" display="http://www.ncbi.nlm.nih.gov/nuccore/NM_140826" xr:uid="{B2605F7C-3605-3140-84E4-05D5E081BB26}"/>
    <hyperlink ref="D155" r:id="rId76" display="http://www.ncbi.nlm.nih.gov/nuccore/NM_141351" xr:uid="{BAFC3F49-B311-7644-AE58-D7E954C7FC74}"/>
    <hyperlink ref="D69" r:id="rId77" display="http://www.ncbi.nlm.nih.gov/nuccore/NM_141396" xr:uid="{5523DFA8-55AC-CF4D-9F97-1185EC04F274}"/>
    <hyperlink ref="D200" r:id="rId78" display="http://www.ncbi.nlm.nih.gov/nuccore/NM_141670" xr:uid="{0C50265B-7AB9-394F-9FDA-654B2F81FEC7}"/>
    <hyperlink ref="D46" r:id="rId79" display="http://www.ncbi.nlm.nih.gov/nuccore/NM_142266" xr:uid="{8660573C-F455-CC47-97F1-7673A3882001}"/>
    <hyperlink ref="D177" r:id="rId80" display="http://www.ncbi.nlm.nih.gov/nuccore/NM_142483" xr:uid="{9A7C4E5F-8F98-DB43-A8C9-D60A661EEC21}"/>
    <hyperlink ref="D195" r:id="rId81" display="http://www.ncbi.nlm.nih.gov/nuccore/NM_142991" xr:uid="{04702059-C17E-F642-B858-A5A612E732F2}"/>
    <hyperlink ref="D99" r:id="rId82" display="http://www.ncbi.nlm.nih.gov/nuccore/NM_143222" xr:uid="{F59C1FE5-6095-8344-B5A8-4F0A9917041F}"/>
    <hyperlink ref="D50" r:id="rId83" display="http://www.ncbi.nlm.nih.gov/nuccore/NM_143308" xr:uid="{72C3051B-2444-A441-9589-AD2C1341FCB7}"/>
    <hyperlink ref="D111" r:id="rId84" display="http://www.ncbi.nlm.nih.gov/nuccore/NM_164409" xr:uid="{8492C633-2FB3-6F40-84F3-5142D5724719}"/>
    <hyperlink ref="D167" r:id="rId85" display="http://www.ncbi.nlm.nih.gov/nuccore/NM_164431" xr:uid="{5E524475-3C42-4141-8428-9D31DF056092}"/>
    <hyperlink ref="D147" r:id="rId86" display="http://www.ncbi.nlm.nih.gov/nuccore/NM_164434" xr:uid="{FC3012C2-C4F5-DF47-A1AD-D201011BFBC0}"/>
    <hyperlink ref="D125" r:id="rId87" display="http://www.ncbi.nlm.nih.gov/nuccore/NM_164785" xr:uid="{D3E48D77-428B-394B-AB54-22343DFB3549}"/>
    <hyperlink ref="D25" r:id="rId88" display="http://www.ncbi.nlm.nih.gov/nuccore/NM_165594" xr:uid="{4DA015DB-FD85-794A-A08E-D0897933F2C4}"/>
    <hyperlink ref="D124" r:id="rId89" display="http://www.ncbi.nlm.nih.gov/nuccore/NM_166528" xr:uid="{EB7FB89E-88D9-3948-93C1-F5B2CDEBD90A}"/>
    <hyperlink ref="D171" r:id="rId90" display="http://www.ncbi.nlm.nih.gov/nuccore/NM_166605" xr:uid="{23CE318C-2914-A841-8B97-73D3AC5B9CFF}"/>
    <hyperlink ref="D73" r:id="rId91" display="http://www.ncbi.nlm.nih.gov/nuccore/NM_166776" xr:uid="{BE50DA07-605D-3049-9947-B802F408B572}"/>
    <hyperlink ref="D188" r:id="rId92" display="http://www.ncbi.nlm.nih.gov/nuccore/NM_166813" xr:uid="{8E8A177C-EB14-A447-BA87-7FEEF0662B85}"/>
    <hyperlink ref="D32" r:id="rId93" display="http://www.ncbi.nlm.nih.gov/nuccore/NM_168327" xr:uid="{7FFF6460-3E0D-044D-9112-F2FA69762248}"/>
    <hyperlink ref="D160" r:id="rId94" display="http://www.ncbi.nlm.nih.gov/nuccore/NM_168578" xr:uid="{D116A6BF-035C-604C-9C44-D415AAB7655E}"/>
    <hyperlink ref="D74" r:id="rId95" display="http://www.ncbi.nlm.nih.gov/nuccore/NM_168668" xr:uid="{2D5B02EF-646D-EF4F-8835-9BB2F0B25608}"/>
    <hyperlink ref="D193" r:id="rId96" display="http://www.ncbi.nlm.nih.gov/nuccore/NM_168767" xr:uid="{279BDDE8-BC9E-BA40-A896-E5CABBB701A3}"/>
    <hyperlink ref="D153" r:id="rId97" display="http://www.ncbi.nlm.nih.gov/nuccore/NM_168847" xr:uid="{73FEE5C8-E43A-A741-94AA-C087A09237F2}"/>
    <hyperlink ref="D27" r:id="rId98" display="http://www.ncbi.nlm.nih.gov/nuccore/NM_169548" xr:uid="{5E7804EF-2A1B-6F49-8BE9-E4DDFAEACEF6}"/>
    <hyperlink ref="D18" r:id="rId99" display="http://www.ncbi.nlm.nih.gov/nuccore/NM_169796" xr:uid="{270CCBA0-CA31-3D41-806A-EFAD3F23C237}"/>
    <hyperlink ref="D95" r:id="rId100" display="http://www.ncbi.nlm.nih.gov/nuccore/NM_175926" xr:uid="{6026D5AB-6A47-1B4F-9B00-66103B55A7EF}"/>
    <hyperlink ref="D81" r:id="rId101" display="http://www.ncbi.nlm.nih.gov/nuccore/NM_176012" xr:uid="{A58E08BB-E1DC-624C-B596-32A7973C28C7}"/>
    <hyperlink ref="D82" r:id="rId102" display="http://www.ncbi.nlm.nih.gov/nuccore/NM_176732" xr:uid="{084EB0ED-B4B8-F24A-BDFF-3F8AEFF1DFDF}"/>
    <hyperlink ref="D205" r:id="rId103" display="http://www.ncbi.nlm.nih.gov/nuccore/NM_205865" xr:uid="{E6EDB0B5-8EF4-9648-9B14-FC1607BB2780}"/>
    <hyperlink ref="D83" r:id="rId104" display="http://www.ncbi.nlm.nih.gov/nuccore/NM_206444" xr:uid="{DED7D1FA-5498-4349-800D-E584042B2331}"/>
    <hyperlink ref="D143" r:id="rId105" display="http://www.ncbi.nlm.nih.gov/nuccore/NM_206758" xr:uid="{3A56621D-2C8D-7041-B1BA-8AE0667A218B}"/>
    <hyperlink ref="D133" r:id="rId106" display="http://www.ncbi.nlm.nih.gov/nuccore/NM_001272987" xr:uid="{BD471F15-1AB6-AF40-B161-9AECCA768DAC}"/>
    <hyperlink ref="D24" r:id="rId107" display="http://www.ncbi.nlm.nih.gov/nuccore/NM_001014546" xr:uid="{1F4BD6D1-18B8-2348-8CBA-C091A2A1C588}"/>
    <hyperlink ref="D39" r:id="rId108" display="http://www.ncbi.nlm.nih.gov/nuccore/NM_001042922" xr:uid="{5E3ECBAE-1374-4449-99A3-CA0547DDA6D0}"/>
    <hyperlink ref="D118" r:id="rId109" display="http://www.ncbi.nlm.nih.gov/nuccore/NM_001104130" xr:uid="{68E6041A-396D-F54C-B734-05069AB260ED}"/>
    <hyperlink ref="D157" r:id="rId110" display="http://www.ncbi.nlm.nih.gov/nuccore/NM_001104159" xr:uid="{B2E4AB9F-9EB4-6C4F-9E6D-3CC5235DE822}"/>
    <hyperlink ref="D106" r:id="rId111" display="http://www.ncbi.nlm.nih.gov/nuccore/NM_001144257" xr:uid="{6CA73E42-185D-3043-969D-D713E9B64D18}"/>
    <hyperlink ref="D30" r:id="rId112" display="http://www.ncbi.nlm.nih.gov/nuccore/NM_001144483" xr:uid="{57C5145D-580A-AB45-B904-7BBCE8AC3B17}"/>
    <hyperlink ref="D42" r:id="rId113" display="http://www.ncbi.nlm.nih.gov/nuccore/NM_001144549" xr:uid="{04AF0973-AF26-CE4D-B09E-CFE453C5136C}"/>
    <hyperlink ref="D12" r:id="rId114" display="http://www.ncbi.nlm.nih.gov/nuccore/NM_001169555" xr:uid="{B63284BF-6B43-F745-AE86-2C399B76C7E6}"/>
    <hyperlink ref="D170" r:id="rId115" display="http://www.ncbi.nlm.nih.gov/nuccore/NM_001169729" xr:uid="{17BD07C2-7658-BE4F-83A1-CE890BDBAEEF}"/>
    <hyperlink ref="D186" r:id="rId116" display="http://www.ncbi.nlm.nih.gov/nuccore/NM_001202009" xr:uid="{36CA88B4-7952-E24B-A4BF-F7766C827209}"/>
    <hyperlink ref="D15" r:id="rId117" display="http://www.ncbi.nlm.nih.gov/nuccore/NM_001202275" xr:uid="{887F8F92-5B9F-9347-BD35-D4CBE9A02F71}"/>
    <hyperlink ref="D58" r:id="rId118" display="http://www.ncbi.nlm.nih.gov/nuccore/NM_001258527" xr:uid="{CE4CB46D-1134-4E47-8CF6-ED71EE32A506}"/>
    <hyperlink ref="D16" r:id="rId119" display="http://www.ncbi.nlm.nih.gov/nuccore/NM_001258563" xr:uid="{46977572-269C-664D-A936-AB95780F8CA5}"/>
    <hyperlink ref="D217" r:id="rId120" display="http://www.ncbi.nlm.nih.gov/nuccore/NM_001259116" xr:uid="{8A446041-4404-8A45-B5AE-795F50BB7B98}"/>
    <hyperlink ref="D75" r:id="rId121" display="http://www.ncbi.nlm.nih.gov/nuccore/NM_001259154" xr:uid="{2A39EB66-B703-E942-B6DA-1BCE79CDE4CD}"/>
    <hyperlink ref="D136" r:id="rId122" display="http://www.ncbi.nlm.nih.gov/nuccore/NM_001259375" xr:uid="{EA45E658-5DA5-8D48-923F-758DB9D4EEA8}"/>
    <hyperlink ref="D176" r:id="rId123" display="http://www.ncbi.nlm.nih.gov/nuccore/NM_001259740" xr:uid="{FD961E86-86EC-FB48-B475-8E593F69AD6B}"/>
    <hyperlink ref="D208" r:id="rId124" display="http://www.ncbi.nlm.nih.gov/nuccore/NM_001259952" xr:uid="{052A13D4-92EB-1F4F-A9E3-EA651E6AAA6F}"/>
    <hyperlink ref="D88" r:id="rId125" display="http://www.ncbi.nlm.nih.gov/nuccore/NM_001260003" xr:uid="{1F94AA6B-B926-5943-8218-403E7E75C004}"/>
    <hyperlink ref="D54" r:id="rId126" display="http://www.ncbi.nlm.nih.gov/nuccore/NM_001260182" xr:uid="{095CEE11-9F89-2940-898A-44A911FFC90E}"/>
    <hyperlink ref="D180" r:id="rId127" display="http://www.ncbi.nlm.nih.gov/nuccore/NM_001273383" xr:uid="{BAE9543A-C633-5047-BFD3-299F376748F7}"/>
    <hyperlink ref="D206" r:id="rId128" display="http://www.ncbi.nlm.nih.gov/nuccore/NM_001274283" xr:uid="{43BE24A2-CCD3-1E4C-84DD-191B8D5A865A}"/>
    <hyperlink ref="D192" r:id="rId129" display="http://www.ncbi.nlm.nih.gov/nuccore/NM_001274613" xr:uid="{74AA603F-2715-5D4E-83BB-571F9E46C810}"/>
    <hyperlink ref="D86" r:id="rId130" display="http://www.ncbi.nlm.nih.gov/nuccore/NM_001297893" xr:uid="{D973765C-FC66-FE4C-B3BD-84FDE43AF8CC}"/>
    <hyperlink ref="D129" r:id="rId131" display="http://www.ncbi.nlm.nih.gov/nuccore/NM_001298065" xr:uid="{5A635754-02D8-3946-86CC-281EF4C4F9B6}"/>
    <hyperlink ref="D212" r:id="rId132" display="http://www.ncbi.nlm.nih.gov/nuccore/NM_001298328" xr:uid="{56BDE382-1607-3644-9C30-E2CDAF2EEBAB}"/>
    <hyperlink ref="D216" r:id="rId133" display="http://www.ncbi.nlm.nih.gov/nuccore/NM_001298564" xr:uid="{E331D176-26F1-0D41-8F1E-BCA56DFC0EE3}"/>
    <hyperlink ref="D152" r:id="rId134" display="http://www.ncbi.nlm.nih.gov/nuccore/NM_001299318" xr:uid="{D6591C28-E1B9-544D-857C-C3B5BE46E91D}"/>
    <hyperlink ref="D128" r:id="rId135" display="http://www.ncbi.nlm.nih.gov/nuccore/NM_001299738" xr:uid="{6B334E72-2F2F-0B4D-8F9D-AAB4321678BE}"/>
    <hyperlink ref="D70" r:id="rId136" display="http://www.ncbi.nlm.nih.gov/nuccore/NM_001299744" xr:uid="{5A33B89E-EC1B-A24F-9AA8-85D726628E1B}"/>
    <hyperlink ref="D138" r:id="rId137" display="http://www.ncbi.nlm.nih.gov/nuccore/NM_001299825" xr:uid="{59612BC5-95C4-1D4E-B77C-36E4C76BD692}"/>
    <hyperlink ref="D105" r:id="rId138" display="http://www.ncbi.nlm.nih.gov/nuccore/NM_001300160" xr:uid="{08A4C4E5-A7E6-EF4E-BCA6-F9D31737AA10}"/>
    <hyperlink ref="D55" r:id="rId139" display="http://www.ncbi.nlm.nih.gov/nuccore/NM_001300312" xr:uid="{5AA59DC0-13D7-ED4D-A97B-F7D62CADEB45}"/>
    <hyperlink ref="D14" r:id="rId140" display="http://www.ncbi.nlm.nih.gov/nuccore/NM_001300460" xr:uid="{CC844F19-6071-F142-93B1-9E58D3F69E5F}"/>
    <hyperlink ref="D92" r:id="rId141" display="http://www.ncbi.nlm.nih.gov/nuccore/NM_001370000" xr:uid="{6C39DD02-C7F0-5C41-9566-908F3CE9A87D}"/>
    <hyperlink ref="D80" r:id="rId142" display="http://www.ncbi.nlm.nih.gov/nuccore/NM_057307" xr:uid="{85E8764F-6EE8-2D42-96FD-5D6953F2DA9A}"/>
    <hyperlink ref="D38" r:id="rId143" display="http://www.ncbi.nlm.nih.gov/nuccore/NM_057329" xr:uid="{EF200782-B9BD-8A44-9001-807DDBF057CA}"/>
    <hyperlink ref="D67" r:id="rId144" display="http://www.ncbi.nlm.nih.gov/nuccore/NM_057523" xr:uid="{DB6333EA-32D7-3946-8622-21B763870D0F}"/>
    <hyperlink ref="D71" r:id="rId145" display="http://www.ncbi.nlm.nih.gov/nuccore/NM_057593" xr:uid="{4A45B378-8D83-E241-A4EA-D02D172BEC7F}"/>
    <hyperlink ref="D148" r:id="rId146" display="http://www.ncbi.nlm.nih.gov/nuccore/NM_057871" xr:uid="{19E08AAA-46A8-CE48-A412-9C6E48154A5E}"/>
    <hyperlink ref="D209" r:id="rId147" display="http://www.ncbi.nlm.nih.gov/nuccore/NM_058074" xr:uid="{5D6B03FA-14A8-F247-94F4-6090083778B8}"/>
    <hyperlink ref="D145" r:id="rId148" display="http://www.ncbi.nlm.nih.gov/nuccore/NM_078544" xr:uid="{B3F14615-0D30-A348-BD81-E7C02276FB30}"/>
    <hyperlink ref="D97" r:id="rId149" display="http://www.ncbi.nlm.nih.gov/nuccore/NM_078712" xr:uid="{28DC977F-BE82-D446-9C78-A432426B64D3}"/>
    <hyperlink ref="D28" r:id="rId150" display="http://www.ncbi.nlm.nih.gov/nuccore/NM_078751" xr:uid="{D92C3700-2C68-CC49-877F-200CFDB4C373}"/>
    <hyperlink ref="D164" r:id="rId151" display="http://www.ncbi.nlm.nih.gov/nuccore/NM_078771" xr:uid="{F6260B2F-2835-8E4A-8820-FDCB8D1A4FC3}"/>
    <hyperlink ref="D178" r:id="rId152" display="http://www.ncbi.nlm.nih.gov/nuccore/NM_079009" xr:uid="{22661364-7B91-F84C-BB2A-4BB4767611B1}"/>
    <hyperlink ref="D149" r:id="rId153" display="http://www.ncbi.nlm.nih.gov/nuccore/NM_079051" xr:uid="{C63ED2EE-1321-D043-9F38-4346F00D0641}"/>
    <hyperlink ref="D37" r:id="rId154" display="http://www.ncbi.nlm.nih.gov/nuccore/NM_079053" xr:uid="{5D709B35-2529-2C4E-ACB6-138C179EC90F}"/>
    <hyperlink ref="D185" r:id="rId155" display="http://www.ncbi.nlm.nih.gov/nuccore/NM_079130" xr:uid="{6901618A-F056-8F48-BDFD-7EC73BD7B0D8}"/>
    <hyperlink ref="D6" r:id="rId156" display="http://www.ncbi.nlm.nih.gov/nuccore/NM_079149" xr:uid="{06FAA6FA-9BB2-6945-8BB3-185811463E53}"/>
    <hyperlink ref="D207" r:id="rId157" display="http://www.ncbi.nlm.nih.gov/nuccore/NM_079484" xr:uid="{ADE79233-3C29-B246-A835-54D660C29871}"/>
    <hyperlink ref="D165" r:id="rId158" display="http://www.ncbi.nlm.nih.gov/nuccore/NM_079636" xr:uid="{E49B6483-319B-F64C-A6CA-64888EDFAED0}"/>
    <hyperlink ref="D144" r:id="rId159" display="http://www.ncbi.nlm.nih.gov/nuccore/NM_080142" xr:uid="{40B54702-9D37-6D40-912E-E2293111C482}"/>
    <hyperlink ref="D56" r:id="rId160" display="http://www.ncbi.nlm.nih.gov/nuccore/NM_080321" xr:uid="{BD766A1A-816C-8B41-ABC3-0C8A45736578}"/>
    <hyperlink ref="D9" r:id="rId161" display="http://www.ncbi.nlm.nih.gov/nuccore/NM_080504" xr:uid="{0ED54347-4BE5-1349-992B-F13FEE078D3A}"/>
    <hyperlink ref="D173" r:id="rId162" display="http://www.ncbi.nlm.nih.gov/nuccore/NM_080517" xr:uid="{A6DF3DEF-FFC4-F846-91F4-87C4CAA4379F}"/>
    <hyperlink ref="D48" r:id="rId163" display="http://www.ncbi.nlm.nih.gov/nuccore/NM_134281" xr:uid="{1F1EF5C8-2750-1D49-8451-6E652F2B0650}"/>
    <hyperlink ref="D104" r:id="rId164" display="http://www.ncbi.nlm.nih.gov/nuccore/NM_134293" xr:uid="{E8F09DCB-FDBA-7A44-AF5A-9A03409E2CB5}"/>
    <hyperlink ref="D204" r:id="rId165" display="http://www.ncbi.nlm.nih.gov/nuccore/NM_134317" xr:uid="{75084580-764E-DB41-8AC7-1D3C5E6B3270}"/>
    <hyperlink ref="D199" r:id="rId166" display="http://www.ncbi.nlm.nih.gov/nuccore/NM_135034" xr:uid="{7F32B85C-D9A8-4544-A875-00BEEA586792}"/>
    <hyperlink ref="D52" r:id="rId167" display="http://www.ncbi.nlm.nih.gov/nuccore/NM_135563" xr:uid="{EF6A0F28-D364-924D-990D-80FE4E819513}"/>
    <hyperlink ref="D201" r:id="rId168" display="http://www.ncbi.nlm.nih.gov/nuccore/NM_136968" xr:uid="{E8B0A290-CAB5-A94D-8F43-E8270134F861}"/>
    <hyperlink ref="D4" r:id="rId169" display="http://www.ncbi.nlm.nih.gov/nuccore/NM_136984" xr:uid="{41FB7011-577F-0242-A5AB-8492EE301EF1}"/>
    <hyperlink ref="D45" r:id="rId170" display="http://www.ncbi.nlm.nih.gov/nuccore/NM_137058" xr:uid="{0D1DAD12-DC7C-7249-826D-CBB42F178FAC}"/>
    <hyperlink ref="D76" r:id="rId171" display="http://www.ncbi.nlm.nih.gov/nuccore/NM_139364" xr:uid="{97EC4FC5-A4C2-1E44-A1FA-372AB0E95F63}"/>
    <hyperlink ref="D47" r:id="rId172" display="http://www.ncbi.nlm.nih.gov/nuccore/NM_139536" xr:uid="{9DF2A270-5EB5-D141-88CD-4C3AD9EB3856}"/>
    <hyperlink ref="D59" r:id="rId173" display="http://www.ncbi.nlm.nih.gov/nuccore/NM_139930" xr:uid="{39591CF4-1E68-3B47-B864-87AE2E07B9F9}"/>
    <hyperlink ref="D202" r:id="rId174" display="http://www.ncbi.nlm.nih.gov/nuccore/NM_139981" xr:uid="{EC36A47F-4C0F-CE40-843D-3439CE46240F}"/>
    <hyperlink ref="D112" r:id="rId175" display="http://www.ncbi.nlm.nih.gov/nuccore/NM_140557" xr:uid="{95FE3196-28F1-1145-91E6-27940C8F7F41}"/>
    <hyperlink ref="D20" r:id="rId176" display="http://www.ncbi.nlm.nih.gov/nuccore/NM_142458" xr:uid="{6BB01A6C-718D-0545-A0B0-235823DA3C9D}"/>
    <hyperlink ref="D203" r:id="rId177" display="http://www.ncbi.nlm.nih.gov/nuccore/NM_143389" xr:uid="{DECB7FBE-9EA7-0D4D-95AC-1C0DC816A2C0}"/>
    <hyperlink ref="D7" r:id="rId178" display="http://www.ncbi.nlm.nih.gov/nuccore/NM_143459" xr:uid="{12746424-82FB-7D4F-926D-BE490E2A4A1E}"/>
    <hyperlink ref="D127" r:id="rId179" display="http://www.ncbi.nlm.nih.gov/nuccore/NM_164502" xr:uid="{1434D82F-3EDE-D144-ACD4-B9FC8FD5F101}"/>
    <hyperlink ref="D35" r:id="rId180" display="http://www.ncbi.nlm.nih.gov/nuccore/NM_164704" xr:uid="{1CF871DA-BB26-7640-A53E-DF87AC410139}"/>
    <hyperlink ref="D61" r:id="rId181" display="http://www.ncbi.nlm.nih.gov/nuccore/NM_165010" xr:uid="{8352FB03-E32F-E643-A620-FC6E7F533F58}"/>
    <hyperlink ref="D49" r:id="rId182" display="http://www.ncbi.nlm.nih.gov/nuccore/NM_165109" xr:uid="{57083B30-3839-CB48-ADF3-8555FB394C87}"/>
    <hyperlink ref="D131" r:id="rId183" display="http://www.ncbi.nlm.nih.gov/nuccore/NM_165150" xr:uid="{FFBDFE42-F0A4-1541-9BE7-5BA6C7A6634A}"/>
    <hyperlink ref="D5" r:id="rId184" display="http://www.ncbi.nlm.nih.gov/nuccore/NM_165343" xr:uid="{1269DF81-7487-A74C-A57C-F4B534D16AE4}"/>
    <hyperlink ref="D11" r:id="rId185" display="http://www.ncbi.nlm.nih.gov/nuccore/NM_165931" xr:uid="{6CF0B5A5-1167-AA40-9A97-67C0F97BEAA4}"/>
    <hyperlink ref="D179" r:id="rId186" display="http://www.ncbi.nlm.nih.gov/nuccore/NM_166216" xr:uid="{DE060A5F-67B1-5E49-B708-3F0FBA4C5275}"/>
    <hyperlink ref="D139" r:id="rId187" display="http://www.ncbi.nlm.nih.gov/nuccore/NM_166432" xr:uid="{58FB9E58-93FB-3B42-A351-C1E634ED6679}"/>
    <hyperlink ref="D62" r:id="rId188" display="http://www.ncbi.nlm.nih.gov/nuccore/NM_166436" xr:uid="{030E1EDC-5FCC-3844-B920-6ECD8D376395}"/>
    <hyperlink ref="D109" r:id="rId189" display="http://www.ncbi.nlm.nih.gov/nuccore/NM_166630" xr:uid="{3D5766ED-1827-5047-91CF-4D5C2157ABC5}"/>
    <hyperlink ref="D60" r:id="rId190" display="http://www.ncbi.nlm.nih.gov/nuccore/NM_166751" xr:uid="{1797EED6-A6D2-5846-9B18-6B5FE42D538E}"/>
    <hyperlink ref="D182" r:id="rId191" display="http://www.ncbi.nlm.nih.gov/nuccore/NM_166867" xr:uid="{74D38E8D-9105-1249-A0D2-76BB14FF1378}"/>
    <hyperlink ref="D162" r:id="rId192" display="http://www.ncbi.nlm.nih.gov/nuccore/NM_167034" xr:uid="{75FF784C-379B-FB4C-A30E-C0706011374B}"/>
    <hyperlink ref="D31" r:id="rId193" display="http://www.ncbi.nlm.nih.gov/nuccore/NM_167146" xr:uid="{DFB669F6-6527-9E4E-BFD2-8395F9BDEAD6}"/>
    <hyperlink ref="D103" r:id="rId194" display="http://www.ncbi.nlm.nih.gov/nuccore/NM_167835" xr:uid="{B48B2626-C3DE-6444-9ACA-728709D0192D}"/>
    <hyperlink ref="D53" r:id="rId195" display="http://www.ncbi.nlm.nih.gov/nuccore/NM_167905" xr:uid="{AFBFA2ED-53EB-A944-8F98-C620B79619F5}"/>
    <hyperlink ref="D137" r:id="rId196" display="http://www.ncbi.nlm.nih.gov/nuccore/NM_168945" xr:uid="{9C5EF575-2561-844E-8AA4-01B06A8076C2}"/>
    <hyperlink ref="D77" r:id="rId197" display="http://www.ncbi.nlm.nih.gov/nuccore/NM_169092" xr:uid="{7F3AF47F-5897-4043-8ADB-0F874358E6EA}"/>
    <hyperlink ref="D8" r:id="rId198" display="http://www.ncbi.nlm.nih.gov/nuccore/NM_169195" xr:uid="{66A141E5-4FDB-2B40-88A5-47FDF8A11E99}"/>
    <hyperlink ref="D163" r:id="rId199" display="http://www.ncbi.nlm.nih.gov/nuccore/NM_170397" xr:uid="{BDA967F2-6F4A-1041-AE5C-8DC4714C8322}"/>
    <hyperlink ref="D187" r:id="rId200" display="http://www.ncbi.nlm.nih.gov/nuccore/NM_170497" xr:uid="{87407632-F521-B140-9B27-E5384C952B49}"/>
    <hyperlink ref="D26" r:id="rId201" display="http://www.ncbi.nlm.nih.gov/nuccore/NM_175969" xr:uid="{C34DED69-3045-0C41-958E-4A05329714E1}"/>
    <hyperlink ref="D101" r:id="rId202" display="http://www.ncbi.nlm.nih.gov/nuccore/NM_176293" xr:uid="{9F86F0F8-5825-7149-BCEB-E11CE9AFF6C8}"/>
    <hyperlink ref="D10" r:id="rId203" display="http://www.ncbi.nlm.nih.gov/nuccore/NM_176349" xr:uid="{EDAF0C74-FD48-1A40-9324-D7BAF87ABAB1}"/>
    <hyperlink ref="D116" r:id="rId204" display="http://www.ncbi.nlm.nih.gov/nuccore/NM_205903" xr:uid="{A036A329-9588-774F-85A0-461C8B3D27A3}"/>
    <hyperlink ref="D3" r:id="rId205" display="http://www.ncbi.nlm.nih.gov/nuccore/NM_206011" xr:uid="{90508A54-750E-A945-B822-EF51FC896CFD}"/>
    <hyperlink ref="D196" r:id="rId206" display="http://www.ncbi.nlm.nih.gov/nuccore/NM_206303" xr:uid="{9CFE4660-58A6-3140-BE67-44D2130E66A5}"/>
    <hyperlink ref="D161" r:id="rId207" display="http://www.ncbi.nlm.nih.gov/nuccore/NM_206332" xr:uid="{DAC7D7F7-E02C-4C46-BA0D-28856C2A6C3F}"/>
    <hyperlink ref="D113" r:id="rId208" display="http://www.ncbi.nlm.nih.gov/nuccore/NM_206798" xr:uid="{71039288-1D9B-754F-A152-6D1713440421}"/>
    <hyperlink ref="E18" r:id="rId209" display="https://flybase.org/reports/FBtr0083565" xr:uid="{4987EE0D-4FC3-7D4D-9186-22A1D5ADE00B}"/>
    <hyperlink ref="F18" r:id="rId210" display="https://flybase.org/reports/FBgn0020238" xr:uid="{EFC56CC2-C978-FE42-876A-C3B65DD6D0FA}"/>
    <hyperlink ref="B18" r:id="rId211" display="https://flybase.org/reports/FBtr0083565" xr:uid="{019BC68A-2898-F645-8943-6991CBBCFA39}"/>
    <hyperlink ref="E41" r:id="rId212" display="https://flybase.org/reports/FBtr0079666" xr:uid="{4C76C1E5-7FC0-434B-9C6C-C55B4A825B46}"/>
    <hyperlink ref="F41" r:id="rId213" display="https://flybase.org/reports/FBgn0027932" xr:uid="{E156BD70-6AA6-2042-B16F-DE90737C5D9C}"/>
    <hyperlink ref="B41" r:id="rId214" display="https://flybase.org/reports/FBtr0079666" xr:uid="{3313BF5C-9066-0844-9877-B08A5E0B4A17}"/>
    <hyperlink ref="E19" r:id="rId215" display="https://flybase.org/reports/FBtr0302545" xr:uid="{E5447851-526C-044F-BAD4-7DECE8F6F5AD}"/>
    <hyperlink ref="F19" r:id="rId216" display="https://flybase.org/reports/FBgn0082598" xr:uid="{C5A9CAC4-0DEE-2D45-98FE-DE3D5BB4EC93}"/>
    <hyperlink ref="B19" r:id="rId217" display="https://flybase.org/reports/FBtr0302545" xr:uid="{B531BF56-606A-4940-8DF1-65EE01A9D52B}"/>
    <hyperlink ref="E126" r:id="rId218" display="https://flybase.org/reports/FBtr0301810" xr:uid="{9172E26F-A57E-FB48-A188-E4594AC04B6B}"/>
    <hyperlink ref="F126" r:id="rId219" display="https://flybase.org/reports/FBgn0086378" xr:uid="{D8452084-70A9-5F44-AAF5-B0C6D8DFC7B6}"/>
    <hyperlink ref="B126" r:id="rId220" display="https://flybase.org/reports/FBtr0301810" xr:uid="{03710DC6-11D3-8D48-A87D-BF4667ED9198}"/>
    <hyperlink ref="E95" r:id="rId221" display="https://flybase.org/reports/FBtr0089173" xr:uid="{95A8E0E4-CB27-174F-9B82-7ABFB43C8DD6}"/>
    <hyperlink ref="F95" r:id="rId222" display="https://flybase.org/reports/FBgn0011747" xr:uid="{0A2CE063-CC61-314F-9AD4-AC5582404FA9}"/>
    <hyperlink ref="B95" r:id="rId223" display="https://flybase.org/reports/FBtr0089173" xr:uid="{5CF6401E-07C3-6946-99D1-E6D3DC72165C}"/>
    <hyperlink ref="E205" r:id="rId224" display="https://flybase.org/reports/FBtr0089451" xr:uid="{893AF030-EC6E-7B44-BE3C-CC0DC933547D}"/>
    <hyperlink ref="F205" r:id="rId225" display="https://flybase.org/reports/FBgn0052000" xr:uid="{66CB2B32-81D8-6249-909D-80AE791D744E}"/>
    <hyperlink ref="B205" r:id="rId226" display="https://flybase.org/reports/FBtr0089451" xr:uid="{C008798B-28E1-7948-BF25-ED5067E0FB50}"/>
    <hyperlink ref="E83" r:id="rId227" display="https://flybase.org/reports/FBtr0081656" xr:uid="{01ABA2B2-D75D-A840-AE57-B30D3E1E4F6D}"/>
    <hyperlink ref="F83" r:id="rId228" display="https://flybase.org/reports/FBgn0260642" xr:uid="{DB2BF052-1E4B-F14C-A8AF-C6A76BDD96F1}"/>
    <hyperlink ref="B83" r:id="rId229" display="https://flybase.org/reports/FBtr0081656" xr:uid="{79637408-59D5-824C-A0FD-23D00F0C6D7F}"/>
    <hyperlink ref="E57" r:id="rId230" display="https://flybase.org/reports/FBtr0343981" xr:uid="{48C8F826-8EC6-CF45-9890-C953E8157515}"/>
    <hyperlink ref="F57" r:id="rId231" display="https://flybase.org/reports/FBgn0028342" xr:uid="{782353E9-16A8-BF4E-90DE-9D355E257BCB}"/>
    <hyperlink ref="B57" r:id="rId232" display="https://flybase.org/reports/FBtr0343981" xr:uid="{4363A559-9118-4F41-B68D-8CDA711345C2}"/>
    <hyperlink ref="E132" r:id="rId233" display="https://flybase.org/reports/FBtr0083279" xr:uid="{AD946A58-278B-864B-A8CC-3340C223E48A}"/>
    <hyperlink ref="F132" r:id="rId234" display="https://flybase.org/reports/FBgn0024491" xr:uid="{0302F4C9-527D-FE4B-B5EF-56C8CC411698}"/>
    <hyperlink ref="B132" r:id="rId235" display="https://flybase.org/reports/FBtr0083279" xr:uid="{B132F966-64FC-424E-9932-26846A2EE7E8}"/>
    <hyperlink ref="E125" r:id="rId236" display="https://flybase.org/reports/FBtr0079568" xr:uid="{7282C8CE-E22D-E84B-B1A1-98BF16521BBD}"/>
    <hyperlink ref="F125" r:id="rId237" display="https://flybase.org/reports/FBgn0261822" xr:uid="{67FCC8AB-638B-B541-8813-E24E2C486B5A}"/>
    <hyperlink ref="B125" r:id="rId238" display="https://flybase.org/reports/FBtr0079568" xr:uid="{D4C3D8F7-58F2-6A4D-8F67-F4BFC3321122}"/>
    <hyperlink ref="E154" r:id="rId239" display="https://flybase.org/reports/FBtr0346613" xr:uid="{3798E270-4E24-AB49-B12D-42E39AF27D16}"/>
    <hyperlink ref="F154" r:id="rId240" display="https://flybase.org/reports/FBgn0000247" xr:uid="{99065DD0-CE37-0042-975E-9869EEB50050}"/>
    <hyperlink ref="B154" r:id="rId241" display="https://flybase.org/reports/FBtr0346613" xr:uid="{2C6B92FB-1ECC-EA40-899C-B0F6ED087266}"/>
    <hyperlink ref="E188" r:id="rId242" display="https://flybase.org/reports/FBtr0100147" xr:uid="{50CF8005-E07E-D540-8F76-B4857B5AE286}"/>
    <hyperlink ref="F188" r:id="rId243" display="https://flybase.org/reports/FBgn0264607" xr:uid="{50BB28C2-14A0-DC43-BAC9-6CB131EA6D8F}"/>
    <hyperlink ref="B188" r:id="rId244" display="https://flybase.org/reports/FBtr0100147" xr:uid="{5D8E6777-A9B8-3D45-BE79-1C2F4147AD8F}"/>
    <hyperlink ref="E168" r:id="rId245" display="https://flybase.org/reports/FBtr0305198" xr:uid="{D3824BD4-0E41-FA44-A2EA-2994A34A4E0B}"/>
    <hyperlink ref="F168" r:id="rId246" display="https://flybase.org/reports/FBgn0267912" xr:uid="{D5EC1EAD-D1DE-0E46-AB84-A354F9781CCE}"/>
    <hyperlink ref="B168" r:id="rId247" display="https://flybase.org/reports/FBtr0305198" xr:uid="{81629116-AF67-CF44-8BB9-380C5AB3F396}"/>
    <hyperlink ref="E194" r:id="rId248" display="https://flybase.org/reports/FBtr0347210" xr:uid="{350E2130-AFFF-8447-AF47-94367BB6E4C3}"/>
    <hyperlink ref="F194" r:id="rId249" display="https://flybase.org/reports/FBgn0033019" xr:uid="{42B3FE50-0960-2443-8880-CA758AE4FCCD}"/>
    <hyperlink ref="B194" r:id="rId250" display="https://flybase.org/reports/FBtr0347210" xr:uid="{A07F1490-8594-1E47-A955-B36CBD23A862}"/>
    <hyperlink ref="E133" r:id="rId251" display="https://flybase.org/reports/FBtr0330675" xr:uid="{1C0CA328-D413-514D-8D85-536A1D847F0B}"/>
    <hyperlink ref="F133" r:id="rId252" display="https://flybase.org/reports/FBgn0031398" xr:uid="{72865BC3-444F-2246-A2D9-0318C3740878}"/>
    <hyperlink ref="B133" r:id="rId253" display="https://flybase.org/reports/FBtr0330675" xr:uid="{27AF782B-8175-0B40-B35A-859B9AD3F794}"/>
    <hyperlink ref="E150" r:id="rId254" display="https://flybase.org/reports/FBtr0077218" xr:uid="{D981834F-34D2-E743-AB1E-17932C8ED19A}"/>
    <hyperlink ref="F150" r:id="rId255" display="https://flybase.org/reports/FBgn0031178" xr:uid="{A8A5CB24-93D0-DA49-8919-880EC45A58E8}"/>
    <hyperlink ref="B150" r:id="rId256" display="https://flybase.org/reports/FBtr0077218" xr:uid="{C2F28816-AC7E-FD4B-B5BC-41056957C782}"/>
    <hyperlink ref="E66" r:id="rId257" display="https://flybase.org/reports/FBtr0303476" xr:uid="{1A7F8396-F7F8-2B4D-A419-82B528C72637}"/>
    <hyperlink ref="F66" r:id="rId258" display="https://flybase.org/reports/FBgn0039241" xr:uid="{F183945E-35E0-3243-A568-AE763980C6EC}"/>
    <hyperlink ref="B66" r:id="rId259" display="https://flybase.org/reports/FBtr0303476" xr:uid="{02EF6775-A277-0544-9171-0B2708E02D13}"/>
    <hyperlink ref="E91" r:id="rId260" display="https://flybase.org/reports/FBtr0331719" xr:uid="{4E2206A0-6366-9944-86AC-F81104443223}"/>
    <hyperlink ref="F91" r:id="rId261" display="https://flybase.org/reports/FBgn0030519" xr:uid="{055E1E9B-E9EA-FC4A-A31F-32E92D7FB4B3}"/>
    <hyperlink ref="B91" r:id="rId262" display="https://flybase.org/reports/FBtr0331719" xr:uid="{99CA06C8-6A7B-CF45-A7FD-3FF0E94C4FA1}"/>
    <hyperlink ref="E155" r:id="rId263" display="https://flybase.org/reports/FBtr0078623" xr:uid="{8647669B-50FF-7647-B95F-2CDA3BE40FDE}"/>
    <hyperlink ref="F155" r:id="rId264" display="https://flybase.org/reports/FBgn0037396" xr:uid="{A4969343-FFC8-A04C-B26B-8D4C542EEF56}"/>
    <hyperlink ref="B155" r:id="rId265" display="https://flybase.org/reports/FBtr0078623" xr:uid="{CA3775FF-995A-F74E-9701-A126F8F9FB00}"/>
    <hyperlink ref="E29" r:id="rId266" display="https://flybase.org/reports/FBtr0343779" xr:uid="{1B2E6DBE-6DF9-A447-9CE4-B22D921CA213}"/>
    <hyperlink ref="F29" r:id="rId267" display="https://flybase.org/reports/FBgn0031244" xr:uid="{6D55F3FE-8DD1-4C48-A1DE-D4143515AE21}"/>
    <hyperlink ref="B29" r:id="rId268" display="https://flybase.org/reports/FBtr0343779" xr:uid="{087ABFC0-24A5-1640-8A0E-3B16CB1A105A}"/>
    <hyperlink ref="E108" r:id="rId269" display="https://flybase.org/reports/FBtr0072711" xr:uid="{8BE9334D-AAF3-0242-BE1B-F488FB4E9D57}"/>
    <hyperlink ref="F108" r:id="rId270" display="https://flybase.org/reports/FBgn0043458" xr:uid="{3681BF86-C3EF-D649-9E91-7300815CC8BC}"/>
    <hyperlink ref="B108" r:id="rId271" display="https://flybase.org/reports/FBtr0072711" xr:uid="{36D70576-6133-5544-8104-5FD2A02F735B}"/>
    <hyperlink ref="E140" r:id="rId272" display="https://flybase.org/reports/FBtr0343602" xr:uid="{7308118F-6925-A441-B382-A02FC44BBDF3}"/>
    <hyperlink ref="F140" r:id="rId273" display="https://flybase.org/reports/FBgn0030443" xr:uid="{20D4400D-2150-DB48-8692-482C94E34205}"/>
    <hyperlink ref="B140" r:id="rId274" display="https://flybase.org/reports/FBtr0343602" xr:uid="{5C36F228-7CA9-5C4D-BA48-62B33A5DAC6C}"/>
    <hyperlink ref="E156" r:id="rId275" display="https://flybase.org/reports/FBtr0100143" xr:uid="{B866A04C-BE7C-B147-A6D9-283088E83874}"/>
    <hyperlink ref="F156" r:id="rId276" display="https://flybase.org/reports/FBgn0033693" xr:uid="{10CF0BC9-23F1-A846-91FF-44B997A4A11F}"/>
    <hyperlink ref="B156" r:id="rId277" display="https://flybase.org/reports/FBtr0100143" xr:uid="{CCE17AB3-5493-2744-9FA2-3A7A9BA2A7AB}"/>
    <hyperlink ref="E166" r:id="rId278" display="https://flybase.org/reports/FBtr0114510" xr:uid="{A3474D49-3A10-724F-A9AF-FF583760B995}"/>
    <hyperlink ref="F166" r:id="rId279" display="https://flybase.org/reports/FBgn0036471" xr:uid="{36E9144C-989C-D04F-8F84-3D195574751B}"/>
    <hyperlink ref="B166" r:id="rId280" display="https://flybase.org/reports/FBtr0114510" xr:uid="{CF2F7731-70C9-D84B-8217-F5DE369C78E9}"/>
    <hyperlink ref="E22" r:id="rId281" display="https://flybase.org/reports/FBtr0310147" xr:uid="{1E1F9E6C-5106-F74A-B378-916145E33B2C}"/>
    <hyperlink ref="F22" r:id="rId282" display="https://flybase.org/reports/FBgn0033372" xr:uid="{53C3D76F-7909-CA4A-A0B6-159C2A7F7742}"/>
    <hyperlink ref="B22" r:id="rId283" display="https://flybase.org/reports/FBtr0310147" xr:uid="{32F478CE-52AF-ED4A-84D2-1B853E70300E}"/>
    <hyperlink ref="E65" r:id="rId284" display="https://flybase.org/reports/FBtr0078005" xr:uid="{6FF5684F-CEC9-2345-8463-D0FC88F65633}"/>
    <hyperlink ref="F65" r:id="rId285" display="https://flybase.org/reports/FBgn0031277" xr:uid="{A782AF04-B88F-0646-A124-BD37D005497A}"/>
    <hyperlink ref="B65" r:id="rId286" display="https://flybase.org/reports/FBtr0078005" xr:uid="{EB8C426F-0EC0-FB40-A3EC-53EA6FA75AC0}"/>
    <hyperlink ref="E99" r:id="rId287" display="https://flybase.org/reports/FBtr0330153" xr:uid="{6F002DF4-D572-2445-B8AB-9935C10213AB}"/>
    <hyperlink ref="F99" r:id="rId288" display="https://flybase.org/reports/FBgn0039428" xr:uid="{2904B5D9-9DCE-7A45-89E4-1C12EC0E6F3D}"/>
    <hyperlink ref="B99" r:id="rId289" display="https://flybase.org/reports/FBtr0330153" xr:uid="{12B1BFE9-346F-1444-9434-B80838859E27}"/>
    <hyperlink ref="E121" r:id="rId290" display="https://flybase.org/reports/FBtr0070541" xr:uid="{26F5118A-98C9-9B41-8A9A-B9D4EA7445CC}"/>
    <hyperlink ref="F121" r:id="rId291" display="https://flybase.org/reports/FBgn0040393" xr:uid="{F9342E71-CEB7-BD43-B241-A713C5CF9EFB}"/>
    <hyperlink ref="B121" r:id="rId292" display="https://flybase.org/reports/FBtr0070541" xr:uid="{67EFC7B9-0B24-7D48-B81A-4B0F2176C885}"/>
    <hyperlink ref="E107" r:id="rId293" display="https://flybase.org/reports/FBtr0071078" xr:uid="{72DFE137-5605-F142-8F72-8B973411EAF9}"/>
    <hyperlink ref="F107" r:id="rId294" display="https://flybase.org/reports/FBgn0029955" xr:uid="{6A55813E-A5AD-9C49-8277-50629057CFC3}"/>
    <hyperlink ref="B107" r:id="rId295" display="https://flybase.org/reports/FBtr0071078" xr:uid="{5576C56D-D7D3-164A-98EC-0AAA3AA09DD6}"/>
    <hyperlink ref="E13" r:id="rId296" display="https://flybase.org/reports/FBtr0080140" xr:uid="{6101410D-E8EB-434C-8926-C7917C68C1F0}"/>
    <hyperlink ref="F13" r:id="rId297" display="https://flybase.org/reports/FBgn0032304" xr:uid="{BF4D4060-8AC5-B748-A5A1-970B4D5644B7}"/>
    <hyperlink ref="B13" r:id="rId298" display="https://flybase.org/reports/FBtr0080140" xr:uid="{3D1C34C2-B6BD-D849-ACCF-EC0A95F7A0BD}"/>
    <hyperlink ref="E117" r:id="rId299" display="https://flybase.org/reports/FBtr0334723" xr:uid="{94EB351F-7BDD-0F4C-B432-44D6574A262C}"/>
    <hyperlink ref="F117" r:id="rId300" display="https://flybase.org/reports/FBgn0038828" xr:uid="{80570EE0-AA82-0743-ADD0-9B0F56264FE5}"/>
    <hyperlink ref="B117" r:id="rId301" display="https://flybase.org/reports/FBtr0334723" xr:uid="{6E7A53D0-F1CA-1D4A-B578-6F1E420FDA81}"/>
    <hyperlink ref="E23" r:id="rId302" display="https://flybase.org/reports/FBtr0075666" xr:uid="{838A27FE-D9F2-334C-B0CD-6E312CA5AE0A}"/>
    <hyperlink ref="F23" r:id="rId303" display="https://flybase.org/reports/FBgn0036466" xr:uid="{E6C70BEC-9A3F-2A48-AD32-A884E350D222}"/>
    <hyperlink ref="B23" r:id="rId304" display="https://flybase.org/reports/FBtr0075666" xr:uid="{B2984D0D-DDBA-BA40-BB31-05506FF99996}"/>
    <hyperlink ref="E21" r:id="rId305" display="https://flybase.org/reports/FBtr0333874" xr:uid="{0D4E6051-138F-A845-B1AB-36B664711F02}"/>
    <hyperlink ref="F21" r:id="rId306" display="https://flybase.org/reports/FBgn0036469" xr:uid="{B9A11FEC-73B8-B042-91AE-03A6C4E0CC4D}"/>
    <hyperlink ref="B21" r:id="rId307" display="https://flybase.org/reports/FBtr0333874" xr:uid="{5B074595-4585-9D40-9B80-B0A470DF32D8}"/>
    <hyperlink ref="E198" r:id="rId308" display="https://flybase.org/reports/FBtr0075663" xr:uid="{3B7CB4B9-4A6F-9C45-9A5E-522482B1B7C9}"/>
    <hyperlink ref="F198" r:id="rId309" display="https://flybase.org/reports/FBgn0036469" xr:uid="{FB2A4291-1B20-C649-A36B-28FBFBC3E08E}"/>
    <hyperlink ref="B198" r:id="rId310" display="https://flybase.org/reports/FBtr0075663" xr:uid="{51066707-8A09-9A41-B05F-222720B29063}"/>
    <hyperlink ref="E210" r:id="rId311" display="https://flybase.org/reports/FBtr0305963" xr:uid="{4595CEF3-E2B5-654A-B961-041898BE742B}"/>
    <hyperlink ref="F210" r:id="rId312" display="https://flybase.org/reports/FBgn0250839" xr:uid="{DBBDE3B3-4499-4847-B2F0-83978C655CD0}"/>
    <hyperlink ref="B210" r:id="rId313" display="https://flybase.org/reports/FBtr0305963" xr:uid="{8FB2982E-37C3-CA41-9BBF-674284A27512}"/>
    <hyperlink ref="E85" r:id="rId314" display="https://flybase.org/reports/FBtr0333793" xr:uid="{7D60D9E7-05F2-6444-BF26-739580D4F915}"/>
    <hyperlink ref="F85" r:id="rId315" display="https://flybase.org/reports/FBgn0029672" xr:uid="{A0938826-8371-7A4B-BE52-37BE3C5E1F94}"/>
    <hyperlink ref="B85" r:id="rId316" display="https://flybase.org/reports/FBtr0333793" xr:uid="{A280E33E-D394-7A43-848B-9BCB9A582DEB}"/>
    <hyperlink ref="E172" r:id="rId317" display="https://flybase.org/reports/FBtr0086719" xr:uid="{2421CFE0-5260-6A4F-B100-AE7798F897D3}"/>
    <hyperlink ref="F172" r:id="rId318" display="https://flybase.org/reports/FBgn0028496" xr:uid="{358C36F9-9C6A-9542-8318-2864653D1F64}"/>
    <hyperlink ref="B172" r:id="rId319" display="https://flybase.org/reports/FBtr0086719" xr:uid="{6B81A2C3-2A8C-084D-B9DB-860A2447A767}"/>
    <hyperlink ref="E171" r:id="rId320" display="https://flybase.org/reports/FBtr0072016" xr:uid="{81255306-64B7-CF4E-AFFC-71E410C9A6FC}"/>
    <hyperlink ref="F171" r:id="rId321" display="https://flybase.org/reports/FBgn0050411" xr:uid="{4F17AB3B-B3DD-5D48-9B3D-6ADCDB3D6827}"/>
    <hyperlink ref="B171" r:id="rId322" display="https://flybase.org/reports/FBtr0072016" xr:uid="{7684E455-D38C-8445-88ED-C161D8C6D129}"/>
    <hyperlink ref="E32" r:id="rId323" display="https://flybase.org/reports/FBtr0076441" xr:uid="{77076201-C9FF-7D45-AA0E-A33A888665D7}"/>
    <hyperlink ref="F32" r:id="rId324" display="https://flybase.org/reports/FBgn0052039" xr:uid="{EC702B8E-18B6-A245-9B74-087A5271A64E}"/>
    <hyperlink ref="B32" r:id="rId325" display="https://flybase.org/reports/FBtr0076441" xr:uid="{B6BD15C8-DA48-CD41-9EE4-A1E17DDAA646}"/>
    <hyperlink ref="E193" r:id="rId326" display="https://flybase.org/reports/FBtr0075099" xr:uid="{C4B0D324-A6F0-8D4A-85D6-36BF659A2B68}"/>
    <hyperlink ref="F193" r:id="rId327" display="https://flybase.org/reports/FBgn0052198" xr:uid="{945B36B2-29CC-7F4A-80DB-93F4E2B8551E}"/>
    <hyperlink ref="B193" r:id="rId328" display="https://flybase.org/reports/FBtr0075099" xr:uid="{258893AB-7D5F-A94D-887D-D23D225EC1CA}"/>
    <hyperlink ref="E142" r:id="rId329" display="https://flybase.org/reports/FBtr0342951" xr:uid="{DB371525-1CA5-A54E-99FE-BF3C26A3B756}"/>
    <hyperlink ref="F142" r:id="rId330" display="https://flybase.org/reports/FBgn0052772" xr:uid="{11AC2060-04CE-1544-940F-E1C7187B43D9}"/>
    <hyperlink ref="B142" r:id="rId331" display="https://flybase.org/reports/FBtr0342951" xr:uid="{B4FAED75-DC18-D94B-ABC3-A4CDA5762F62}"/>
    <hyperlink ref="E90" r:id="rId332" display="https://flybase.org/reports/FBtr0333119" xr:uid="{3FDF715C-53F1-EE4B-A2AB-48FE8CED2C18}"/>
    <hyperlink ref="F90" r:id="rId333" display="https://flybase.org/reports/FBgn0023531" xr:uid="{2CB7EFF0-6219-AF4B-BD0D-3A561365D3B6}"/>
    <hyperlink ref="B90" r:id="rId334" display="https://flybase.org/reports/FBtr0333119" xr:uid="{617C28AF-F5DC-A44A-A97E-FFE503CE1C1B}"/>
    <hyperlink ref="E81" r:id="rId335" display="https://flybase.org/reports/FBtr0080172" xr:uid="{874494A2-95B9-004A-99F5-4CAF706B7D21}"/>
    <hyperlink ref="F81" r:id="rId336" display="https://flybase.org/reports/FBgn0053129" xr:uid="{A46CFF5A-64B6-B44E-888C-E144488ADD35}"/>
    <hyperlink ref="B81" r:id="rId337" display="https://flybase.org/reports/FBtr0080172" xr:uid="{7BE4FCC9-1F10-AC40-B343-AF82193161E6}"/>
    <hyperlink ref="E174" r:id="rId338" display="https://flybase.org/reports/FBtr0075041" xr:uid="{9A4AFC3D-44C5-D549-B35B-E6CCA08BB4E0}"/>
    <hyperlink ref="F174" r:id="rId339" display="https://flybase.org/reports/FBgn0036838" xr:uid="{2B9CD5CA-BE29-AE46-80D8-FBB9099CDDA7}"/>
    <hyperlink ref="B174" r:id="rId340" display="https://flybase.org/reports/FBtr0075041" xr:uid="{1EDC28A5-8D80-C549-AE32-A2C4626CB969}"/>
    <hyperlink ref="E44" r:id="rId341" display="https://flybase.org/reports/FBtr0343288" xr:uid="{3DDF06BC-6074-DA4F-975C-5B407D772FB7}"/>
    <hyperlink ref="F44" r:id="rId342" display="https://flybase.org/reports/FBgn0034951" xr:uid="{242D8466-999A-2940-BC96-7B389E628433}"/>
    <hyperlink ref="B44" r:id="rId343" display="https://flybase.org/reports/FBtr0343288" xr:uid="{2183831E-01A4-DD4D-84F0-3523F3E93C87}"/>
    <hyperlink ref="E63" r:id="rId344" display="https://flybase.org/reports/FBtr0340463" xr:uid="{F18954A5-1411-A549-891C-E7E2D5719EAF}"/>
    <hyperlink ref="F63" r:id="rId345" display="https://flybase.org/reports/FBgn0028474" xr:uid="{8F0DE424-4B20-5C4C-A3B0-A6B97CBCAC17}"/>
    <hyperlink ref="B63" r:id="rId346" display="https://flybase.org/reports/FBtr0340463" xr:uid="{0DA47F7F-377F-134B-ADB2-A97F37435677}"/>
    <hyperlink ref="E87" r:id="rId347" display="https://flybase.org/reports/FBtr0310656" xr:uid="{34B23F00-0230-CF4F-BB7B-9207FE11D4A8}"/>
    <hyperlink ref="F87" r:id="rId348" display="https://flybase.org/reports/FBgn0259992" xr:uid="{146A9B78-83F1-BC41-A78B-4F19D9000498}"/>
    <hyperlink ref="B87" r:id="rId349" display="https://flybase.org/reports/FBtr0310656" xr:uid="{333681B4-E39A-C748-8059-AA6C9D907570}"/>
    <hyperlink ref="E74" r:id="rId350" display="https://flybase.org/reports/FBtr0300655" xr:uid="{7DC83FFD-BD6E-1741-89E1-61BC8B20BE2A}"/>
    <hyperlink ref="F74" r:id="rId351" display="https://flybase.org/reports/FBgn0260388" xr:uid="{7C87C2E5-ADBB-AE43-9D9B-C993CAF81D0A}"/>
    <hyperlink ref="B74" r:id="rId352" display="https://flybase.org/reports/FBtr0300655" xr:uid="{C7B146A1-BFFE-D640-ADFE-9713ABA5A642}"/>
    <hyperlink ref="E120" r:id="rId353" display="https://flybase.org/reports/FBtr0303829" xr:uid="{0AF6DD70-AA50-0848-9A76-FC6F05143747}"/>
    <hyperlink ref="F120" r:id="rId354" display="https://flybase.org/reports/FBgn0262004" xr:uid="{C4EEE3A0-3988-E147-8B55-3814F5EB8819}"/>
    <hyperlink ref="B120" r:id="rId355" display="https://flybase.org/reports/FBtr0303829" xr:uid="{5F0D2845-4D57-1242-8B7A-588D2D1270FF}"/>
    <hyperlink ref="E141" r:id="rId356" display="https://flybase.org/reports/FBtr0303851" xr:uid="{6C9F637C-6DD3-914F-ADC9-AD6F7818295E}"/>
    <hyperlink ref="F141" r:id="rId357" display="https://flybase.org/reports/FBgn0262021" xr:uid="{7BFDAA8A-DC6C-194C-B703-AE66063F8352}"/>
    <hyperlink ref="B141" r:id="rId358" display="https://flybase.org/reports/FBtr0303851" xr:uid="{B29589D5-81D9-3A4D-A649-1DB3BD9444CF}"/>
    <hyperlink ref="E197" r:id="rId359" display="https://flybase.org/reports/FBtr0306055" xr:uid="{6011E262-361A-7C4E-80E7-1E8BFD106427}"/>
    <hyperlink ref="F197" r:id="rId360" display="https://flybase.org/reports/FBgn0262811" xr:uid="{9DAAC697-10E1-1F48-BB59-BF0B9B56D711}"/>
    <hyperlink ref="B197" r:id="rId361" display="https://flybase.org/reports/FBtr0306055" xr:uid="{D9D78F51-BF53-7B48-9A5B-F0B3DF812579}"/>
    <hyperlink ref="E72" r:id="rId362" display="https://flybase.org/reports/FBtr0310458" xr:uid="{E6F3C272-0981-4645-A807-8D1725CC6F57}"/>
    <hyperlink ref="F72" r:id="rId363" display="https://flybase.org/reports/FBgn0263761" xr:uid="{473B771D-2B63-B444-9A6D-B74D3C876F69}"/>
    <hyperlink ref="B72" r:id="rId364" display="https://flybase.org/reports/FBtr0310458" xr:uid="{F53AFD01-EA4A-784B-B683-ED95ADE62E83}"/>
    <hyperlink ref="E175" r:id="rId365" display="https://flybase.org/reports/FBtr0114535" xr:uid="{31EA5C8D-6293-B24B-88F6-33DBC4EB3BF0}"/>
    <hyperlink ref="F175" r:id="rId366" display="https://flybase.org/reports/FBgn0032132" xr:uid="{2F737D0F-4908-964E-B6C7-0D223BBC2661}"/>
    <hyperlink ref="B175" r:id="rId367" display="https://flybase.org/reports/FBtr0114535" xr:uid="{A929EA2C-4A6F-1D46-B674-7893D9554545}"/>
    <hyperlink ref="E51" r:id="rId368" display="https://flybase.org/reports/FBtr0332759" xr:uid="{8E4EDCDC-A825-2B47-867A-75515476DF08}"/>
    <hyperlink ref="F51" r:id="rId369" display="https://flybase.org/reports/FBgn0264478" xr:uid="{67EC82F5-6C9B-164D-BDE0-F186C997EBF7}"/>
    <hyperlink ref="B51" r:id="rId370" display="https://flybase.org/reports/FBtr0332759" xr:uid="{26FFE518-1B8F-204D-9E6A-7FC94F1122C1}"/>
    <hyperlink ref="E190" r:id="rId371" display="https://flybase.org/reports/FBtr0339085" xr:uid="{2C10610C-4790-1943-B7EC-CAD11ACB0738}"/>
    <hyperlink ref="F190" r:id="rId372" display="https://flybase.org/reports/FBgn0265177" xr:uid="{F85321DF-9D10-FC40-AC4E-5DF10775F70F}"/>
    <hyperlink ref="B190" r:id="rId373" display="https://flybase.org/reports/FBtr0339085" xr:uid="{DAAA7704-3FD8-304B-9BB8-DB2C568A4FD6}"/>
    <hyperlink ref="E40" r:id="rId374" display="https://flybase.org/reports/FBtr0343913" xr:uid="{5A69BD2B-F022-DB45-A17D-8FCBE5D09CA1}"/>
    <hyperlink ref="F40" r:id="rId375" display="https://flybase.org/reports/FBgn0266261" xr:uid="{6C355801-D51F-D34B-8D08-694143C39827}"/>
    <hyperlink ref="B40" r:id="rId376" display="https://flybase.org/reports/FBtr0343913" xr:uid="{83A0CC52-C51F-5140-9666-0B5DB5043CDE}"/>
    <hyperlink ref="E111" r:id="rId377" display="https://flybase.org/reports/FBtr0344790" xr:uid="{5266B839-8743-E249-B1E4-EEB82782AC0F}"/>
    <hyperlink ref="F111" r:id="rId378" display="https://flybase.org/reports/FBgn0031319" xr:uid="{2644D28F-E6BD-6A41-A17D-E5E4BF6E800A}"/>
    <hyperlink ref="B111" r:id="rId379" display="https://flybase.org/reports/FBtr0344790" xr:uid="{E39FB206-6F10-FD42-A03B-DE1E4C30E4D4}"/>
    <hyperlink ref="E94" r:id="rId380" display="https://flybase.org/reports/FBtr0299816" xr:uid="{9516228B-4E56-6C47-8C84-6E5130740D50}"/>
    <hyperlink ref="F94" r:id="rId381" display="https://flybase.org/reports/FBgn0034266" xr:uid="{1002BE0D-D298-8341-A22B-953D4E369FC1}"/>
    <hyperlink ref="B94" r:id="rId382" display="https://flybase.org/reports/FBtr0299816" xr:uid="{E9950918-735D-104E-9295-7E12921A9337}"/>
    <hyperlink ref="E50" r:id="rId383" display="https://flybase.org/reports/FBtr0085213" xr:uid="{4E25B3F7-16B2-0847-86E3-A1602E9F4F9A}"/>
    <hyperlink ref="F50" r:id="rId384" display="https://flybase.org/reports/FBgn0039521" xr:uid="{C9C463BE-4D70-FF40-BCBB-FF960286E248}"/>
    <hyperlink ref="B50" r:id="rId385" display="https://flybase.org/reports/FBtr0085213" xr:uid="{70550271-6B39-5B41-8515-EC18AF0DE6DD}"/>
    <hyperlink ref="E36" r:id="rId386" display="https://flybase.org/reports/FBtr0086713" xr:uid="{3D2D35BE-AEBE-5A43-B24C-E7703B7E18B4}"/>
    <hyperlink ref="F36" r:id="rId387" display="https://flybase.org/reports/FBgn0034364" xr:uid="{2F167C96-1FE1-CB4D-9851-DB81F572DC2B}"/>
    <hyperlink ref="B36" r:id="rId388" display="https://flybase.org/reports/FBtr0086713" xr:uid="{31680511-297B-4942-8BA8-E386A60B970D}"/>
    <hyperlink ref="E195" r:id="rId389" display="https://flybase.org/reports/FBtr0084631" xr:uid="{0E9344C5-04A6-B844-8E7D-84ABE8643973}"/>
    <hyperlink ref="F195" r:id="rId390" display="https://flybase.org/reports/FBgn0039186" xr:uid="{98411993-94D6-6C45-8159-143FF340EDA1}"/>
    <hyperlink ref="B195" r:id="rId391" display="https://flybase.org/reports/FBtr0084631" xr:uid="{F1EEE764-DBFF-044D-9C7F-D812015F0B0A}"/>
    <hyperlink ref="E84" r:id="rId392" display="https://flybase.org/reports/FBtr0329995" xr:uid="{0DF53202-D8BD-0042-ABE5-2AFBED945B69}"/>
    <hyperlink ref="F84" r:id="rId393" display="https://flybase.org/reports/FBgn0034299" xr:uid="{1DF2F551-DF63-AA45-93A4-54F2D611EC5A}"/>
    <hyperlink ref="B84" r:id="rId394" display="https://flybase.org/reports/FBtr0329995" xr:uid="{606CD15E-4B43-194E-A8B5-F0872B452371}"/>
    <hyperlink ref="E46" r:id="rId395" display="https://flybase.org/reports/FBtr0083281" xr:uid="{F6119FC0-B530-6B40-B1C2-36190E26843E}"/>
    <hyperlink ref="F46" r:id="rId396" display="https://flybase.org/reports/FBgn0038400" xr:uid="{9281306C-91AF-B34E-B0E4-F4E87274F867}"/>
    <hyperlink ref="B46" r:id="rId397" display="https://flybase.org/reports/FBtr0083281" xr:uid="{F9FDF577-00CC-C347-A7A9-9CA8604FBDCC}"/>
    <hyperlink ref="E82" r:id="rId398" display="https://flybase.org/reports/FBtr0074033" xr:uid="{8E3A84F0-D3A7-3948-BFDB-24A583467E1D}"/>
    <hyperlink ref="F82" r:id="rId399" display="https://flybase.org/reports/FBgn0030641" xr:uid="{6F1FFCDF-9C75-924F-A260-E06739ED8A39}"/>
    <hyperlink ref="B82" r:id="rId400" display="https://flybase.org/reports/FBtr0074033" xr:uid="{EB1E54EC-3521-0845-B038-1746DED21A49}"/>
    <hyperlink ref="E211" r:id="rId401" display="https://flybase.org/reports/FBtr0303991" xr:uid="{11732A72-7B68-2044-9511-1D7710B3164C}"/>
    <hyperlink ref="F211" r:id="rId402" display="https://flybase.org/reports/FBgn0033889" xr:uid="{1002E176-EBBC-994E-9EB9-8AD7B730A05F}"/>
    <hyperlink ref="B211" r:id="rId403" display="https://flybase.org/reports/FBtr0303991" xr:uid="{5B4AC489-F042-D349-9FC5-296FC0A696DE}"/>
    <hyperlink ref="E130" r:id="rId404" display="https://flybase.org/reports/FBtr0080989" xr:uid="{F662BFD1-782D-374C-9AA4-DA47378BA1D1}"/>
    <hyperlink ref="F130" r:id="rId405" display="https://flybase.org/reports/FBgn0032652" xr:uid="{7983D51C-2B3F-724F-B274-78677D678AF6}"/>
    <hyperlink ref="B130" r:id="rId406" display="https://flybase.org/reports/FBtr0080989" xr:uid="{7292055B-0D36-A440-BF42-16B52FB439FF}"/>
    <hyperlink ref="E64" r:id="rId407" display="https://flybase.org/reports/FBtr0079096" xr:uid="{A7C418C3-98CA-564C-B886-84E5E37AE6BA}"/>
    <hyperlink ref="F64" r:id="rId408" display="https://flybase.org/reports/FBgn0031711" xr:uid="{FAE882A7-66CF-E64F-9829-3C32664E7B06}"/>
    <hyperlink ref="B64" r:id="rId409" display="https://flybase.org/reports/FBtr0079096" xr:uid="{79BFDB2D-FA8A-1D4E-BFFB-A21E7BFF29B7}"/>
    <hyperlink ref="E79" r:id="rId410" display="https://flybase.org/reports/FBtr0334820" xr:uid="{F3539682-5E81-9E42-B4EA-F3394E88CEB0}"/>
    <hyperlink ref="F79" r:id="rId411" display="https://flybase.org/reports/FBgn0031344" xr:uid="{19A54424-E934-B44B-A9A0-ABD17C89BC22}"/>
    <hyperlink ref="B79" r:id="rId412" display="https://flybase.org/reports/FBtr0334820" xr:uid="{0C90D2F3-09F7-B140-979A-2DE132634A57}"/>
    <hyperlink ref="E177" r:id="rId413" display="https://flybase.org/reports/FBtr0083664" xr:uid="{3F9B2938-AA0A-E344-A586-2392D5D0154D}"/>
    <hyperlink ref="F177" r:id="rId414" display="https://flybase.org/reports/FBgn0038638" xr:uid="{9EDCE542-5956-E940-8A8C-21E236573312}"/>
    <hyperlink ref="B177" r:id="rId415" display="https://flybase.org/reports/FBtr0083664" xr:uid="{F17C07FA-9BB4-8548-A7D9-59A47B95861F}"/>
    <hyperlink ref="E43" r:id="rId416" display="https://flybase.org/reports/FBtr0332734" xr:uid="{03004CA9-21CF-6246-BEFC-B24746FD555B}"/>
    <hyperlink ref="F43" r:id="rId417" display="https://flybase.org/reports/FBgn0035763" xr:uid="{BB346577-31F3-EF4D-9C9F-278724081A5E}"/>
    <hyperlink ref="B43" r:id="rId418" display="https://flybase.org/reports/FBtr0332734" xr:uid="{063BD83F-5560-FC4B-A4C4-AA3526B32848}"/>
    <hyperlink ref="E93" r:id="rId419" display="https://flybase.org/reports/FBtr0076884" xr:uid="{80BA57F3-59C2-4F4E-AAE4-A466BCE837AD}"/>
    <hyperlink ref="F93" r:id="rId420" display="https://flybase.org/reports/FBgn0035763" xr:uid="{D8F693E0-E91F-5A44-940A-C9222AE859CD}"/>
    <hyperlink ref="B93" r:id="rId421" display="https://flybase.org/reports/FBtr0076884" xr:uid="{286CA541-2AB8-9A40-AF6E-AA0204E6272F}"/>
    <hyperlink ref="E25" r:id="rId422" display="https://flybase.org/reports/FBtr0088809" xr:uid="{9602EF6D-A13A-E949-91CF-B08A1C132D58}"/>
    <hyperlink ref="F25" r:id="rId423" display="https://flybase.org/reports/FBgn0033271" xr:uid="{35511824-0A97-5445-BA32-27AE919F5163}"/>
    <hyperlink ref="B25" r:id="rId424" display="https://flybase.org/reports/FBtr0088809" xr:uid="{84633A6F-367F-3340-BCAD-4FE0E4D94D46}"/>
    <hyperlink ref="E33" r:id="rId425" display="https://flybase.org/reports/FBtr0075765" xr:uid="{EADAD15F-8387-D84C-A8DE-705CADE21408}"/>
    <hyperlink ref="F33" r:id="rId426" display="https://flybase.org/reports/FBgn0036394" xr:uid="{D79AE035-F514-454D-B0A1-CB533281A67C}"/>
    <hyperlink ref="B33" r:id="rId427" display="https://flybase.org/reports/FBtr0075765" xr:uid="{35EFD14E-5CA1-C744-9B6C-E997617076C1}"/>
    <hyperlink ref="E34" r:id="rId428" display="https://flybase.org/reports/FBtr0342641" xr:uid="{D3528EFC-ADEF-9A48-9613-13D67DFDAE99}"/>
    <hyperlink ref="F34" r:id="rId429" display="https://flybase.org/reports/FBgn0032506" xr:uid="{011BF46F-0613-A34B-808F-891B75CD6CCE}"/>
    <hyperlink ref="B34" r:id="rId430" display="https://flybase.org/reports/FBtr0342641" xr:uid="{CA8C441F-A181-C349-A40F-17D319A22EDC}"/>
    <hyperlink ref="E200" r:id="rId431" display="https://flybase.org/reports/FBtr0082099" xr:uid="{AC86BBBA-17D1-644D-92C5-D07EA024B6C9}"/>
    <hyperlink ref="F200" r:id="rId432" display="https://flybase.org/reports/FBgn0037730" xr:uid="{191E8987-8DA4-7145-84CF-948D04BFE791}"/>
    <hyperlink ref="B200" r:id="rId433" display="https://flybase.org/reports/FBtr0082099" xr:uid="{8C91F4BD-7046-6F44-82D0-329B1B812056}"/>
    <hyperlink ref="E169" r:id="rId434" display="https://flybase.org/reports/FBtr0300395" xr:uid="{1E233A9B-750F-7848-A382-9D6B34D8250A}"/>
    <hyperlink ref="F169" r:id="rId435" display="https://flybase.org/reports/FBgn0034618" xr:uid="{881944F4-A74D-374B-89B3-8FE7DB9DECD2}"/>
    <hyperlink ref="B169" r:id="rId436" display="https://flybase.org/reports/FBtr0300395" xr:uid="{87044E2E-44A5-3A45-AD29-A5C66AA55C39}"/>
    <hyperlink ref="E191" r:id="rId437" display="https://flybase.org/reports/FBtr0345074" xr:uid="{F3CE385E-D731-BF4B-8C45-35D9772CB885}"/>
    <hyperlink ref="F191" r:id="rId438" display="https://flybase.org/reports/FBgn0036663" xr:uid="{39517F7F-9A93-5E45-84F3-0DFD53695395}"/>
    <hyperlink ref="B191" r:id="rId439" display="https://flybase.org/reports/FBtr0345074" xr:uid="{D17C7670-1C03-4E40-8EA2-10AF36B0A9DE}"/>
    <hyperlink ref="E2" r:id="rId440" display="https://flybase.org/reports/FBtr0340682" xr:uid="{4B24CACA-CEA9-4149-8129-5B69D1C75DB6}"/>
    <hyperlink ref="F2" r:id="rId441" display="https://flybase.org/reports/FBgn0030159" xr:uid="{097EEC28-3A6A-2041-A43F-B1EC34D463D9}"/>
    <hyperlink ref="B2" r:id="rId442" display="https://flybase.org/reports/FBtr0340682" xr:uid="{A9636317-EBFA-B146-A348-5C289C346972}"/>
    <hyperlink ref="E134" r:id="rId443" display="https://flybase.org/reports/FBtr0086320" xr:uid="{105CFF7C-6EF5-CD4A-9F17-901FB1B2AF20}"/>
    <hyperlink ref="F134" r:id="rId444" display="https://flybase.org/reports/FBgn0034490" xr:uid="{20BCB924-0135-304C-8042-F2DF11D7AAE5}"/>
    <hyperlink ref="B134" r:id="rId445" display="https://flybase.org/reports/FBtr0086320" xr:uid="{CFE565DF-01B8-534A-A710-972EE1396D96}"/>
    <hyperlink ref="E115" r:id="rId446" display="https://flybase.org/reports/FBtr0308118" xr:uid="{41C0EBBD-DC6C-124E-870A-0C3B59D43A43}"/>
    <hyperlink ref="F115" r:id="rId447" display="https://flybase.org/reports/FBgn0010313" xr:uid="{03C74A56-46DA-7140-B8C7-3D06E745760C}"/>
    <hyperlink ref="B115" r:id="rId448" display="https://flybase.org/reports/FBtr0308118" xr:uid="{CB749DF2-46A8-9244-AF3D-A2BDD3697335}"/>
    <hyperlink ref="E146" r:id="rId449" display="https://flybase.org/reports/FBtr0345141" xr:uid="{DB38C571-F41B-0C47-A09E-CCB2E4C5C180}"/>
    <hyperlink ref="F146" r:id="rId450" display="https://flybase.org/reports/FBgn0010313" xr:uid="{2087C1DE-1D13-9E41-B878-B38206E64015}"/>
    <hyperlink ref="B146" r:id="rId451" display="https://flybase.org/reports/FBtr0345141" xr:uid="{70E4BF72-A444-6145-BE6C-097FA443B1F8}"/>
    <hyperlink ref="E98" r:id="rId452" display="https://flybase.org/reports/FBtr0334515" xr:uid="{85721AFA-D516-6D4B-BB1B-7CCFB3A49E59}"/>
    <hyperlink ref="F98" r:id="rId453" display="https://flybase.org/reports/FBgn0020496" xr:uid="{4E6CE61C-615D-924A-8293-36ECFFFBA0EE}"/>
    <hyperlink ref="B98" r:id="rId454" display="https://flybase.org/reports/FBtr0334515" xr:uid="{8C7D2CAD-CE28-7946-95E3-6AE7E3F8D6F4}"/>
    <hyperlink ref="E102" r:id="rId455" display="https://flybase.org/reports/FBtr0100160" xr:uid="{9DF49986-B866-1349-AACA-196823F68F72}"/>
    <hyperlink ref="F102" r:id="rId456" display="https://flybase.org/reports/FBgn0020493" xr:uid="{FF66BD32-CBB1-4B47-BD85-438673AECD77}"/>
    <hyperlink ref="B102" r:id="rId457" display="https://flybase.org/reports/FBtr0100160" xr:uid="{D5A05212-AA72-0846-9460-5089095DBEB1}"/>
    <hyperlink ref="E151" r:id="rId458" display="https://flybase.org/reports/FBtr0330289" xr:uid="{F4BEEDC6-5178-C341-984D-3A72D0AADF16}"/>
    <hyperlink ref="F151" r:id="rId459" display="https://flybase.org/reports/FBgn0039286" xr:uid="{9097DF99-8CD1-C241-974A-DB69E2F53223}"/>
    <hyperlink ref="B151" r:id="rId460" display="https://flybase.org/reports/FBtr0330289" xr:uid="{54C33D40-3D75-064C-BACC-BCF742B6A342}"/>
    <hyperlink ref="E110" r:id="rId461" display="https://flybase.org/reports/FBtr0342890" xr:uid="{11D3C34C-A637-6340-A329-D1C213AC5593}"/>
    <hyperlink ref="F110" r:id="rId462" display="https://flybase.org/reports/FBgn0020306" xr:uid="{91B7A72E-D120-2348-9D39-AB55BE0664C6}"/>
    <hyperlink ref="B110" r:id="rId463" display="https://flybase.org/reports/FBtr0342890" xr:uid="{0DB1410E-346D-A947-8F23-AE17D39442B5}"/>
    <hyperlink ref="E158" r:id="rId464" display="https://flybase.org/reports/FBtr0074206" xr:uid="{7C9AA36F-6651-8D48-AF38-79AC06BE841B}"/>
    <hyperlink ref="F158" r:id="rId465" display="https://flybase.org/reports/FBgn0030723" xr:uid="{1F66B660-DD09-5F48-A600-5AE18C67157A}"/>
    <hyperlink ref="B158" r:id="rId466" display="https://flybase.org/reports/FBtr0074206" xr:uid="{6FB4A2AB-F69D-844C-A5EF-92631204E57F}"/>
    <hyperlink ref="E119" r:id="rId467" display="https://flybase.org/reports/FBtr0083765" xr:uid="{E962EB52-6EBA-4D40-AD2F-17A75E70F447}"/>
    <hyperlink ref="F119" r:id="rId468" display="https://flybase.org/reports/FBgn0260003" xr:uid="{9A7FF13E-89F1-E14E-8CD2-F6037FD55514}"/>
    <hyperlink ref="B119" r:id="rId469" display="https://flybase.org/reports/FBtr0083765" xr:uid="{45ACA3D0-F695-A349-AE78-AFA4CA347A5A}"/>
    <hyperlink ref="E184" r:id="rId470" display="https://flybase.org/reports/FBtr0072164" xr:uid="{817537E1-ABBF-FE48-8735-74E8C5F13D51}"/>
    <hyperlink ref="F184" r:id="rId471" display="https://flybase.org/reports/FBgn0011695" xr:uid="{01F67C46-4507-F247-AC1B-B6AF82EE1DCA}"/>
    <hyperlink ref="B184" r:id="rId472" display="https://flybase.org/reports/FBtr0072164" xr:uid="{39FCB49C-002B-D14D-9006-6BFEFCD119C9}"/>
    <hyperlink ref="E123" r:id="rId473" display="https://flybase.org/reports/FBtr0089622" xr:uid="{DF8AF4A0-2684-BC4E-8BAC-F22261A6F7C6}"/>
    <hyperlink ref="F123" r:id="rId474" display="https://flybase.org/reports/FBgn0040227" xr:uid="{82C5565A-90EF-2F49-A833-946FEEF3C44C}"/>
    <hyperlink ref="B123" r:id="rId475" display="https://flybase.org/reports/FBtr0089622" xr:uid="{840C492C-A8E1-4E4D-A038-6B9D99AD7B0A}"/>
    <hyperlink ref="E143" r:id="rId476" display="https://flybase.org/reports/FBtr0074146" xr:uid="{F65CC4E2-A781-1743-8036-8793545AB456}"/>
    <hyperlink ref="F143" r:id="rId477" display="https://flybase.org/reports/FBgn0030719" xr:uid="{BF598708-53D6-CD41-ADC9-AF24DEEA13F2}"/>
    <hyperlink ref="B143" r:id="rId478" display="https://flybase.org/reports/FBtr0074146" xr:uid="{2C26B2BF-DE53-C94C-A556-BDBD5EFB5244}"/>
    <hyperlink ref="E147" r:id="rId479" display="https://flybase.org/reports/FBtr0077906" xr:uid="{F44EB33D-D748-724F-B1CC-D9109AD149F5}"/>
    <hyperlink ref="F147" r:id="rId480" display="https://flybase.org/reports/FBgn0000579" xr:uid="{ED424A16-7BE7-6043-93B3-78DE7089778C}"/>
    <hyperlink ref="B147" r:id="rId481" display="https://flybase.org/reports/FBtr0077906" xr:uid="{AEC5F7C5-E9D4-D74E-A0DF-89AADEC2F4EC}"/>
    <hyperlink ref="E167" r:id="rId482" display="https://flybase.org/reports/FBtr0077905" xr:uid="{87176662-E82F-F448-9440-A5A30DAF2E9E}"/>
    <hyperlink ref="F167" r:id="rId483" display="https://flybase.org/reports/FBgn0000579" xr:uid="{9580131C-739F-4A42-83DF-BF151A4DA376}"/>
    <hyperlink ref="B167" r:id="rId484" display="https://flybase.org/reports/FBtr0077905" xr:uid="{1803BBAC-ED04-6842-AB42-016FDC74CED1}"/>
    <hyperlink ref="E73" r:id="rId485" display="https://flybase.org/reports/FBtr0089086" xr:uid="{ED7A6706-C72F-E348-B67F-98D33411AE06}"/>
    <hyperlink ref="F73" r:id="rId486" display="https://flybase.org/reports/FBgn0025936" xr:uid="{AB6F7E7A-7A52-BF47-8047-EE62AB7A5364}"/>
    <hyperlink ref="B73" r:id="rId487" display="https://flybase.org/reports/FBtr0089086" xr:uid="{6BE47536-CE5F-0A4A-B310-8BAB8342F50F}"/>
    <hyperlink ref="E153" r:id="rId488" display="https://flybase.org/reports/FBtr0078175" xr:uid="{89B9BE6C-95A0-2A4E-B4ED-A3CA4BE24B0D}"/>
    <hyperlink ref="F153" r:id="rId489" display="https://flybase.org/reports/FBgn0036974" xr:uid="{9025FDD0-41C1-6541-85A2-287364A4AE2B}"/>
    <hyperlink ref="B153" r:id="rId490" display="https://flybase.org/reports/FBtr0078175" xr:uid="{A1CA6D48-319F-B542-8964-FD6F0C6AF8C9}"/>
    <hyperlink ref="E122" r:id="rId491" display="https://flybase.org/reports/FBtr0331175" xr:uid="{92622B2F-9A66-EF49-8546-3856AB8D7D5B}"/>
    <hyperlink ref="F122" r:id="rId492" display="https://flybase.org/reports/FBgn0014163" xr:uid="{C78EF9B0-731C-C940-9749-622029C51BB6}"/>
    <hyperlink ref="B122" r:id="rId493" display="https://flybase.org/reports/FBtr0331175" xr:uid="{27490B7F-8572-9544-B767-77FF1EE58430}"/>
    <hyperlink ref="E160" r:id="rId494" display="https://flybase.org/reports/FBtr0075750" xr:uid="{93CBA571-6514-9849-B05A-4A3FB9CA36BC}"/>
    <hyperlink ref="F160" r:id="rId495" display="https://flybase.org/reports/FBgn0000639" xr:uid="{8080469F-FBD7-244C-A9AA-7CBC78215BAF}"/>
    <hyperlink ref="B160" r:id="rId496" display="https://flybase.org/reports/FBtr0075750" xr:uid="{198FCED9-A517-4D46-B461-C55762460671}"/>
    <hyperlink ref="E183" r:id="rId497" display="https://flybase.org/reports/FBtr0075749" xr:uid="{B3514082-DF7F-F147-8F50-80DFC8A7EE2D}"/>
    <hyperlink ref="F183" r:id="rId498" display="https://flybase.org/reports/FBgn0000639" xr:uid="{D1FC4282-7476-5F40-A03A-E233623B47C7}"/>
    <hyperlink ref="B183" r:id="rId499" display="https://flybase.org/reports/FBtr0075749" xr:uid="{99450F8D-FC70-0447-843E-6C35E6750C0F}"/>
    <hyperlink ref="E215" r:id="rId500" display="https://flybase.org/reports/FBtr0079808" xr:uid="{715E9439-AF83-5146-AE8D-8914286266BB}"/>
    <hyperlink ref="F215" r:id="rId501" display="https://flybase.org/reports/FBgn0000640" xr:uid="{43E3EFA2-935D-6F47-B6C6-4580ABBC079B}"/>
    <hyperlink ref="B215" r:id="rId502" display="https://flybase.org/reports/FBtr0079808" xr:uid="{69548AB8-8EC4-BA45-B7FF-DE3745ACAACD}"/>
    <hyperlink ref="E27" r:id="rId503" display="https://flybase.org/reports/FBtr0082817" xr:uid="{3AB70B26-5D39-FA4E-A31A-858019FE1946}"/>
    <hyperlink ref="F27" r:id="rId504" display="https://flybase.org/reports/FBgn0024555" xr:uid="{32C812B1-04FA-7F49-8BFC-A32E6538AAB5}"/>
    <hyperlink ref="B27" r:id="rId505" display="https://flybase.org/reports/FBtr0082817" xr:uid="{81E9FDAC-EDDB-0D40-8860-CFA5B953EFAE}"/>
    <hyperlink ref="E100" r:id="rId506" display="https://flybase.org/reports/FBtr0310558" xr:uid="{9AB126CD-A64B-A641-8A25-F28F57B5B77A}"/>
    <hyperlink ref="F100" r:id="rId507" display="https://flybase.org/reports/FBgn0263773" xr:uid="{0FFF786E-4B0D-B048-AE14-1919A24DA68F}"/>
    <hyperlink ref="B100" r:id="rId508" display="https://flybase.org/reports/FBtr0310558" xr:uid="{F9AF3A40-00AE-6E40-81ED-F8C9097FBC87}"/>
    <hyperlink ref="E96" r:id="rId509" display="https://flybase.org/reports/FBtr0070063" xr:uid="{E3CFA791-78A0-5847-9EDE-75F0FAF44840}"/>
    <hyperlink ref="F96" r:id="rId510" display="https://flybase.org/reports/FBgn0040372" xr:uid="{D4956663-5EB5-2345-BFEB-370A944D331E}"/>
    <hyperlink ref="B96" r:id="rId511" display="https://flybase.org/reports/FBtr0070063" xr:uid="{7E4F69E6-449A-CE4D-951F-89BCE5B44471}"/>
    <hyperlink ref="E213" r:id="rId512" display="https://flybase.org/reports/FBtr0074107" xr:uid="{86D8A32C-25FD-C240-8C18-0046EBE6C86E}"/>
    <hyperlink ref="F213" r:id="rId513" display="https://flybase.org/reports/FBgn0001105" xr:uid="{5BDD5914-E4A4-4548-9975-9056E3D84821}"/>
    <hyperlink ref="B213" r:id="rId514" display="https://flybase.org/reports/FBtr0074107" xr:uid="{F7380D26-4557-2642-A5E0-83B5130E2BED}"/>
    <hyperlink ref="E114" r:id="rId515" display="https://flybase.org/reports/FBtr0310154" xr:uid="{B333014B-3B36-C842-9B45-C8D9D96516E6}"/>
    <hyperlink ref="F114" r:id="rId516" display="https://flybase.org/reports/FBgn0033799" xr:uid="{DBC0F712-93BD-E74E-B39E-45DFAE381290}"/>
    <hyperlink ref="B114" r:id="rId517" display="https://flybase.org/reports/FBtr0310154" xr:uid="{B7DE8E51-A026-364B-8F94-28997574C87E}"/>
    <hyperlink ref="E69" r:id="rId518" display="https://flybase.org/reports/FBtr0081720" xr:uid="{C76AD514-B5AA-EE47-AA8C-A62E0507F877}"/>
    <hyperlink ref="F69" r:id="rId519" display="https://flybase.org/reports/FBgn0037442" xr:uid="{5C649B16-1F02-1C4C-BF53-AD1C46A0920F}"/>
    <hyperlink ref="B69" r:id="rId520" display="https://flybase.org/reports/FBtr0081720" xr:uid="{BADD28C7-1B37-4342-B91C-DA03000BC2E2}"/>
    <hyperlink ref="E124" r:id="rId521" display="https://flybase.org/reports/FBtr0071814" xr:uid="{8FEC1E09-EF50-314F-8530-8FBBC426AC17}"/>
    <hyperlink ref="F124" r:id="rId522" display="https://flybase.org/reports/FBgn0013272" xr:uid="{C62B718E-AD47-EF4A-9B11-C477C0599510}"/>
    <hyperlink ref="B124" r:id="rId523" display="https://flybase.org/reports/FBtr0071814" xr:uid="{A8E0BE32-1A31-134F-B874-8E8DE0DFD8C5}"/>
    <hyperlink ref="E189" r:id="rId524" display="https://flybase.org/reports/FBtr0300538" xr:uid="{91DB595B-248B-0944-A3CE-C73C01461AEA}"/>
    <hyperlink ref="F189" r:id="rId525" display="https://flybase.org/reports/FBgn0259211" xr:uid="{D34BACC2-1F64-1044-8924-6A416ED1490F}"/>
    <hyperlink ref="B189" r:id="rId526" display="https://flybase.org/reports/FBtr0300538" xr:uid="{FAECA770-6666-6A46-B42B-1E55F008938B}"/>
    <hyperlink ref="E179" r:id="rId527" display="https://flybase.org/reports/FBtr0087006" xr:uid="{C4B3023A-BAEF-9D42-9261-3A48E3BA0892}"/>
    <hyperlink ref="F179" r:id="rId528" display="https://flybase.org/reports/FBgn0010226" xr:uid="{E9A1ADED-2ED2-E143-99D3-0C720E55EEE8}"/>
    <hyperlink ref="B179" r:id="rId529" display="https://flybase.org/reports/FBtr0087006" xr:uid="{9DACC3AF-1A81-D24C-851F-BA8992B06489}"/>
    <hyperlink ref="E196" r:id="rId530" display="https://flybase.org/reports/FBtr0076619" xr:uid="{4AFD0B4B-4FE7-EB4A-9842-45FEDC7DB76E}"/>
    <hyperlink ref="F196" r:id="rId531" display="https://flybase.org/reports/FBgn0010825" xr:uid="{FB04AB2B-3753-FD4B-9462-A8B79343E2E3}"/>
    <hyperlink ref="B196" r:id="rId532" display="https://flybase.org/reports/FBtr0076619" xr:uid="{BF49E36F-C326-8C4A-8EBC-3D90ECC89325}"/>
    <hyperlink ref="E128" r:id="rId533" display="https://flybase.org/reports/FBtr0339091" xr:uid="{89BA5224-64A0-B348-B72D-53D5ED650A12}"/>
    <hyperlink ref="F128" r:id="rId534" display="https://flybase.org/reports/FBgn0265191" xr:uid="{36EE976E-2BF9-AD42-AC19-3BD7610D234B}"/>
    <hyperlink ref="B128" r:id="rId535" display="https://flybase.org/reports/FBtr0339091" xr:uid="{DD1BC24D-08E5-4E4C-8FB4-4B9DE48C6FC5}"/>
    <hyperlink ref="E139" r:id="rId536" display="https://flybase.org/reports/FBtr0339088" xr:uid="{EC914833-4324-2C44-8D14-3A014C0D1C56}"/>
    <hyperlink ref="F139" r:id="rId537" display="https://flybase.org/reports/FBgn0265191" xr:uid="{DE5B68CC-D2D0-A04D-A54B-1219F9254801}"/>
    <hyperlink ref="B139" r:id="rId538" display="https://flybase.org/reports/FBtr0339088" xr:uid="{34CA5C68-8E9C-C04E-AF85-6DBC0611DD02}"/>
    <hyperlink ref="E192" r:id="rId539" display="https://flybase.org/reports/FBtr0334645" xr:uid="{EBFDFE72-ACB5-BA47-A7F6-F855C32775FC}"/>
    <hyperlink ref="F192" r:id="rId540" display="https://flybase.org/reports/FBgn0001208" xr:uid="{75705007-995E-5843-B6C5-6198BD79A08C}"/>
    <hyperlink ref="B192" r:id="rId541" display="https://flybase.org/reports/FBtr0334645" xr:uid="{0AF5B959-5702-CE49-B366-5EA5BEB49CFB}"/>
    <hyperlink ref="E199" r:id="rId542" display="https://flybase.org/reports/FBtr0077394" xr:uid="{416E72CD-5498-5147-8B21-16EE2C96A07D}"/>
    <hyperlink ref="F199" r:id="rId543" display="https://flybase.org/reports/FBgn0031649" xr:uid="{62C8828B-0512-D245-AB64-27ABDDDA2803}"/>
    <hyperlink ref="B199" r:id="rId544" display="https://flybase.org/reports/FBtr0077394" xr:uid="{66B2D0B4-1914-2F4C-941A-4E783DBAF68F}"/>
    <hyperlink ref="E11" r:id="rId545" display="https://flybase.org/reports/FBtr0087843" xr:uid="{4343E1CF-E57D-5546-8590-DE4AAA7604CB}"/>
    <hyperlink ref="F11" r:id="rId546" display="https://flybase.org/reports/FBgn0011604" xr:uid="{28B90319-89B7-E349-B867-576E6032E218}"/>
    <hyperlink ref="B11" r:id="rId547" display="https://flybase.org/reports/FBtr0087843" xr:uid="{7B4849D7-C2DC-6F42-92DE-756581D45A11}"/>
    <hyperlink ref="E109" r:id="rId548" display="https://flybase.org/reports/FBtr0072137" xr:uid="{348C3D2A-A7CA-904C-9518-AB783C9AE812}"/>
    <hyperlink ref="F109" r:id="rId549" display="https://flybase.org/reports/FBgn0261794" xr:uid="{FF943ABD-C9CF-EC47-994F-1B7BA6D9C62A}"/>
    <hyperlink ref="B109" r:id="rId550" display="https://flybase.org/reports/FBtr0072137" xr:uid="{374E3209-C677-6647-91BC-6785E8755F6A}"/>
    <hyperlink ref="E6" r:id="rId551" display="https://flybase.org/reports/FBtr0072565" xr:uid="{EE52C8A5-C891-B544-BC5F-3F0D66D14F07}"/>
    <hyperlink ref="F6" r:id="rId552" display="https://flybase.org/reports/FBgn0001316" xr:uid="{436FA4FE-9F27-E849-9383-C53A852DF5EE}"/>
    <hyperlink ref="B6" r:id="rId553" display="https://flybase.org/reports/FBtr0072565" xr:uid="{0C21013D-F009-CC44-B3D7-BD476E5067DB}"/>
    <hyperlink ref="E206" r:id="rId554" display="https://flybase.org/reports/FBtr0333851" xr:uid="{8C1B5BAB-33C6-FA42-95B9-428C5F24BE94}"/>
    <hyperlink ref="F206" r:id="rId555" display="https://flybase.org/reports/FBgn0001316" xr:uid="{2733F35F-0F2E-2940-A7F4-B64D197F74A0}"/>
    <hyperlink ref="B206" r:id="rId556" display="https://flybase.org/reports/FBtr0333851" xr:uid="{4F293F48-1F20-1646-9075-5B567BF44CCB}"/>
    <hyperlink ref="E7" r:id="rId557" display="https://flybase.org/reports/FBtr0085460" xr:uid="{0FCD3326-4187-C143-9B35-CC20B01A1488}"/>
    <hyperlink ref="F7" r:id="rId558" display="https://flybase.org/reports/FBgn0039688" xr:uid="{0E144488-A231-1848-9FE4-DA6E24C18FEC}"/>
    <hyperlink ref="B7" r:id="rId559" display="https://flybase.org/reports/FBtr0085460" xr:uid="{3D6E06EA-B8FC-8849-AA5E-F3C8D075A0A9}"/>
    <hyperlink ref="E138" r:id="rId560" display="https://flybase.org/reports/FBtr0343188" xr:uid="{16F3D3A0-D6B3-6049-877C-2844CACF5F15}"/>
    <hyperlink ref="F138" r:id="rId561" display="https://flybase.org/reports/FBgn0021979" xr:uid="{464A7228-9DE3-C14D-8AC0-A8A573C1D0A2}"/>
    <hyperlink ref="B138" r:id="rId562" display="https://flybase.org/reports/FBtr0343188" xr:uid="{D88775CB-8289-6A4F-BB74-732E2A615A1F}"/>
    <hyperlink ref="E186" r:id="rId563" display="https://flybase.org/reports/FBtr0303759" xr:uid="{011C6493-C856-0447-BCA4-B4079DA40EFF}"/>
    <hyperlink ref="F186" r:id="rId564" display="https://flybase.org/reports/FBgn0033984" xr:uid="{0FAC6356-3E7D-DB42-B6B0-A9C0C671450E}"/>
    <hyperlink ref="B186" r:id="rId565" display="https://flybase.org/reports/FBtr0303759" xr:uid="{A53EC444-2C73-F64C-A073-BD4766FDFE63}"/>
    <hyperlink ref="E47" r:id="rId566" display="https://flybase.org/reports/FBtr0073046" xr:uid="{EBC8F4AD-7364-3047-8798-181B77E787B5}"/>
    <hyperlink ref="F47" r:id="rId567" display="https://flybase.org/reports/FBgn0035424" xr:uid="{B1D6B9F9-98AB-364E-9501-79B40F43D0A0}"/>
    <hyperlink ref="B47" r:id="rId568" display="https://flybase.org/reports/FBtr0073046" xr:uid="{5D205D5D-D44E-B945-A476-758B080E3F44}"/>
    <hyperlink ref="E185" r:id="rId569" display="https://flybase.org/reports/FBtr0072430" xr:uid="{2BA95E7A-BD35-AD4B-AD8D-507D0BEBC5CE}"/>
    <hyperlink ref="F185" r:id="rId570" display="https://flybase.org/reports/FBgn0025578" xr:uid="{A500C4AC-274C-D94F-B48A-6F8D40E12A8E}"/>
    <hyperlink ref="B185" r:id="rId571" display="https://flybase.org/reports/FBtr0072430" xr:uid="{69DCCC1D-7A84-F144-8C67-E4F33A5BD084}"/>
    <hyperlink ref="E97" r:id="rId572" display="https://flybase.org/reports/FBtr0077220" xr:uid="{77CF4CE4-87BE-6146-93F2-3E5B3C84CFC3}"/>
    <hyperlink ref="F97" r:id="rId573" display="https://flybase.org/reports/FBgn0028583" xr:uid="{20F5431D-4438-0348-A4FE-ACB7A37AA672}"/>
    <hyperlink ref="B97" r:id="rId574" display="https://flybase.org/reports/FBtr0077220" xr:uid="{42942031-18A1-8E4E-8A05-AF6884D37CE1}"/>
    <hyperlink ref="E52" r:id="rId575" display="https://flybase.org/reports/FBtr0080042" xr:uid="{43ED6B58-0FA7-B84C-842F-FC5CE4F59A82}"/>
    <hyperlink ref="F52" r:id="rId576" display="https://flybase.org/reports/FBgn0032253" xr:uid="{8F4C8E5B-81B7-6D4D-B3F8-AE9DDB8529B9}"/>
    <hyperlink ref="B52" r:id="rId577" display="https://flybase.org/reports/FBtr0080042" xr:uid="{14674F61-ED08-E74A-AFDA-C0F65D664A24}"/>
    <hyperlink ref="E148" r:id="rId578" display="https://flybase.org/reports/FBtr0081328" xr:uid="{1A80C1FE-D820-8D48-B59E-8198014C1910}"/>
    <hyperlink ref="F148" r:id="rId579" display="https://flybase.org/reports/FBgn0019686" xr:uid="{18A00011-EE1A-9942-AA87-BA1E6CBAE5EB}"/>
    <hyperlink ref="B148" r:id="rId580" display="https://flybase.org/reports/FBtr0081328" xr:uid="{0EB2626B-1E23-6648-90D7-0AE941CEA41A}"/>
    <hyperlink ref="E217" r:id="rId581" display="https://flybase.org/reports/FBtr0308804" xr:uid="{15661B8B-C98E-A149-8FC1-726C677F476F}"/>
    <hyperlink ref="F217" r:id="rId582" display="https://flybase.org/reports/FBgn0261068" xr:uid="{6547E530-1265-BC45-A6A6-BE4F9DDA3F5F}"/>
    <hyperlink ref="B217" r:id="rId583" display="https://flybase.org/reports/FBtr0308804" xr:uid="{BCD6AD6A-3BD1-7C41-ADDA-D9A347B6BEE9}"/>
    <hyperlink ref="E145" r:id="rId584" display="https://flybase.org/reports/FBtr0071320" xr:uid="{C6064739-31B4-DD49-86C5-202156E94811}"/>
    <hyperlink ref="F145" r:id="rId585" display="https://flybase.org/reports/FBgn0002576" xr:uid="{96CBE723-396E-5144-A483-ACE3E48DF212}"/>
    <hyperlink ref="B145" r:id="rId586" display="https://flybase.org/reports/FBtr0071320" xr:uid="{15163761-325B-F743-983F-76279B998D01}"/>
    <hyperlink ref="E129" r:id="rId587" display="https://flybase.org/reports/FBtr0344137" xr:uid="{4D32921E-03DC-C14E-A934-5ADA2CF427CD}"/>
    <hyperlink ref="F129" r:id="rId588" display="https://flybase.org/reports/FBgn0029979" xr:uid="{D5F670B9-F0AC-7148-B9E0-B305683A010C}"/>
    <hyperlink ref="B129" r:id="rId589" display="https://flybase.org/reports/FBtr0344137" xr:uid="{DAD1DBAE-12F0-1B4F-B0A4-9DA8225F2D46}"/>
    <hyperlink ref="E216" r:id="rId590" display="https://flybase.org/reports/FBtr0344987" xr:uid="{D94573F2-A748-F84A-81FB-F75165EAA042}"/>
    <hyperlink ref="F216" r:id="rId591" display="https://flybase.org/reports/FBgn0002641" xr:uid="{F4F53186-106E-A44A-B33E-093166A4C87D}"/>
    <hyperlink ref="B216" r:id="rId592" display="https://flybase.org/reports/FBtr0344987" xr:uid="{058CA91A-DF8E-8B43-BC81-1783F0236913}"/>
    <hyperlink ref="E103" r:id="rId593" display="https://flybase.org/reports/FBtr0344912" xr:uid="{AA86DC2B-D98A-2C47-B0B7-102A5445E27E}"/>
    <hyperlink ref="F103" r:id="rId594" display="https://flybase.org/reports/FBgn0035145" xr:uid="{8D86B0E2-593E-7E4E-B4DC-FB5F87407F45}"/>
    <hyperlink ref="B103" r:id="rId595" display="https://flybase.org/reports/FBtr0344912" xr:uid="{9E1EB9AF-52FA-474C-BC46-A176E68B3825}"/>
    <hyperlink ref="E149" r:id="rId596" display="https://flybase.org/reports/FBtr0086946" xr:uid="{BD2B6BA6-B1A4-9A4D-A727-BB5766E54BE8}"/>
    <hyperlink ref="F149" r:id="rId597" display="https://flybase.org/reports/FBgn0034240" xr:uid="{4D403F7E-B234-E144-8A19-2B84C6FE4DB4}"/>
    <hyperlink ref="B149" r:id="rId598" display="https://flybase.org/reports/FBtr0086946" xr:uid="{45031AA9-C5D2-CC49-997B-C12888490A6B}"/>
    <hyperlink ref="E101" r:id="rId599" display="https://flybase.org/reports/FBtr0301106" xr:uid="{5F402509-D60D-644B-9A4E-41BE2DD1ED49}"/>
    <hyperlink ref="F101" r:id="rId600" display="https://flybase.org/reports/FBgn0260660" xr:uid="{5208F7FE-B0F2-1F40-8332-E55C76840D68}"/>
    <hyperlink ref="B101" r:id="rId601" display="https://flybase.org/reports/FBtr0301106" xr:uid="{0BB10444-ED66-B04C-8D5B-42B2485253D4}"/>
    <hyperlink ref="E207" r:id="rId602" display="https://flybase.org/reports/FBtr0078468" xr:uid="{96E1600B-7EA8-6F43-B3FB-311862C76B1C}"/>
    <hyperlink ref="F207" r:id="rId603" display="https://flybase.org/reports/FBgn0262737" xr:uid="{621E7DDB-B795-AA47-9EEE-E770DE3BC691}"/>
    <hyperlink ref="B207" r:id="rId604" display="https://flybase.org/reports/FBtr0078468" xr:uid="{B809D17E-9C7F-A14B-97F9-3CD7B81BFAB6}"/>
    <hyperlink ref="E161" r:id="rId605" display="https://flybase.org/reports/FBtr0076140" xr:uid="{2C61BB45-108F-3F40-B3BD-1930CDE126E0}"/>
    <hyperlink ref="F161" r:id="rId606" display="https://flybase.org/reports/FBgn0036181" xr:uid="{D6F0EDB8-96DB-A549-85D5-D9470FC5E921}"/>
    <hyperlink ref="B161" r:id="rId607" display="https://flybase.org/reports/FBtr0076140" xr:uid="{75C09CF0-912B-9B4C-9F41-2E73602993DD}"/>
    <hyperlink ref="E144" r:id="rId608" display="https://flybase.org/reports/FBtr0088831" xr:uid="{231867D8-DC37-C347-881E-CAC473450E90}"/>
    <hyperlink ref="F144" r:id="rId609" display="https://flybase.org/reports/FBgn0002891" xr:uid="{720DD525-3823-0242-A3E4-00A53DF9C843}"/>
    <hyperlink ref="B144" r:id="rId610" display="https://flybase.org/reports/FBtr0088831" xr:uid="{2905BC0C-3AEA-2B49-A508-3248108B399E}"/>
    <hyperlink ref="E24" r:id="rId611" display="https://flybase.org/reports/FBtr0100398" xr:uid="{24EB03CC-D958-6F42-81BF-F597455F6281}"/>
    <hyperlink ref="F24" r:id="rId612" display="https://flybase.org/reports/FBgn0034982" xr:uid="{977964D7-9EE2-7E4E-BC4B-F0DE566D80D1}"/>
    <hyperlink ref="B24" r:id="rId613" display="https://flybase.org/reports/FBtr0100398" xr:uid="{FB050C60-0627-AE40-9B6B-AE67E75C64C6}"/>
    <hyperlink ref="E157" r:id="rId614" display="https://flybase.org/reports/FBtr0112860" xr:uid="{C6D01422-B90D-9F49-BABC-F3ACFBF6596A}"/>
    <hyperlink ref="F157" r:id="rId615" display="https://flybase.org/reports/FBgn0010352" xr:uid="{FBD4FA1E-42B8-FF40-B7E4-842EBEADAFCA}"/>
    <hyperlink ref="B157" r:id="rId616" display="https://flybase.org/reports/FBtr0112860" xr:uid="{6B61186B-0139-A64C-9DE6-378AEDF73A72}"/>
    <hyperlink ref="E203" r:id="rId617" display="https://flybase.org/reports/FBtr0336460" xr:uid="{03050AE1-3AD0-0347-BDD6-B14B4689451C}"/>
    <hyperlink ref="F203" r:id="rId618" display="https://flybase.org/reports/FBgn0027578" xr:uid="{2102948F-3AD1-FB4D-8A00-6E305C6CB0F8}"/>
    <hyperlink ref="B203" r:id="rId619" display="https://flybase.org/reports/FBtr0336460" xr:uid="{85794675-3C6C-314A-B671-595177AC08E8}"/>
    <hyperlink ref="E10" r:id="rId620" display="https://flybase.org/reports/FBtr0075021" xr:uid="{7443C03F-355D-814A-B32A-F4A8EEE66AB7}"/>
    <hyperlink ref="F10" r:id="rId621" display="https://flybase.org/reports/FBgn0026630" xr:uid="{CCBD51F0-076B-A843-A1B0-DD9704B0266A}"/>
    <hyperlink ref="B10" r:id="rId622" display="https://flybase.org/reports/FBtr0075021" xr:uid="{905ED57B-39BA-504E-91BD-1036E5B120E2}"/>
    <hyperlink ref="E80" r:id="rId623" display="https://flybase.org/reports/FBtr0070523" xr:uid="{70767B16-036B-4E47-9474-3DCAD0411F37}"/>
    <hyperlink ref="F80" r:id="rId624" display="https://flybase.org/reports/FBgn0002933" xr:uid="{457B175F-4D00-4E4A-97EA-782BD42DA6A5}"/>
    <hyperlink ref="B80" r:id="rId625" display="https://flybase.org/reports/FBtr0070523" xr:uid="{2FFE01D7-B094-B74F-ADC9-F71797D699B2}"/>
    <hyperlink ref="E71" r:id="rId626" display="https://flybase.org/reports/FBtr0070540" xr:uid="{5421A375-202C-CE40-B286-AE5157454D73}"/>
    <hyperlink ref="F71" r:id="rId627" display="https://flybase.org/reports/FBgn0010294" xr:uid="{BECEAD6C-D3F9-6B4D-9B5D-B347ECE7EE0E}"/>
    <hyperlink ref="B71" r:id="rId628" display="https://flybase.org/reports/FBtr0070540" xr:uid="{07B869AA-F0EA-6342-B447-7D7EBCB043AF}"/>
    <hyperlink ref="E56" r:id="rId629" display="https://flybase.org/reports/FBtr0070539" xr:uid="{B2C659DD-C6D9-BD41-B695-0D271BD53845}"/>
    <hyperlink ref="F56" r:id="rId630" display="https://flybase.org/reports/FBgn0010295" xr:uid="{D1005FE5-FDE0-F349-88D8-CF190BB86F65}"/>
    <hyperlink ref="B56" r:id="rId631" display="https://flybase.org/reports/FBtr0070539" xr:uid="{E9698BA0-5353-C54C-9BC2-23EFC82D1C9D}"/>
    <hyperlink ref="E55" r:id="rId632" display="https://flybase.org/reports/FBtr0346112" xr:uid="{B87965AB-9315-E64F-AE29-0D1342AF12D5}"/>
    <hyperlink ref="F55" r:id="rId633" display="https://flybase.org/reports/FBgn0037617" xr:uid="{E4753EDB-25A8-944F-B0CF-CC15DEA55375}"/>
    <hyperlink ref="B55" r:id="rId634" display="https://flybase.org/reports/FBtr0346112" xr:uid="{6BF75AAC-3E4D-7740-B88B-8B93A57F3744}"/>
    <hyperlink ref="E152" r:id="rId635" display="https://flybase.org/reports/FBtr0300649" xr:uid="{A46B2121-58A6-0747-ADDF-0B9E23DD8275}"/>
    <hyperlink ref="F152" r:id="rId636" display="https://flybase.org/reports/FBgn0028473" xr:uid="{53E5F4E1-727C-064E-9E74-CEB02ECE16EB}"/>
    <hyperlink ref="B152" r:id="rId637" display="https://flybase.org/reports/FBtr0300649" xr:uid="{16CD0F19-A4DE-2441-98B1-740CF20BCD82}"/>
    <hyperlink ref="E53" r:id="rId638" display="https://flybase.org/reports/FBtr0300894" xr:uid="{230CEDAA-34B7-8E4E-A1A8-AA5E72C64FFE}"/>
    <hyperlink ref="F53" r:id="rId639" display="https://flybase.org/reports/FBgn0013342" xr:uid="{5F4C5CE5-2C86-BF4A-9780-E756354D16FC}"/>
    <hyperlink ref="B53" r:id="rId640" display="https://flybase.org/reports/FBtr0300894" xr:uid="{86B32571-8A38-0A48-A90B-80AE8B7749A9}"/>
    <hyperlink ref="E170" r:id="rId641" display="https://flybase.org/reports/FBtr0301862" xr:uid="{D7C7BFF8-E8A9-3246-A7FA-76B2A922A839}"/>
    <hyperlink ref="F170" r:id="rId642" display="https://flybase.org/reports/FBgn0034371" xr:uid="{81731670-EAEE-D142-8F5B-2676B308489C}"/>
    <hyperlink ref="B170" r:id="rId643" display="https://flybase.org/reports/FBtr0301862" xr:uid="{4C08B01B-C130-0348-8255-61CFC8242605}"/>
    <hyperlink ref="E201" r:id="rId644" display="https://flybase.org/reports/FBtr0087872" xr:uid="{F1847AAA-1F0A-9049-9766-AEF6F3965151}"/>
    <hyperlink ref="F201" r:id="rId645" display="https://flybase.org/reports/FBgn0050052" xr:uid="{87B759F6-CF16-7D4F-B107-577A67177342}"/>
    <hyperlink ref="B201" r:id="rId646" display="https://flybase.org/reports/FBtr0087872" xr:uid="{3B71A68E-5CD1-8949-8D46-8EB2B5035774}"/>
    <hyperlink ref="E30" r:id="rId647" display="https://flybase.org/reports/FBtr0299649" xr:uid="{F34208C6-7A6E-ED4B-B790-8BDF6E251FAB}"/>
    <hyperlink ref="F30" r:id="rId648" display="https://flybase.org/reports/FBgn0259175" xr:uid="{D2030D83-EFB2-3342-89C6-B82EF04CD049}"/>
    <hyperlink ref="B30" r:id="rId649" display="https://flybase.org/reports/FBtr0299649" xr:uid="{EFF794E2-F815-0744-A8D2-D6E7C7231C29}"/>
    <hyperlink ref="E137" r:id="rId650" display="https://flybase.org/reports/FBtr0078447" xr:uid="{2B1D938E-5C3C-954A-B665-2F94E87EFE6B}"/>
    <hyperlink ref="F137" r:id="rId651" display="https://flybase.org/reports/FBgn0037138" xr:uid="{B4A2DD3A-4BF8-F740-B568-FC03FDF8ED46}"/>
    <hyperlink ref="B137" r:id="rId652" display="https://flybase.org/reports/FBtr0078447" xr:uid="{3221D5BF-FE01-0144-941F-FB7E9ED21343}"/>
    <hyperlink ref="E204" r:id="rId653" display="https://flybase.org/reports/FBtr0301625" xr:uid="{F118BCE7-E8FE-6245-ABCF-E3A7B9EA83FF}"/>
    <hyperlink ref="F204" r:id="rId654" display="https://flybase.org/reports/FBgn0067864" xr:uid="{2232D65C-5A04-FC4F-9037-52202FB1BE87}"/>
    <hyperlink ref="B204" r:id="rId655" display="https://flybase.org/reports/FBtr0301625" xr:uid="{A02FA53F-0EF2-1F43-AD10-9BB7D3DA4653}"/>
    <hyperlink ref="E76" r:id="rId656" display="https://flybase.org/reports/FBtr0072738" xr:uid="{BC4267FB-5348-E849-A35E-A9300D674074}"/>
    <hyperlink ref="F76" r:id="rId657" display="https://flybase.org/reports/FBgn0041342" xr:uid="{4A630964-02D7-C146-BAD1-C6BDE114C26B}"/>
    <hyperlink ref="B76" r:id="rId658" display="https://flybase.org/reports/FBtr0072738" xr:uid="{DB92D25D-A8CE-7747-8E3D-776F22FE62E5}"/>
    <hyperlink ref="E212" r:id="rId659" display="https://flybase.org/reports/FBtr0343521" xr:uid="{50855A16-1BBC-E44F-A0D5-8DAC968B4616}"/>
    <hyperlink ref="F212" r:id="rId660" display="https://flybase.org/reports/FBgn0027601" xr:uid="{919EF15F-8117-294C-B0C3-F7B876E1E9E5}"/>
    <hyperlink ref="B212" r:id="rId661" display="https://flybase.org/reports/FBtr0343521" xr:uid="{A7D1C10E-EB89-0D4C-BB61-AC7A4C59B513}"/>
    <hyperlink ref="E116" r:id="rId662" display="https://flybase.org/reports/FBtr0303992" xr:uid="{B7714ECD-3170-604D-B72A-C1B053DA135D}"/>
    <hyperlink ref="F116" r:id="rId663" display="https://flybase.org/reports/FBgn0031530" xr:uid="{14FF2EFB-D219-2146-A2CE-82ECF8521820}"/>
    <hyperlink ref="B116" r:id="rId664" display="https://flybase.org/reports/FBtr0303992" xr:uid="{3AD0D4ED-B754-7442-91B3-8A57F1F7CB04}"/>
    <hyperlink ref="E67" r:id="rId665" display="https://flybase.org/reports/FBtr0070432" xr:uid="{F3D6069E-59E4-874F-BC26-F8FEDBF9AF93}"/>
    <hyperlink ref="F67" r:id="rId666" display="https://flybase.org/reports/FBgn0004861" xr:uid="{F5A87981-33F8-1B4D-80C9-E7604ECD2A55}"/>
    <hyperlink ref="B67" r:id="rId667" display="https://flybase.org/reports/FBtr0070432" xr:uid="{97F9DA0F-EC1D-AB4C-B3B4-43FACD56CD06}"/>
    <hyperlink ref="E187" r:id="rId668" display="https://flybase.org/reports/FBtr0085686" xr:uid="{DC94B1CE-F894-C242-ABDD-8A2B1E680326}"/>
    <hyperlink ref="F187" r:id="rId669" display="https://flybase.org/reports/FBgn0051014" xr:uid="{7D3CB911-7AFC-434D-A261-D3E465378A85}"/>
    <hyperlink ref="B187" r:id="rId670" display="https://flybase.org/reports/FBtr0085686" xr:uid="{6D72FA73-D1A7-3C46-9186-8BA41E327695}"/>
    <hyperlink ref="E38" r:id="rId671" display="https://flybase.org/reports/FBtr0070537" xr:uid="{8BC2FDBA-3F8F-5346-8C2C-FC407641C8B4}"/>
    <hyperlink ref="F38" r:id="rId672" display="https://flybase.org/reports/FBgn0003086" xr:uid="{888EF95E-5948-6C46-9DD6-D8D3C8BC6CD4}"/>
    <hyperlink ref="B38" r:id="rId673" display="https://flybase.org/reports/FBtr0070537" xr:uid="{CD777D19-B518-AA45-A175-230A5CDF0CB5}"/>
    <hyperlink ref="E131" r:id="rId674" display="https://flybase.org/reports/FBtr0080857" xr:uid="{D89F0D0B-1496-CD4C-8BA9-FD083B956811}"/>
    <hyperlink ref="F131" r:id="rId675" display="https://flybase.org/reports/FBgn0024734" xr:uid="{6F43F6DD-6B88-AD44-AB99-63DD93087ACE}"/>
    <hyperlink ref="B131" r:id="rId676" display="https://flybase.org/reports/FBtr0080857" xr:uid="{C36B8EEA-D695-D04E-8AEA-7398D93991E0}"/>
    <hyperlink ref="E209" r:id="rId677" display="https://flybase.org/reports/FBtr0301521" xr:uid="{706DD06A-C8C8-E943-BBBF-F8C43B209447}"/>
    <hyperlink ref="F209" r:id="rId678" display="https://flybase.org/reports/FBgn0026379" xr:uid="{049BC7B5-53AF-9245-9382-5579F8F2825C}"/>
    <hyperlink ref="B209" r:id="rId679" display="https://flybase.org/reports/FBtr0301521" xr:uid="{4D6D7075-9458-414C-B1F8-387A0F7090B6}"/>
    <hyperlink ref="E37" r:id="rId680" display="https://flybase.org/reports/FBtr0086829" xr:uid="{2B7833AD-A3AE-2E41-843B-6E41F6B20FEF}"/>
    <hyperlink ref="F37" r:id="rId681" display="https://flybase.org/reports/FBgn0016701" xr:uid="{FD9F9C90-803B-9643-B413-351B13B155E9}"/>
    <hyperlink ref="B37" r:id="rId682" display="https://flybase.org/reports/FBtr0086829" xr:uid="{FA8F1AB0-3C3B-BA4E-9A94-C28035962446}"/>
    <hyperlink ref="E202" r:id="rId683" display="https://flybase.org/reports/FBtr0333106" xr:uid="{3C7703D4-C886-A94D-9358-2160AAB0B79E}"/>
    <hyperlink ref="F202" r:id="rId684" display="https://flybase.org/reports/FBgn0260442" xr:uid="{A4BBFA58-A7B3-8B4C-A2C1-55B425F53055}"/>
    <hyperlink ref="B202" r:id="rId685" display="https://flybase.org/reports/FBtr0333106" xr:uid="{B5B6CC2B-72E8-3D49-ACFE-0952AF1FDDC8}"/>
    <hyperlink ref="E42" r:id="rId686" display="https://flybase.org/reports/FBtr0299639" xr:uid="{27ABEE50-3937-BF45-AE41-5A70BE931253}"/>
    <hyperlink ref="F42" r:id="rId687" display="https://flybase.org/reports/FBgn0267337" xr:uid="{652EB85F-FE5F-6D46-8EC4-AF0FF6CDEC24}"/>
    <hyperlink ref="B42" r:id="rId688" display="https://flybase.org/reports/FBtr0299639" xr:uid="{562AB900-1345-AA4D-963B-07926EE92F2B}"/>
    <hyperlink ref="E180" r:id="rId689" display="https://flybase.org/reports/FBtr0310482" xr:uid="{D25EA94D-3628-B94F-B906-7EC442D33FE4}"/>
    <hyperlink ref="F180" r:id="rId690" display="https://flybase.org/reports/FBgn0011272" xr:uid="{2B60BD34-C678-1847-AEB6-3334BDD43A0D}"/>
    <hyperlink ref="B180" r:id="rId691" display="https://flybase.org/reports/FBtr0310482" xr:uid="{EDB6C6A6-6131-C347-A5A1-A95B1C29801C}"/>
    <hyperlink ref="E39" r:id="rId692" display="https://flybase.org/reports/FBtr0111129" xr:uid="{4EF1494D-644D-5F41-A395-25DAD3BDA3E4}"/>
    <hyperlink ref="F39" r:id="rId693" display="https://flybase.org/reports/FBgn0064225" xr:uid="{205F77A4-330C-1248-B4A7-5C54C43A612F}"/>
    <hyperlink ref="B39" r:id="rId694" display="https://flybase.org/reports/FBtr0111129" xr:uid="{27FE532B-DDA9-804F-8867-C853F85657F9}"/>
    <hyperlink ref="E26" r:id="rId695" display="https://flybase.org/reports/FBtr0079038" xr:uid="{C59B84E3-AF75-484F-A660-27C6CC8D5A98}"/>
    <hyperlink ref="F26" r:id="rId696" display="https://flybase.org/reports/FBgn0053113" xr:uid="{C9BD52F2-B6C0-774B-87CE-5CE3979F05DF}"/>
    <hyperlink ref="B26" r:id="rId697" display="https://flybase.org/reports/FBtr0079038" xr:uid="{7224A534-B7BE-514F-B47B-0A7109F42751}"/>
    <hyperlink ref="E4" r:id="rId698" display="https://flybase.org/reports/FBtr0087805" xr:uid="{D02ED097-91C7-944C-9078-5AB94A13EFE6}"/>
    <hyperlink ref="F4" r:id="rId699" display="https://flybase.org/reports/FBgn0033784" xr:uid="{8F87BF88-1353-354B-BA9E-5C779327AD55}"/>
    <hyperlink ref="B4" r:id="rId700" display="https://flybase.org/reports/FBtr0087805" xr:uid="{9BA38FC8-302E-3E4A-A9A9-54CE802FCFFC}"/>
    <hyperlink ref="E106" r:id="rId701" display="https://flybase.org/reports/FBtr0342893" xr:uid="{606A3114-FF41-AE43-B524-7E5E1E5671CE}"/>
    <hyperlink ref="F106" r:id="rId702" display="https://flybase.org/reports/FBgn0010415" xr:uid="{BDE649DB-E8D5-2146-B8E1-C217880A3056}"/>
    <hyperlink ref="B106" r:id="rId703" display="https://flybase.org/reports/FBtr0342893" xr:uid="{2BF717F6-3F96-7F4C-98C8-D8B217C5D1BE}"/>
    <hyperlink ref="E88" r:id="rId704" display="https://flybase.org/reports/FBtr0309091" xr:uid="{8C9BCE39-22CA-4045-B630-4888D5ACBD04}"/>
    <hyperlink ref="F88" r:id="rId705" display="https://flybase.org/reports/FBgn0262125" xr:uid="{BBF8BA0A-0329-F546-AA47-1D72D26A1731}"/>
    <hyperlink ref="B88" r:id="rId706" display="https://flybase.org/reports/FBtr0309091" xr:uid="{CF380C15-8472-3948-B994-DF013DC2A36A}"/>
    <hyperlink ref="E112" r:id="rId707" display="https://flybase.org/reports/FBtr0089527" xr:uid="{8C56246E-0F8C-EF4A-815D-E9D6058D3B43}"/>
    <hyperlink ref="F112" r:id="rId708" display="https://flybase.org/reports/FBgn0036544" xr:uid="{F1E0156D-1F65-E444-A8FA-0B93DC694343}"/>
    <hyperlink ref="B112" r:id="rId709" display="https://flybase.org/reports/FBtr0089527" xr:uid="{0EE4A7BC-6875-4642-82F4-675471D48E19}"/>
    <hyperlink ref="E62" r:id="rId710" display="https://flybase.org/reports/FBtr0071617" xr:uid="{CCB4FDE7-A4A2-E548-B1CD-BE1FE55F2A24}"/>
    <hyperlink ref="F62" r:id="rId711" display="https://flybase.org/reports/FBgn0050390" xr:uid="{FA024759-6FDA-2E47-AEA2-D19ACED6EB3A}"/>
    <hyperlink ref="B62" r:id="rId712" display="https://flybase.org/reports/FBtr0071617" xr:uid="{697E0D4B-244A-F848-855F-19DC541DFE8B}"/>
    <hyperlink ref="E70" r:id="rId713" display="https://flybase.org/reports/FBtr0342888" xr:uid="{6C77E788-F070-4240-A197-88196BA2B49D}"/>
    <hyperlink ref="F70" r:id="rId714" display="https://flybase.org/reports/FBgn0050390" xr:uid="{D50E5C54-E2C8-FC41-B7B6-F946083C1403}"/>
    <hyperlink ref="B70" r:id="rId715" display="https://flybase.org/reports/FBtr0342888" xr:uid="{9B611FF9-DF51-EC4D-8339-32DBD82FCD62}"/>
    <hyperlink ref="E8" r:id="rId716" display="https://flybase.org/reports/FBtr0081748" xr:uid="{E903935B-70BE-E643-97D4-F93B71607C22}"/>
    <hyperlink ref="F8" r:id="rId717" display="https://flybase.org/reports/FBgn0051472" xr:uid="{43A1407D-A5FB-F546-BD33-9CD2B10EC72A}"/>
    <hyperlink ref="B8" r:id="rId718" display="https://flybase.org/reports/FBtr0081748" xr:uid="{48887FE3-7875-8746-8630-50E86667B134}"/>
    <hyperlink ref="E28" r:id="rId719" display="https://flybase.org/reports/FBtr0077393" xr:uid="{19B704C2-8FF9-D448-9FB0-FF7A3D08F140}"/>
    <hyperlink ref="F28" r:id="rId720" display="https://flybase.org/reports/FBgn0003372" xr:uid="{A5892AB2-B629-D747-8601-1325EFA213DD}"/>
    <hyperlink ref="B28" r:id="rId721" display="https://flybase.org/reports/FBtr0077393" xr:uid="{CFD1FA1E-0A27-BF47-A85E-0ACAEF096E9E}"/>
    <hyperlink ref="E178" r:id="rId722" display="https://flybase.org/reports/FBtr0087619" xr:uid="{BF573BAD-2967-2B4E-9F11-BDF88750F8E8}"/>
    <hyperlink ref="F178" r:id="rId723" display="https://flybase.org/reports/FBgn0013733" xr:uid="{60C51AEA-ADC8-5C4B-8F69-1C723E036F2E}"/>
    <hyperlink ref="B178" r:id="rId724" display="https://flybase.org/reports/FBtr0087619" xr:uid="{5AEC9C0E-4AC7-7B4D-8CBB-6BF2C733C7FA}"/>
    <hyperlink ref="E105" r:id="rId725" display="https://flybase.org/reports/FBtr0344230" xr:uid="{E7DA2A45-0360-B54C-85CE-ED0ED8A1B3FB}"/>
    <hyperlink ref="F105" r:id="rId726" display="https://flybase.org/reports/FBgn0003410" xr:uid="{885BB9AB-C640-5E4D-BA94-BB1C8EB4B033}"/>
    <hyperlink ref="B105" r:id="rId727" display="https://flybase.org/reports/FBtr0344230" xr:uid="{211DC35E-5F45-5848-8AAC-A694D1258634}"/>
    <hyperlink ref="E12" r:id="rId728" display="https://flybase.org/reports/FBtr0301961" xr:uid="{D3481324-1537-CE47-BFC8-A5B7A1ED8341}"/>
    <hyperlink ref="F12" r:id="rId729" display="https://flybase.org/reports/FBgn0032901" xr:uid="{8AAEB787-964C-E746-916F-E869EF6E29F3}"/>
    <hyperlink ref="B12" r:id="rId730" display="https://flybase.org/reports/FBtr0301961" xr:uid="{1562E4AC-FF53-3147-8E64-94FF128EA256}"/>
    <hyperlink ref="E104" r:id="rId731" display="https://flybase.org/reports/FBtr0081269" xr:uid="{A180C3CD-E3D0-3D43-A428-322B85A41812}"/>
    <hyperlink ref="F104" r:id="rId732" display="https://flybase.org/reports/FBgn0005672" xr:uid="{D824462C-838C-9D4A-85B8-8482F3ABE161}"/>
    <hyperlink ref="B104" r:id="rId733" display="https://flybase.org/reports/FBtr0081269" xr:uid="{50D49510-5D72-D745-906C-9D7995119932}"/>
    <hyperlink ref="E162" r:id="rId734" display="https://flybase.org/reports/FBtr0070795" xr:uid="{72ECF5CF-1B9C-6940-87AA-AD658A0670B1}"/>
    <hyperlink ref="F162" r:id="rId735" display="https://flybase.org/reports/FBgn0263987" xr:uid="{8B3F7207-1888-B94F-8D83-A8BEBFEA9924}"/>
    <hyperlink ref="B162" r:id="rId736" display="https://flybase.org/reports/FBtr0070795" xr:uid="{7620B77A-CE8A-0F45-A417-35DD8F0386E4}"/>
    <hyperlink ref="E208" r:id="rId737" display="https://flybase.org/reports/FBtr0306596" xr:uid="{861A0E65-F152-AC40-8A61-EED71728B3E3}"/>
    <hyperlink ref="F208" r:id="rId738" display="https://flybase.org/reports/FBgn0025702" xr:uid="{A82D699D-F180-684C-A582-336FDF3E6122}"/>
    <hyperlink ref="B208" r:id="rId739" display="https://flybase.org/reports/FBtr0306596" xr:uid="{A5909CAF-DDC4-AC4D-8193-318E70D44A20}"/>
    <hyperlink ref="E45" r:id="rId740" display="https://flybase.org/reports/FBtr0087631" xr:uid="{1B78E5A6-6BAA-D444-9EE1-63FB467720E1}"/>
    <hyperlink ref="F45" r:id="rId741" display="https://flybase.org/reports/FBgn0261041" xr:uid="{A1600D85-8CDD-CE4E-B686-9D312630A2EF}"/>
    <hyperlink ref="B45" r:id="rId742" display="https://flybase.org/reports/FBtr0087631" xr:uid="{BD264CA7-B52F-6C4A-B820-92C00FA40665}"/>
    <hyperlink ref="E136" r:id="rId743" display="https://flybase.org/reports/FBtr0304695" xr:uid="{AD4E0376-1ECE-314E-84C3-E86713534FC4}"/>
    <hyperlink ref="F136" r:id="rId744" display="https://flybase.org/reports/FBgn0261041" xr:uid="{DC4FACEB-F66E-9644-A988-D8E885E82702}"/>
    <hyperlink ref="B136" r:id="rId745" display="https://flybase.org/reports/FBtr0304695" xr:uid="{F56E7C6E-4556-3341-A8AE-C22CEE39F6E6}"/>
    <hyperlink ref="E118" r:id="rId746" display="https://flybase.org/reports/FBtr0113425" xr:uid="{460D3B72-5B00-9141-AA41-826A1BF7418A}"/>
    <hyperlink ref="F118" r:id="rId747" display="https://flybase.org/reports/FBgn0086708" xr:uid="{157A3F02-896D-2A48-8A06-FBA13EA3D016}"/>
    <hyperlink ref="B118" r:id="rId748" display="https://flybase.org/reports/FBtr0113425" xr:uid="{4F4668A9-6990-3C4C-A13D-5946805AA1FE}"/>
    <hyperlink ref="E113" r:id="rId749" display="https://flybase.org/reports/FBtr0089409" xr:uid="{872E186D-D85D-524E-AB92-0815F2B73493}"/>
    <hyperlink ref="F113" r:id="rId750" display="https://flybase.org/reports/FBgn0003654" xr:uid="{9A3C863A-F0EF-9F49-98FF-4B7E43C01D33}"/>
    <hyperlink ref="B113" r:id="rId751" display="https://flybase.org/reports/FBtr0089409" xr:uid="{D7DCCE0F-C2E7-1448-A12E-CBEE7806C0B1}"/>
    <hyperlink ref="E92" r:id="rId752" display="https://flybase.org/reports/FBtr0332220" xr:uid="{DFDA7C4A-6B5C-0245-A909-F7EFCDDA9185}"/>
    <hyperlink ref="F92" r:id="rId753" display="https://flybase.org/reports/FBgn0004242" xr:uid="{3401BE0F-0B26-C840-BFE3-623AD5846C5F}"/>
    <hyperlink ref="B92" r:id="rId754" display="https://flybase.org/reports/FBtr0332220" xr:uid="{037F9EE7-EB2B-C041-9971-273A63F2576B}"/>
    <hyperlink ref="E127" r:id="rId755" display="https://flybase.org/reports/FBtr0077728" xr:uid="{9F3F7BB0-B74C-A544-B276-93C2D106791C}"/>
    <hyperlink ref="F127" r:id="rId756" display="https://flybase.org/reports/FBgn0004242" xr:uid="{25AD7506-0643-0143-BC9B-97FD1ED4D9C1}"/>
    <hyperlink ref="B127" r:id="rId757" display="https://flybase.org/reports/FBtr0077728" xr:uid="{39793757-B15A-AA4C-A985-32FE1C0EB03E}"/>
    <hyperlink ref="E60" r:id="rId758" display="https://flybase.org/reports/FBtr0343990" xr:uid="{49D178AC-E170-DF48-9028-7FD1D7CB0794}"/>
    <hyperlink ref="F60" r:id="rId759" display="https://flybase.org/reports/FBgn0039900" xr:uid="{CDB1C081-0FDD-F14D-987B-45AFE5D13106}"/>
    <hyperlink ref="B60" r:id="rId760" display="https://flybase.org/reports/FBtr0343990" xr:uid="{A673EF6A-D4F0-7948-A00D-F4E36F41767C}"/>
    <hyperlink ref="E165" r:id="rId761" display="https://flybase.org/reports/FBtr0089960" xr:uid="{387871E0-2EE5-404B-82E5-118A04C91ACC}"/>
    <hyperlink ref="F165" r:id="rId762" display="https://flybase.org/reports/FBgn0003721" xr:uid="{B2E7B638-E56A-954D-8417-EC5F82DE7DE7}"/>
    <hyperlink ref="B165" r:id="rId763" display="https://flybase.org/reports/FBtr0089960" xr:uid="{59C69780-9268-914D-9143-657A71850AC2}"/>
    <hyperlink ref="E173" r:id="rId764" display="https://flybase.org/reports/FBtr0083971" xr:uid="{668894D4-3652-CB42-BDD2-98B010E6FBB1}"/>
    <hyperlink ref="F173" r:id="rId765" display="https://flybase.org/reports/FBgn0028396" xr:uid="{BB79E352-E0A9-1C43-B09E-0EB603D3436A}"/>
    <hyperlink ref="B173" r:id="rId766" display="https://flybase.org/reports/FBtr0083971" xr:uid="{09113F67-F628-7248-A1A2-FEC86170F807}"/>
    <hyperlink ref="E58" r:id="rId767" display="https://flybase.org/reports/FBtr0307182" xr:uid="{60DF51CE-F013-0C4F-92A9-B8F8BD983BB5}"/>
    <hyperlink ref="F58" r:id="rId768" display="https://flybase.org/reports/FBgn0040340" xr:uid="{237B7A1E-1A29-0840-95AF-7438FC6E21F9}"/>
    <hyperlink ref="B58" r:id="rId769" display="https://flybase.org/reports/FBtr0307182" xr:uid="{8E8E6F5B-FA6B-674B-96FF-CC7BF1A1766A}"/>
    <hyperlink ref="E182" r:id="rId770" display="https://flybase.org/reports/FBtr0070167" xr:uid="{D1A485F6-A3BD-2643-8DFE-1BD4288EB065}"/>
    <hyperlink ref="F182" r:id="rId771" display="https://flybase.org/reports/FBgn0040340" xr:uid="{8DD2212F-1C81-9640-8271-2AAB94A815EA}"/>
    <hyperlink ref="B182" r:id="rId772" display="https://flybase.org/reports/FBtr0070167" xr:uid="{F49174A8-8C02-004A-926D-BBB21B476460}"/>
    <hyperlink ref="E16" r:id="rId773" display="https://flybase.org/reports/FBtr0342811" xr:uid="{B5744163-83E8-5B4D-9F20-C84DEDC297C7}"/>
    <hyperlink ref="F16" r:id="rId774" display="https://flybase.org/reports/FBgn0284408" xr:uid="{B95A592C-309C-F24B-982A-CDE7E2CE1DF5}"/>
    <hyperlink ref="B16" r:id="rId775" display="https://flybase.org/reports/FBtr0342811" xr:uid="{7EA3586B-2EB7-D145-B489-59B49DC48941}"/>
    <hyperlink ref="E86" r:id="rId776" display="https://flybase.org/reports/FBtr0342818" xr:uid="{519BF848-4FDD-D846-99F8-1AE7C47E643F}"/>
    <hyperlink ref="F86" r:id="rId777" display="https://flybase.org/reports/FBgn0284408" xr:uid="{03A62B10-2FB1-624C-8AAC-6386BC9C0546}"/>
    <hyperlink ref="B86" r:id="rId778" display="https://flybase.org/reports/FBtr0342818" xr:uid="{8D76B28A-1F10-E547-8AE2-7AC78AE59A77}"/>
    <hyperlink ref="E48" r:id="rId779" display="https://flybase.org/reports/FBtr0082949" xr:uid="{C64466F5-A2F8-7147-A39A-51C90BDE4940}"/>
    <hyperlink ref="F48" r:id="rId780" display="https://flybase.org/reports/FBgn0003862" xr:uid="{92F44963-EB64-6445-8154-31F93AB59A0D}"/>
    <hyperlink ref="B48" r:id="rId781" display="https://flybase.org/reports/FBtr0082949" xr:uid="{A26A803D-47B0-964A-9F6B-E1DA8225F978}"/>
    <hyperlink ref="E35" r:id="rId782" display="https://flybase.org/reports/FBtr0079314" xr:uid="{17D9D8CC-5568-7A44-B501-C3A22DA448F4}"/>
    <hyperlink ref="F35" r:id="rId783" display="https://flybase.org/reports/FBgn0031850" xr:uid="{11739259-353C-8744-A068-8F462EF015B4}"/>
    <hyperlink ref="B35" r:id="rId784" display="https://flybase.org/reports/FBtr0079314" xr:uid="{020C9959-A47C-A149-A4C7-1822A56C37FC}"/>
    <hyperlink ref="E164" r:id="rId785" display="https://flybase.org/reports/FBtr0079312" xr:uid="{DF641771-4272-9044-8D4D-DE070F709C01}"/>
    <hyperlink ref="F164" r:id="rId786" display="https://flybase.org/reports/FBgn0031850" xr:uid="{63753BA0-8C70-3041-838F-868037FD4814}"/>
    <hyperlink ref="B164" r:id="rId787" display="https://flybase.org/reports/FBtr0079312" xr:uid="{CA768030-746A-2D42-AFC4-FD5CB75C6BF9}"/>
    <hyperlink ref="E31" r:id="rId788" display="https://flybase.org/reports/FBtr0071113" xr:uid="{A32C1A71-D47B-7347-83AA-B0CCEC925C38}"/>
    <hyperlink ref="F31" r:id="rId789" display="https://flybase.org/reports/FBgn0029996" xr:uid="{6666FA81-7A8A-8643-B4C2-EC29A0DAB064}"/>
    <hyperlink ref="B31" r:id="rId790" display="https://flybase.org/reports/FBtr0071113" xr:uid="{E1A31DF5-8444-2144-8C74-4A7C5C4DBA24}"/>
    <hyperlink ref="E59" r:id="rId791" display="https://flybase.org/reports/FBtr0076722" xr:uid="{835B487F-A633-1149-A179-E80B552DE7CE}"/>
    <hyperlink ref="F59" r:id="rId792" display="https://flybase.org/reports/FBgn0035853" xr:uid="{24BEE9DE-03C4-6540-9888-B1631F85B590}"/>
    <hyperlink ref="B59" r:id="rId793" display="https://flybase.org/reports/FBtr0076722" xr:uid="{3F03D7A6-47B5-1249-A604-1AB503B48665}"/>
    <hyperlink ref="E9" r:id="rId794" display="https://flybase.org/reports/FBtr0083347" xr:uid="{13AC7DCD-0805-424B-A506-6F7C4B39F484}"/>
    <hyperlink ref="F9" r:id="rId795" display="https://flybase.org/reports/FBgn0003944" xr:uid="{ADB9B1AE-6A64-B545-84B9-3C1EC34A461C}"/>
    <hyperlink ref="B9" r:id="rId796" display="https://flybase.org/reports/FBtr0083347" xr:uid="{727E3FA0-CB01-2643-A1BE-6E68B9775CC2}"/>
    <hyperlink ref="E75" r:id="rId797" display="https://flybase.org/reports/FBtr0308574" xr:uid="{8F1851C9-5895-8A49-90A2-CB4269B14522}"/>
    <hyperlink ref="F75" r:id="rId798" display="https://flybase.org/reports/FBgn0032713" xr:uid="{D9032971-1ACD-E249-86C7-3C68320DC037}"/>
    <hyperlink ref="B75" r:id="rId799" display="https://flybase.org/reports/FBtr0308574" xr:uid="{6BEF2CB5-3F57-D84A-93D9-A9167DFC1BBC}"/>
    <hyperlink ref="E15" r:id="rId800" display="https://flybase.org/reports/FBtr0303039" xr:uid="{FDBA6A12-2CFE-A14E-8D19-B659724D86FC}"/>
    <hyperlink ref="F15" r:id="rId801" display="https://flybase.org/reports/FBgn0260463" xr:uid="{2956920D-0A8C-FB48-A14D-13092565EAB9}"/>
    <hyperlink ref="B15" r:id="rId802" display="https://flybase.org/reports/FBtr0303039" xr:uid="{9FF9F7FA-1A01-EA42-9368-4FC56FDCC966}"/>
    <hyperlink ref="E176" r:id="rId803" display="https://flybase.org/reports/FBtr0308954" xr:uid="{C5CCD59D-477E-604C-9232-B496AD7F3D23}"/>
    <hyperlink ref="F176" r:id="rId804" display="https://flybase.org/reports/FBgn0263352" xr:uid="{6CDB04D7-FBBF-C846-8EF1-552D2C7A784B}"/>
    <hyperlink ref="B176" r:id="rId805" display="https://flybase.org/reports/FBtr0308954" xr:uid="{604395DB-976A-BD42-803E-8739AEB53D36}"/>
    <hyperlink ref="E3" r:id="rId806" display="https://flybase.org/reports/FBtr0089945" xr:uid="{B68FE60E-8603-D041-9DAA-725C257DB5C8}"/>
    <hyperlink ref="F3" r:id="rId807" display="https://flybase.org/reports/FBgn0250785" xr:uid="{DC6A24DE-6F22-E440-9233-3EE4B9F8067E}"/>
    <hyperlink ref="B3" r:id="rId808" display="https://flybase.org/reports/FBtr0089945" xr:uid="{DA6E5459-D5ED-234E-9BCA-E01BE9A50785}"/>
    <hyperlink ref="E5" r:id="rId809" display="https://flybase.org/reports/FBtr0089946" xr:uid="{AEEEE81F-B4C7-A645-9896-6F8990AAEAC1}"/>
    <hyperlink ref="F5" r:id="rId810" display="https://flybase.org/reports/FBgn0250785" xr:uid="{DBDD4D0D-63C1-AC41-BC82-C5A0AC3D1DCD}"/>
    <hyperlink ref="B5" r:id="rId811" display="https://flybase.org/reports/FBtr0089946" xr:uid="{2B65112E-6C42-3846-BC67-04EFC4BB47C6}"/>
    <hyperlink ref="E163" r:id="rId812" display="https://flybase.org/reports/FBtr0335405" xr:uid="{B080F4FF-A79D-DC4D-929C-325D92BC9FC2}"/>
    <hyperlink ref="F163" r:id="rId813" display="https://flybase.org/reports/FBgn0028671" xr:uid="{07AFA168-13E5-724C-BEB3-68340AE2EEDA}"/>
    <hyperlink ref="B163" r:id="rId814" display="https://flybase.org/reports/FBtr0335405" xr:uid="{E70412C8-837B-AC47-859B-7A6C5F263236}"/>
    <hyperlink ref="E54" r:id="rId815" display="https://flybase.org/reports/FBtr0308030" xr:uid="{C3DCD9CB-FEEE-604B-92F3-51F6AAC7FE1D}"/>
    <hyperlink ref="F54" r:id="rId816" display="https://flybase.org/reports/FBgn0028662" xr:uid="{081B2850-141D-1F47-B6FC-A5FAC057C7DE}"/>
    <hyperlink ref="B54" r:id="rId817" display="https://flybase.org/reports/FBtr0308030" xr:uid="{C5054695-BD8D-AE4D-B335-D4FA966FD325}"/>
    <hyperlink ref="E61" r:id="rId818" display="https://flybase.org/reports/FBtr0080390" xr:uid="{3274617F-6C83-514F-BD13-DB01019F5095}"/>
    <hyperlink ref="F61" r:id="rId819" display="https://flybase.org/reports/FBgn0043841" xr:uid="{EF51587D-AEEE-6147-84F5-E667A17D0905}"/>
    <hyperlink ref="B61" r:id="rId820" display="https://flybase.org/reports/FBtr0080390" xr:uid="{6F51C1AE-FBB4-6544-8BE0-0DFF8534952D}"/>
    <hyperlink ref="E77" r:id="rId821" display="https://flybase.org/reports/FBtr0078714" xr:uid="{6C29C338-70A2-A445-B411-17F309BDBC8E}"/>
    <hyperlink ref="F77" r:id="rId822" display="https://flybase.org/reports/FBgn0046222" xr:uid="{D76B3813-4131-D342-BA19-FBCBB6579F12}"/>
    <hyperlink ref="B77" r:id="rId823" display="https://flybase.org/reports/FBtr0078714" xr:uid="{827330A7-4169-E749-9FCE-1C24E86468BC}"/>
    <hyperlink ref="E14" r:id="rId824" display="https://flybase.org/reports/FBtr0339976" xr:uid="{A1AEC2BE-0C4B-DE4A-8B79-BE304D1ED0AB}"/>
    <hyperlink ref="F14" r:id="rId825" display="https://flybase.org/reports/FBgn0038608" xr:uid="{10F66F6B-8689-0B4D-A52F-23C3353F7547}"/>
    <hyperlink ref="B14" r:id="rId826" display="https://flybase.org/reports/FBtr0339976" xr:uid="{908752AE-775C-7943-98B9-F1E3C313B1FB}"/>
    <hyperlink ref="E20" r:id="rId827" display="https://flybase.org/reports/FBtr0083586" xr:uid="{5AAFB4AC-05B1-204C-AEA2-FB7D7E5DA1C5}"/>
    <hyperlink ref="F20" r:id="rId828" display="https://flybase.org/reports/FBgn0038608" xr:uid="{57D5CA5F-96FA-F343-B871-320CC22E54D5}"/>
    <hyperlink ref="B20" r:id="rId829" display="https://flybase.org/reports/FBtr0083586" xr:uid="{35255CB5-C7A6-EA4A-B0C4-7362D81EF5F7}"/>
    <hyperlink ref="E49" r:id="rId830" display="https://flybase.org/reports/FBtr0080712" xr:uid="{5BB82F3E-F3A5-004E-AB06-996DDE2BB166}"/>
    <hyperlink ref="F49" r:id="rId831" display="https://flybase.org/reports/FBgn0045842" xr:uid="{E959BE8E-1002-5549-8E95-E56501CDDF4E}"/>
    <hyperlink ref="B49" r:id="rId832" display="https://flybase.org/reports/FBtr0080712" xr:uid="{90F0A8DC-B532-534E-886D-674042C37261}"/>
    <hyperlink ref="D181" r:id="rId833" xr:uid="{CAC3AEA5-803A-8841-BB61-9565B95171E9}"/>
    <hyperlink ref="D68" r:id="rId834" xr:uid="{EFD358A0-A99D-8143-80E8-179F6156EA67}"/>
    <hyperlink ref="D78" r:id="rId835" xr:uid="{6FCA1DDE-DF17-B249-B158-84E797C71B52}"/>
    <hyperlink ref="D159" r:id="rId836" xr:uid="{CA2AE1EB-464F-0E41-AFDB-635C510FB548}"/>
    <hyperlink ref="D89" r:id="rId837" xr:uid="{7C8985D6-B07E-5A44-BBBF-C5AAA49C39F0}"/>
    <hyperlink ref="D17" r:id="rId838" xr:uid="{97B5B084-ADE8-BF46-B238-D09056FAEB76}"/>
    <hyperlink ref="D214" r:id="rId839" xr:uid="{E5518601-572F-CB46-BC09-6DA343584386}"/>
    <hyperlink ref="D135" r:id="rId840" xr:uid="{BD807312-8F88-D14C-841B-5876693743E1}"/>
    <hyperlink ref="E181" r:id="rId841" display="https://flybase.org/reports/FBtr0081294" xr:uid="{D26EC5B5-EC78-D84C-A2C0-2E1D8B77D151}"/>
    <hyperlink ref="F181" r:id="rId842" display="https://flybase.org/reports/FBgn0043021" xr:uid="{815AF3FF-D39D-634F-8DFA-2953AED0559E}"/>
    <hyperlink ref="C181" r:id="rId843" display="https://flybase.org/cgi-bin/cvreport.pl?term=snRNA" xr:uid="{63E64C4D-0210-754D-84EE-F1BC9BA05660}"/>
    <hyperlink ref="E68" r:id="rId844" display="https://flybase.org/reports/FBtr0113563" xr:uid="{D5B3CAD3-1515-F444-B3B4-E53B6357372D}"/>
    <hyperlink ref="F68" r:id="rId845" display="https://flybase.org/reports/FBgn0082998" xr:uid="{BF06C7BA-2937-014D-9565-AD6F7BF924BC}"/>
    <hyperlink ref="C68" r:id="rId846" display="https://flybase.org/cgi-bin/cvreport.pl?term=snoRNA" xr:uid="{6609C7BC-011A-C547-8B80-B47D5FA36607}"/>
    <hyperlink ref="E78" r:id="rId847" display="https://flybase.org/reports/FBtr0114338" xr:uid="{BED29615-50E5-2647-AB4E-A53EFEF49EFF}"/>
    <hyperlink ref="F78" r:id="rId848" display="https://flybase.org/reports/FBgn0086062" xr:uid="{2F7CE9EE-3477-F04B-B2C4-666DA5DC895C}"/>
    <hyperlink ref="C78" r:id="rId849" display="https://flybase.org/cgi-bin/cvreport.pl?term=snoRNA" xr:uid="{95548497-678B-3F4B-9637-996B5AD65237}"/>
    <hyperlink ref="E159" r:id="rId850" display="https://flybase.org/reports/FBtr0113615" xr:uid="{37240A35-7A64-9E40-BD9A-E75DAD2A4717}"/>
    <hyperlink ref="F159" r:id="rId851" display="https://flybase.org/reports/FBgn0082947" xr:uid="{25655AD3-508F-D54F-89F3-DE4974F8A76F}"/>
    <hyperlink ref="C159" r:id="rId852" display="https://flybase.org/cgi-bin/cvreport.pl?term=snoRNA" xr:uid="{ADED11CD-626D-3F45-AD20-61597DBECD76}"/>
    <hyperlink ref="E89" r:id="rId853" display="https://flybase.org/reports/FBtr0308922" xr:uid="{A47179C5-2D7F-7C43-AE9C-DD8171E1159D}"/>
    <hyperlink ref="F89" r:id="rId854" display="https://flybase.org/reports/FBgn0051451" xr:uid="{3723A13D-2008-C748-B91C-DC33EE06C489}"/>
    <hyperlink ref="C89" r:id="rId855" display="https://flybase.org/cgi-bin/cvreport.pl?term=ncRNA" xr:uid="{46964D3E-CDE8-2E40-91EC-90D339BCC8EB}"/>
    <hyperlink ref="E17" r:id="rId856" display="https://flybase.org/reports/FBtr0347140" xr:uid="{EAD69A47-F0B7-2C43-8B35-F96B14FC07C7}"/>
    <hyperlink ref="F17" r:id="rId857" display="https://flybase.org/reports/FBgn0267668" xr:uid="{F7A4109F-54A8-4B4D-9691-8EB294E6846C}"/>
    <hyperlink ref="C17" r:id="rId858" display="https://flybase.org/cgi-bin/cvreport.pl?term=ncRNA" xr:uid="{64F63543-F9F0-3B4A-85F0-40D015D30E07}"/>
    <hyperlink ref="E214" r:id="rId859" display="https://flybase.org/reports/FBtr0346923" xr:uid="{947815EE-3794-D64E-91D9-4A7849B2133B}"/>
    <hyperlink ref="F214" r:id="rId860" display="https://flybase.org/reports/FBgn0267555" xr:uid="{6D7CA09E-6677-214F-9EAD-33EB4E8693EA}"/>
    <hyperlink ref="C214" r:id="rId861" display="https://flybase.org/cgi-bin/cvreport.pl?term=ncRNA" xr:uid="{A316D0B3-30D7-EC4D-9D5E-8DF5228AFE29}"/>
    <hyperlink ref="E135" r:id="rId862" display="https://flybase.org/reports/FBtr0445450" xr:uid="{3EEB1EE1-C869-D643-A832-3F976F12D34F}"/>
    <hyperlink ref="F135" r:id="rId863" display="https://flybase.org/reports/FBgn0283548" xr:uid="{101F4156-0BFE-1D45-9E84-7A8AB6010302}"/>
    <hyperlink ref="C135" r:id="rId864" display="https://flybase.org/cgi-bin/cvreport.pl?term=pre_miRNA" xr:uid="{11B84875-1352-924B-B098-6399C1850827}"/>
    <hyperlink ref="B181" r:id="rId865" display="https://flybase.org/reports/FBtr0081294" xr:uid="{9858260B-058A-3748-9B90-B805B675E193}"/>
    <hyperlink ref="B68" r:id="rId866" display="https://flybase.org/reports/FBtr0113563" xr:uid="{19E2B0F0-81C2-F947-893E-4A7EEF5DAA84}"/>
    <hyperlink ref="B78" r:id="rId867" display="https://flybase.org/reports/FBtr0114338" xr:uid="{C4AE30B4-0B85-CD46-97FA-1E6947700E99}"/>
    <hyperlink ref="B159" r:id="rId868" display="https://flybase.org/reports/FBtr0113615" xr:uid="{7BA6E4B5-3972-7A45-82B9-2FB8C89F4510}"/>
    <hyperlink ref="B89" r:id="rId869" display="https://flybase.org/reports/FBtr0308922" xr:uid="{25C79942-1954-5D4A-9458-E68F6D3483A9}"/>
    <hyperlink ref="B17" r:id="rId870" display="https://flybase.org/reports/FBtr0347140" xr:uid="{1D52B3F1-F7D9-734D-8A5A-AFB6E3FA4838}"/>
    <hyperlink ref="B214" r:id="rId871" display="https://flybase.org/reports/FBtr0346923" xr:uid="{4DBAF9E2-AD18-0F41-A154-07C4120BEE82}"/>
    <hyperlink ref="B135" r:id="rId872" display="https://flybase.org/reports/FBtr0445450" xr:uid="{CF76B1E3-6B08-804F-9020-B856CA02AA7E}"/>
    <hyperlink ref="C3:C34" r:id="rId873" display="https://flybase.org/cgi-bin/cvreport.pl?term=mRNA" xr:uid="{13F14474-9CD9-4243-A2F4-BAC0422EC6D5}"/>
    <hyperlink ref="C115" r:id="rId874" display="https://flybase.org/cgi-bin/cvreport.pl?term=mRNA" xr:uid="{EBC3FF04-DA65-F64E-B81E-4497147DFE5E}"/>
    <hyperlink ref="C128" r:id="rId875" display="https://flybase.org/cgi-bin/cvreport.pl?term=mRNA" xr:uid="{A44B5357-7611-6241-AD83-8AF3CC221E13}"/>
    <hyperlink ref="C165" r:id="rId876" display="https://flybase.org/cgi-bin/cvreport.pl?term=mRNA" xr:uid="{E388B0DE-E98D-7B4B-B22F-7EF2415D809F}"/>
    <hyperlink ref="C134" r:id="rId877" display="https://flybase.org/cgi-bin/cvreport.pl?term=mRNA" xr:uid="{200C1A6A-6362-8246-B36C-D398EA6A64AC}"/>
    <hyperlink ref="C5" r:id="rId878" display="https://flybase.org/cgi-bin/cvreport.pl?term=mRNA" xr:uid="{71256075-49F8-5046-ADED-A40FA398A52E}"/>
    <hyperlink ref="C10" r:id="rId879" display="https://flybase.org/cgi-bin/cvreport.pl?term=mRNA" xr:uid="{E2526EE4-86A8-C54E-9698-7A2175788148}"/>
    <hyperlink ref="C36:C67" r:id="rId880" display="https://flybase.org/cgi-bin/cvreport.pl?term=mRNA" xr:uid="{97AE862B-D933-3D45-8FB9-681E9F512E3E}"/>
    <hyperlink ref="C69:C100" r:id="rId881" display="https://flybase.org/cgi-bin/cvreport.pl?term=mRNA" xr:uid="{47C1665C-BA9E-C444-B5A9-886B0B5E29B5}"/>
    <hyperlink ref="C102:C133" r:id="rId882" display="https://flybase.org/cgi-bin/cvreport.pl?term=mRNA" xr:uid="{852150E3-46DE-A14B-B42C-7615E10D314A}"/>
    <hyperlink ref="C135:C166" r:id="rId883" display="https://flybase.org/cgi-bin/cvreport.pl?term=mRNA" xr:uid="{DA7F84D3-6B0C-3048-8108-D05EE3CE84A1}"/>
    <hyperlink ref="C168:C199" r:id="rId884" display="https://flybase.org/cgi-bin/cvreport.pl?term=mRNA" xr:uid="{7C04F721-A758-6449-9B6F-7DF14DA116D1}"/>
    <hyperlink ref="C201:C209" r:id="rId885" display="https://flybase.org/cgi-bin/cvreport.pl?term=mRNA" xr:uid="{7153130D-E5B4-F64F-8E0F-7EF9D103FD08}"/>
    <hyperlink ref="C24" r:id="rId886" display="https://flybase.org/cgi-bin/cvreport.pl?term=mRNA" xr:uid="{7DA5FEF3-169E-2846-8E47-4E5B58B39D5F}"/>
    <hyperlink ref="G24" r:id="rId887" display="https://flybase.org/reports/FBgn0034982" xr:uid="{EE95388E-E390-4F45-9236-3229CBFC8989}"/>
    <hyperlink ref="G102" r:id="rId888" display="https://flybase.org/reports/FBgn0020493" xr:uid="{53E5F4E8-0B31-CC4B-A7BC-414D4A99EE42}"/>
    <hyperlink ref="G39" r:id="rId889" display="https://flybase.org/reports/FBgn0064225" xr:uid="{16F71EEC-B2AA-9C43-90D7-3A8A6BEDDDB7}"/>
    <hyperlink ref="G119" r:id="rId890" display="https://flybase.org/reports/FBgn0260003" xr:uid="{6436D2DA-2AF5-0945-9D32-85675AB1D4CF}"/>
    <hyperlink ref="G142" r:id="rId891" display="https://flybase.org/reports/FBgn0052772" xr:uid="{831F6876-03F1-B143-92B2-58C81B79C5FC}"/>
    <hyperlink ref="G118" r:id="rId892" display="https://flybase.org/reports/FBgn0086708" xr:uid="{84EC620C-3965-E04E-80FD-1AD5225476A4}"/>
    <hyperlink ref="G157" r:id="rId893" display="https://flybase.org/reports/FBgn0010352" xr:uid="{844D8A28-1131-984C-BE95-ACF33A326112}"/>
    <hyperlink ref="G126" r:id="rId894" display="https://flybase.org/reports/FBgn0086378" xr:uid="{BAA6AA67-6AB7-464D-AB24-33DBB5830FF2}"/>
    <hyperlink ref="G94" r:id="rId895" display="https://flybase.org/reports/FBgn0034266" xr:uid="{20D2B4C1-43A8-6A4E-8249-16E5267B4890}"/>
    <hyperlink ref="G106" r:id="rId896" display="https://flybase.org/reports/FBgn0010415" xr:uid="{8B183980-22A9-0541-9941-F4CFD1759C75}"/>
    <hyperlink ref="G30" r:id="rId897" display="https://flybase.org/reports/FBgn0259175" xr:uid="{B1C73390-21BD-BA46-8BA7-6229F3936008}"/>
    <hyperlink ref="G42" r:id="rId898" display="https://flybase.org/reports/FBgn0267337" xr:uid="{B30451B1-43FA-504D-BCC0-253DDA83A27B}"/>
    <hyperlink ref="G34" r:id="rId899" display="https://flybase.org/reports/FBgn0032506" xr:uid="{4F0937E8-4337-D24F-91AF-4ACC1339775C}"/>
    <hyperlink ref="G12" r:id="rId900" display="https://flybase.org/reports/FBgn0032901" xr:uid="{721ED2B2-F690-374F-A6FF-66B8350EDB73}"/>
    <hyperlink ref="G170" r:id="rId901" display="https://flybase.org/reports/FBgn0034371" xr:uid="{8054B772-8C55-204D-856C-92A82A3E5C2B}"/>
    <hyperlink ref="G169" r:id="rId902" display="https://flybase.org/reports/FBgn0034618" xr:uid="{9BFA9B55-A1AA-DA44-9997-1118E4B9BAB0}"/>
    <hyperlink ref="G186" r:id="rId903" display="https://flybase.org/reports/FBgn0033984" xr:uid="{B782448E-ABA2-724B-AFFF-1A579A0B1912}"/>
    <hyperlink ref="G190" r:id="rId904" display="https://flybase.org/reports/FBgn0265177" xr:uid="{425E167F-7009-3340-88EB-F7D35DDA986A}"/>
    <hyperlink ref="G19" r:id="rId905" display="https://flybase.org/reports/FBgn0082598" xr:uid="{C8323E99-45D3-7B4A-AD9E-6928F66B02B1}"/>
    <hyperlink ref="G141" r:id="rId906" display="https://flybase.org/reports/FBgn0262021" xr:uid="{4975F49D-8C83-C344-BB67-2B5D1BAD66C5}"/>
    <hyperlink ref="G15" r:id="rId907" display="https://flybase.org/reports/FBgn0260463" xr:uid="{EF60C4F6-EAFC-3B4D-AD6A-BD95B9D2BDF2}"/>
    <hyperlink ref="G120" r:id="rId908" display="https://flybase.org/reports/FBgn0262004" xr:uid="{3C4D4A86-B859-1441-8FAA-95488595A5C0}"/>
    <hyperlink ref="G66" r:id="rId909" display="https://flybase.org/reports/FBgn0039241" xr:uid="{D33DD587-85CA-1745-8536-3A6EDB01D378}"/>
    <hyperlink ref="G197" r:id="rId910" display="https://flybase.org/reports/FBgn0262811" xr:uid="{B1F0342B-F682-9249-BC39-1A127B2C7D60}"/>
    <hyperlink ref="G58" r:id="rId911" display="https://flybase.org/reports/FBgn0040340" xr:uid="{D5F1240B-A960-4042-BAC2-D6ED8F448BCE}"/>
    <hyperlink ref="G16" r:id="rId912" display="https://flybase.org/reports/FBgn0284408" xr:uid="{C444A904-E2C0-194D-937E-5EAFD95D1D22}"/>
    <hyperlink ref="G168" r:id="rId913" display="https://flybase.org/reports/FBgn0267912" xr:uid="{40F7978B-F7EA-284C-89CD-F262BC797F33}"/>
    <hyperlink ref="G217" r:id="rId914" display="https://flybase.org/reports/FBgn0261068" xr:uid="{AC5B4AE6-CD58-1D4A-8AAE-D89D72F12C74}"/>
    <hyperlink ref="G75" r:id="rId915" display="https://flybase.org/reports/FBgn0032713" xr:uid="{8BA4E210-6CF4-2846-92E8-DC5449EC7B94}"/>
    <hyperlink ref="G136" r:id="rId916" display="https://flybase.org/reports/FBgn0261041" xr:uid="{1BFE26F4-7B1F-064F-B8E8-0A1376C35165}"/>
    <hyperlink ref="G176" r:id="rId917" display="https://flybase.org/reports/FBgn0263352" xr:uid="{1E5A28C5-E810-D140-A5DE-15DACA4CE472}"/>
    <hyperlink ref="G208" r:id="rId918" display="https://flybase.org/reports/FBgn0025702" xr:uid="{91A3B907-51DB-FC4A-8849-67892854650D}"/>
    <hyperlink ref="G210" r:id="rId919" display="https://flybase.org/reports/FBgn0250839" xr:uid="{4ABD5325-EC5D-AF4D-918E-1CAECC4C6BA2}"/>
    <hyperlink ref="G115" r:id="rId920" display="https://flybase.org/reports/FBgn0010313" xr:uid="{DFFB73BE-FA71-3D44-9679-0235CF757C55}"/>
    <hyperlink ref="G88" r:id="rId921" display="https://flybase.org/reports/FBgn0262125" xr:uid="{94B323D4-A27C-A546-B7EB-7BC537B0D75D}"/>
    <hyperlink ref="G54" r:id="rId922" display="https://flybase.org/reports/FBgn0028662" xr:uid="{F1C62058-D679-F14A-BFA3-4CCE2A017633}"/>
    <hyperlink ref="G90" r:id="rId923" display="https://flybase.org/reports/FBgn0023531" xr:uid="{016D32AD-E28F-0E40-AA80-A54CC838A25F}"/>
    <hyperlink ref="G85" r:id="rId924" display="https://flybase.org/reports/FBgn0029672" xr:uid="{37999138-50E3-7245-9CA5-5BF4A8BCF05C}"/>
    <hyperlink ref="G91" r:id="rId925" display="https://flybase.org/reports/FBgn0030519" xr:uid="{D2972698-178F-2242-A7EF-5B570DFACA34}"/>
    <hyperlink ref="G79" r:id="rId926" display="https://flybase.org/reports/FBgn0031344" xr:uid="{FBC2DF43-6D10-C94C-A8B6-6A95D37400A4}"/>
    <hyperlink ref="G133" r:id="rId927" display="https://flybase.org/reports/FBgn0031398" xr:uid="{0BD89EDA-1D71-2345-ACD8-47A1A7354D3C}"/>
    <hyperlink ref="G180" r:id="rId928" display="https://flybase.org/reports/FBgn0011272" xr:uid="{E23C0914-B145-094D-B918-37FA91626516}"/>
    <hyperlink ref="G22" r:id="rId929" display="https://flybase.org/reports/FBgn0033372" xr:uid="{3F72BC3A-857F-EB4B-B45B-71747D7312D8}"/>
    <hyperlink ref="G114" r:id="rId930" display="https://flybase.org/reports/FBgn0033799" xr:uid="{8E1920DE-5C29-2A46-9C79-4CAC26271577}"/>
    <hyperlink ref="G84" r:id="rId931" display="https://flybase.org/reports/FBgn0034299" xr:uid="{EBDA1608-4292-9A4B-8655-3C7A6C05FF7E}"/>
    <hyperlink ref="G206" r:id="rId932" display="https://flybase.org/reports/FBgn0001316" xr:uid="{1ADAD5B8-F096-B742-8C2A-76511CE3E2F0}"/>
    <hyperlink ref="G43" r:id="rId933" display="https://flybase.org/reports/FBgn0035763" xr:uid="{B5B223EA-B5D2-1948-83A7-88A826BFA473}"/>
    <hyperlink ref="G192" r:id="rId934" display="https://flybase.org/reports/FBgn0001208" xr:uid="{57EEDC4D-7E2C-934C-AE49-87AF375385DE}"/>
    <hyperlink ref="G51" r:id="rId935" display="https://flybase.org/reports/FBgn0264478" xr:uid="{7312AAB3-4511-CE46-9EB5-682AB8623367}"/>
    <hyperlink ref="G72" r:id="rId936" display="https://flybase.org/reports/FBgn0263761" xr:uid="{C5E56516-1C51-A142-9190-AA93CF84358A}"/>
    <hyperlink ref="G21" r:id="rId937" display="https://flybase.org/reports/FBgn0036469" xr:uid="{8C4C866F-7A45-9F45-B06F-768288E4DC6B}"/>
    <hyperlink ref="G122" r:id="rId938" display="https://flybase.org/reports/FBgn0014163" xr:uid="{ECB51F94-0B7E-E944-AA6D-610F88B12205}"/>
    <hyperlink ref="G87" r:id="rId939" display="https://flybase.org/reports/FBgn0259992" xr:uid="{1861F9C3-BDE8-894F-9D5F-08176355EA36}"/>
    <hyperlink ref="G98" r:id="rId940" display="https://flybase.org/reports/FBgn0020496" xr:uid="{ED3E6E28-3B57-6449-97D0-51FB7C73A00C}"/>
    <hyperlink ref="G117" r:id="rId941" display="https://flybase.org/reports/FBgn0038828" xr:uid="{00D28699-E38F-2E4E-AEE6-170BE3693EC6}"/>
    <hyperlink ref="G151" r:id="rId942" display="https://flybase.org/reports/FBgn0039286" xr:uid="{AF952AD7-5A6E-1B48-9448-8EF0DC7CB759}"/>
    <hyperlink ref="G86" r:id="rId943" display="https://flybase.org/reports/FBgn0284408" xr:uid="{3994396D-03D5-DC4F-9E5C-939F7D947EDD}"/>
    <hyperlink ref="G63" r:id="rId944" display="https://flybase.org/reports/FBgn0028474" xr:uid="{B5D2CED9-FDD5-1C42-8884-C8504A65AB80}"/>
    <hyperlink ref="G129" r:id="rId945" display="https://flybase.org/reports/FBgn0029979" xr:uid="{142F7A8F-3D7D-7449-BF6C-C895FA84C319}"/>
    <hyperlink ref="G2" r:id="rId946" display="https://flybase.org/reports/FBgn0030159" xr:uid="{8BF2C063-763F-8C47-8113-5AF99AB67E82}"/>
    <hyperlink ref="G57" r:id="rId947" display="https://flybase.org/reports/FBgn0028342" xr:uid="{8C45693F-E4DC-BC46-A02D-7F95547C70D7}"/>
    <hyperlink ref="G140" r:id="rId948" display="https://flybase.org/reports/FBgn0030443" xr:uid="{EBDA3139-0070-9D42-8EB9-14ED0DD94920}"/>
    <hyperlink ref="G212" r:id="rId949" display="https://flybase.org/reports/FBgn0027601" xr:uid="{8E827224-928E-AD48-A4AF-6600E912A463}"/>
    <hyperlink ref="G216" r:id="rId950" display="https://flybase.org/reports/FBgn0002641" xr:uid="{1DB4D1CD-8C72-0B4A-AEBD-999071CA6064}"/>
    <hyperlink ref="G29" r:id="rId951" display="https://flybase.org/reports/FBgn0031244" xr:uid="{A15E46EF-8D47-1846-BB1F-112FA1FC3884}"/>
    <hyperlink ref="G152" r:id="rId952" display="https://flybase.org/reports/FBgn0028473" xr:uid="{28DA415D-0345-0E4F-A18A-2CC08BD3A763}"/>
    <hyperlink ref="G128" r:id="rId953" display="https://flybase.org/reports/FBgn0265191" xr:uid="{955E17D3-6D61-BE46-9D7B-3C784A3F1640}"/>
    <hyperlink ref="G70" r:id="rId954" display="https://flybase.org/reports/FBgn0050390" xr:uid="{833717F1-03E2-F84D-B525-9B36B3D1970A}"/>
    <hyperlink ref="G110" r:id="rId955" display="https://flybase.org/reports/FBgn0020306" xr:uid="{9BE8857A-1BA6-874E-8AEF-ADCB4776B4A2}"/>
    <hyperlink ref="G138" r:id="rId956" display="https://flybase.org/reports/FBgn0021979" xr:uid="{62D37397-54F3-8248-936A-C7B6ED511083}"/>
    <hyperlink ref="G44" r:id="rId957" display="https://flybase.org/reports/FBgn0034951" xr:uid="{13DF99FD-9B7D-D94B-B790-EF5811C55FB8}"/>
    <hyperlink ref="G191" r:id="rId958" display="https://flybase.org/reports/FBgn0036663" xr:uid="{548F572C-A9AE-7044-B4A2-DAFDED3D02C3}"/>
    <hyperlink ref="G105" r:id="rId959" display="https://flybase.org/reports/FBgn0003410" xr:uid="{554DC6BC-5439-344F-A787-52990D225A7C}"/>
    <hyperlink ref="G146" r:id="rId960" display="https://flybase.org/reports/FBgn0010313" xr:uid="{51A56287-CDA1-C94D-A5C9-43A5421806F5}"/>
    <hyperlink ref="G55" r:id="rId961" display="https://flybase.org/reports/FBgn0037617" xr:uid="{87D8C764-1B37-ED43-AE60-142E9A316954}"/>
    <hyperlink ref="G40" r:id="rId962" display="https://flybase.org/reports/FBgn0266261" xr:uid="{41DF36D1-397C-B949-97B3-B91DA03131BC}"/>
    <hyperlink ref="G14" r:id="rId963" display="https://flybase.org/reports/FBgn0038608" xr:uid="{F2F78F69-4FF6-0246-9AA7-36DD2A65CBB3}"/>
    <hyperlink ref="G154" r:id="rId964" display="https://flybase.org/reports/FBgn0000247" xr:uid="{39D27C62-7237-4E4B-A9AC-39CC1F1E6762}"/>
    <hyperlink ref="G92" r:id="rId965" display="https://flybase.org/reports/FBgn0004242" xr:uid="{10493149-1F2F-8B49-9BD1-714E1E3EE9EB}"/>
    <hyperlink ref="G80" r:id="rId966" display="https://flybase.org/reports/FBgn0002933" xr:uid="{C8DA2EC5-FE22-A74D-9A87-61B3A59ADF5F}"/>
    <hyperlink ref="G38" r:id="rId967" display="https://flybase.org/reports/FBgn0003086" xr:uid="{60DF0EF6-56B0-4541-8141-FA9A6E45B7F9}"/>
    <hyperlink ref="G189" r:id="rId968" display="https://flybase.org/reports/FBgn0259211" xr:uid="{EB66D799-259F-4146-979C-61CBFE084B91}"/>
    <hyperlink ref="G67" r:id="rId969" display="https://flybase.org/reports/FBgn0004861" xr:uid="{0F0E46A9-0F90-D147-A146-B5298DC50848}"/>
    <hyperlink ref="G71" r:id="rId970" display="https://flybase.org/reports/FBgn0010294" xr:uid="{A9636749-B80A-DF4C-AAEF-47F33A872C43}"/>
    <hyperlink ref="G148" r:id="rId971" display="https://flybase.org/reports/FBgn0019686" xr:uid="{8C51EE92-114A-A845-B5B1-DB021DE17CC6}"/>
    <hyperlink ref="G209" r:id="rId972" display="https://flybase.org/reports/FBgn0026379" xr:uid="{F012CA47-6AF4-224A-A790-D9A9DDF274A1}"/>
    <hyperlink ref="G41" r:id="rId973" display="https://flybase.org/reports/FBgn0027932" xr:uid="{473B9180-867E-7145-9169-D296290B71EF}"/>
    <hyperlink ref="G145" r:id="rId974" display="https://flybase.org/reports/FBgn0002576" xr:uid="{A9F02D5D-633A-7B48-867E-5013A326B01B}"/>
    <hyperlink ref="G97" r:id="rId975" display="https://flybase.org/reports/FBgn0028583" xr:uid="{CEB4C467-9E4E-AD43-B92A-37BB56117938}"/>
    <hyperlink ref="G28" r:id="rId976" display="https://flybase.org/reports/FBgn0003372" xr:uid="{8AE684FC-8D24-5742-A678-C4480C5CCC0D}"/>
    <hyperlink ref="G164" r:id="rId977" display="https://flybase.org/reports/FBgn0031850" xr:uid="{C70730A5-7E1F-0547-9B4D-39D57D0AE92B}"/>
    <hyperlink ref="G215" r:id="rId978" display="https://flybase.org/reports/FBgn0000640" xr:uid="{EFB6E92A-C3DE-E445-A6AD-DDB781355126}"/>
    <hyperlink ref="G178" r:id="rId979" display="https://flybase.org/reports/FBgn0013733" xr:uid="{841B2C78-7AE5-1A4C-8BFA-5D0D5856A2FC}"/>
    <hyperlink ref="G149" r:id="rId980" display="https://flybase.org/reports/FBgn0034240" xr:uid="{E8FD6AA0-D3AD-E046-A208-24DFA447CD2C}"/>
    <hyperlink ref="G37" r:id="rId981" display="https://flybase.org/reports/FBgn0016701" xr:uid="{7945DFF0-8CCC-C94F-BB25-045405A3ECD9}"/>
    <hyperlink ref="G185" r:id="rId982" display="https://flybase.org/reports/FBgn0025578" xr:uid="{3ABF97F9-0F9D-A445-ACA8-8D0819F00175}"/>
    <hyperlink ref="G6" r:id="rId983" display="https://flybase.org/reports/FBgn0001316" xr:uid="{3F8D68C4-080C-2346-B16A-F5CDCBBF1D0B}"/>
    <hyperlink ref="G183" r:id="rId984" display="https://flybase.org/reports/FBgn0000639" xr:uid="{A1EA296F-351F-3C47-B6A5-852CE31DAB9D}"/>
    <hyperlink ref="G207" r:id="rId985" display="https://flybase.org/reports/FBgn0262737" xr:uid="{D2BF56D2-0917-8848-86AC-3D63360C9FDE}"/>
    <hyperlink ref="G165" r:id="rId986" display="https://flybase.org/reports/FBgn0003721" xr:uid="{AE432C76-6D1F-A84D-94DE-AAF1A431F85E}"/>
    <hyperlink ref="G132" r:id="rId987" display="https://flybase.org/reports/FBgn0024491" xr:uid="{C95BD460-744B-5949-83A6-945E3B96C71F}"/>
    <hyperlink ref="G123" r:id="rId988" display="https://flybase.org/reports/FBgn0040227" xr:uid="{BD648B2F-AF8D-6646-8080-C9191A860DF9}"/>
    <hyperlink ref="G144" r:id="rId989" display="https://flybase.org/reports/FBgn0002891" xr:uid="{EC46115C-0FB9-3749-81BF-9395E427A50C}"/>
    <hyperlink ref="G184" r:id="rId990" display="https://flybase.org/reports/FBgn0011695" xr:uid="{7249A14D-D5FA-EA48-9B0B-D60596B14636}"/>
    <hyperlink ref="G56" r:id="rId991" display="https://flybase.org/reports/FBgn0010295" xr:uid="{3F529BE1-2DAF-3145-BE80-E973EB2F861D}"/>
    <hyperlink ref="G213" r:id="rId992" display="https://flybase.org/reports/FBgn0001105" xr:uid="{C953F22F-6972-BB45-A12D-8F965A3DFB42}"/>
    <hyperlink ref="G9" r:id="rId993" display="https://flybase.org/reports/FBgn0003944" xr:uid="{6664542C-06BF-9B43-84FD-69D9CA51C64D}"/>
    <hyperlink ref="G173" r:id="rId994" display="https://flybase.org/reports/FBgn0028396" xr:uid="{8F5D7484-0543-B144-A586-4F95F6F5BE32}"/>
    <hyperlink ref="G100" r:id="rId995" display="https://flybase.org/reports/FBgn0263773" xr:uid="{02984082-C5A2-6B44-BA94-9A672053EA90}"/>
    <hyperlink ref="G96" r:id="rId996" display="https://flybase.org/reports/FBgn0040372" xr:uid="{4588AE16-4227-6749-8933-D970ACB9A624}"/>
    <hyperlink ref="G121" r:id="rId997" display="https://flybase.org/reports/FBgn0040393" xr:uid="{02388C8A-2787-E146-BF84-526ED3C253FB}"/>
    <hyperlink ref="G107" r:id="rId998" display="https://flybase.org/reports/FBgn0029955" xr:uid="{B557AE59-7021-4C46-B37A-1B2D2854042C}"/>
    <hyperlink ref="G158" r:id="rId999" display="https://flybase.org/reports/FBgn0030723" xr:uid="{E6AB33A0-EB0D-4D42-86E8-39C9DAECBC7D}"/>
    <hyperlink ref="G48" r:id="rId1000" display="https://flybase.org/reports/FBgn0003862" xr:uid="{C00FBD7E-3C8F-D346-97FD-D46D000116F8}"/>
    <hyperlink ref="G104" r:id="rId1001" display="https://flybase.org/reports/FBgn0005672" xr:uid="{5121CC99-487D-FE43-8EB4-33D4467F2A7E}"/>
    <hyperlink ref="G204" r:id="rId1002" display="https://flybase.org/reports/FBgn0067864" xr:uid="{D52EB5EA-02B6-0B4C-9391-F00474BBA1B3}"/>
    <hyperlink ref="G150" r:id="rId1003" display="https://flybase.org/reports/FBgn0031178" xr:uid="{AD5FDBEF-ED83-2349-80BB-A3EDC1C946BC}"/>
    <hyperlink ref="G65" r:id="rId1004" display="https://flybase.org/reports/FBgn0031277" xr:uid="{39359E10-3333-4144-86D2-FF7F9D80C933}"/>
    <hyperlink ref="G199" r:id="rId1005" display="https://flybase.org/reports/FBgn0031649" xr:uid="{0A40E9D2-15BE-294F-A950-BD05DEBD76AB}"/>
    <hyperlink ref="G64" r:id="rId1006" display="https://flybase.org/reports/FBgn0031711" xr:uid="{17D5ACCB-CCE6-154A-8524-D611869B1EBB}"/>
    <hyperlink ref="G175" r:id="rId1007" display="https://flybase.org/reports/FBgn0032132" xr:uid="{445957F3-BC82-7545-A99A-648B353BE1C0}"/>
    <hyperlink ref="G52" r:id="rId1008" display="https://flybase.org/reports/FBgn0032253" xr:uid="{38E58894-10AE-994C-8C3A-C05B23AB2876}"/>
    <hyperlink ref="G13" r:id="rId1009" display="https://flybase.org/reports/FBgn0032304" xr:uid="{9DEA6048-BBC3-0840-B1E4-515F32397F85}"/>
    <hyperlink ref="G130" r:id="rId1010" display="https://flybase.org/reports/FBgn0032652" xr:uid="{9718AB6F-DABE-B249-95A6-8E9682C4A0A9}"/>
    <hyperlink ref="G194" r:id="rId1011" display="https://flybase.org/reports/FBgn0033019" xr:uid="{3821BA42-14D3-B346-AAE8-1996C54BB10D}"/>
    <hyperlink ref="G156" r:id="rId1012" display="https://flybase.org/reports/FBgn0033693" xr:uid="{EDE4A602-D6E0-AB41-B6DB-76EB51CF8FDA}"/>
    <hyperlink ref="G201" r:id="rId1013" display="https://flybase.org/reports/FBgn0050052" xr:uid="{FBB9B2A0-AB67-9740-93F8-07E2B1E13C39}"/>
    <hyperlink ref="G4" r:id="rId1014" display="https://flybase.org/reports/FBgn0033784" xr:uid="{E449791B-FBCB-FA4E-912B-69B75BB093A0}"/>
    <hyperlink ref="G45" r:id="rId1015" display="https://flybase.org/reports/FBgn0261041" xr:uid="{0E58CFB4-D365-E54C-83C8-6CFE69E93208}"/>
    <hyperlink ref="G211" r:id="rId1016" display="https://flybase.org/reports/FBgn0033889" xr:uid="{BE432F64-7FE0-694F-B8FB-12AE80488E35}"/>
    <hyperlink ref="G172" r:id="rId1017" display="https://flybase.org/reports/FBgn0028496" xr:uid="{F42E6EAC-41D1-0E4F-B3BA-4126876E3F89}"/>
    <hyperlink ref="G36" r:id="rId1018" display="https://flybase.org/reports/FBgn0034364" xr:uid="{393165BF-9E15-5E4C-B5FF-4B9999F916BF}"/>
    <hyperlink ref="G134" r:id="rId1019" display="https://flybase.org/reports/FBgn0034490" xr:uid="{BEFE0359-8D75-B247-832D-80059E1E574E}"/>
    <hyperlink ref="G108" r:id="rId1020" display="https://flybase.org/reports/FBgn0043458" xr:uid="{88423185-10C7-504B-A333-5CEFEA06E00D}"/>
    <hyperlink ref="G76" r:id="rId1021" display="https://flybase.org/reports/FBgn0041342" xr:uid="{52ACB170-C516-1442-9470-837060833EB8}"/>
    <hyperlink ref="G47" r:id="rId1022" display="https://flybase.org/reports/FBgn0035424" xr:uid="{06ACB1CF-B2EF-914A-BECD-47279155C694}"/>
    <hyperlink ref="G93" r:id="rId1023" display="https://flybase.org/reports/FBgn0035763" xr:uid="{BCE17B68-C267-334B-B9B9-56E715E37990}"/>
    <hyperlink ref="G59" r:id="rId1024" display="https://flybase.org/reports/FBgn0035853" xr:uid="{7EA4FC76-3270-B04E-91B7-0F0CA9F9D95F}"/>
    <hyperlink ref="G202" r:id="rId1025" display="https://flybase.org/reports/FBgn0260442" xr:uid="{D8E3AD08-6694-E54F-AFFD-9EF2EFCBFAE5}"/>
    <hyperlink ref="G33" r:id="rId1026" display="https://flybase.org/reports/FBgn0036394" xr:uid="{D473C385-60D7-EC45-92D0-B48256673657}"/>
    <hyperlink ref="G23" r:id="rId1027" display="https://flybase.org/reports/FBgn0036466" xr:uid="{41289B47-F1A2-E74A-B05A-2483800A89B0}"/>
    <hyperlink ref="G198" r:id="rId1028" display="https://flybase.org/reports/FBgn0036469" xr:uid="{C1E38916-DAC2-DF41-8E64-73896888022D}"/>
    <hyperlink ref="G166" r:id="rId1029" display="https://flybase.org/reports/FBgn0036471" xr:uid="{42AA7E58-5A88-7646-A511-5E50B72C1B9C}"/>
    <hyperlink ref="G112" r:id="rId1030" display="https://flybase.org/reports/FBgn0036544" xr:uid="{51445649-830F-6547-BDE8-20E42DC7DE0C}"/>
    <hyperlink ref="G174" r:id="rId1031" display="https://flybase.org/reports/FBgn0036838" xr:uid="{7BB49CEA-0FEA-BE46-8DDC-BDF554379ABF}"/>
    <hyperlink ref="G155" r:id="rId1032" display="https://flybase.org/reports/FBgn0037396" xr:uid="{0904A64C-C205-7B43-A233-9732A37F1477}"/>
    <hyperlink ref="G69" r:id="rId1033" display="https://flybase.org/reports/FBgn0037442" xr:uid="{D7D05926-FE76-9D40-AFC7-CD3B0B27AEF9}"/>
    <hyperlink ref="G200" r:id="rId1034" display="https://flybase.org/reports/FBgn0037730" xr:uid="{66D93572-890B-C646-B15B-7E0672EC3104}"/>
    <hyperlink ref="G46" r:id="rId1035" display="https://flybase.org/reports/FBgn0038400" xr:uid="{F8D396F3-D324-8A49-AF1F-BC9460289386}"/>
    <hyperlink ref="G20" r:id="rId1036" display="https://flybase.org/reports/FBgn0038608" xr:uid="{5FDBFB03-CBF1-4F4C-81A5-CED0851FF0E9}"/>
    <hyperlink ref="G177" r:id="rId1037" display="https://flybase.org/reports/FBgn0038638" xr:uid="{7A501358-BA70-4F45-A775-FA5E11F7F428}"/>
    <hyperlink ref="G195" r:id="rId1038" display="https://flybase.org/reports/FBgn0039186" xr:uid="{72685875-05E5-4D49-95FB-269D91C426E2}"/>
    <hyperlink ref="G99" r:id="rId1039" display="https://flybase.org/reports/FBgn0039428" xr:uid="{71444EB6-5E2C-8248-8F91-667B24287075}"/>
    <hyperlink ref="G50" r:id="rId1040" display="https://flybase.org/reports/FBgn0039521" xr:uid="{9FE8A34F-B7EE-3942-A9FE-92A83B098EC6}"/>
    <hyperlink ref="G203" r:id="rId1041" display="https://flybase.org/reports/FBgn0027578" xr:uid="{89725241-7920-D140-A3F4-8DD006BC3066}"/>
    <hyperlink ref="G7" r:id="rId1042" display="https://flybase.org/reports/FBgn0039688" xr:uid="{739BD9D1-8608-AE46-9ACF-6C37BD7B4468}"/>
    <hyperlink ref="G111" r:id="rId1043" display="https://flybase.org/reports/FBgn0031319" xr:uid="{1ED3B402-7EA3-1B46-8E91-4998AB0E3BCE}"/>
    <hyperlink ref="G167" r:id="rId1044" display="https://flybase.org/reports/FBgn0000579" xr:uid="{33006F66-F6A8-DC4F-927A-0B266E2F8536}"/>
    <hyperlink ref="G147" r:id="rId1045" display="https://flybase.org/reports/FBgn0000579" xr:uid="{7E61D6E9-C089-EA43-80F0-9379BFE0773C}"/>
    <hyperlink ref="G127" r:id="rId1046" display="https://flybase.org/reports/FBgn0004242" xr:uid="{9AEC1FC7-690C-B146-96B6-1B2CE19E0E37}"/>
    <hyperlink ref="G35" r:id="rId1047" display="https://flybase.org/reports/FBgn0031850" xr:uid="{D1F4B506-5A98-7F4E-8F26-8721FB0A6E9F}"/>
    <hyperlink ref="G125" r:id="rId1048" display="https://flybase.org/reports/FBgn0261822" xr:uid="{92066205-1900-8749-9720-049AB179E5BB}"/>
    <hyperlink ref="G61" r:id="rId1049" display="https://flybase.org/reports/FBgn0043841" xr:uid="{54985FD8-A7CC-C941-9F30-34C3CA1C139A}"/>
    <hyperlink ref="G49" r:id="rId1050" display="https://flybase.org/reports/FBgn0045842" xr:uid="{52021E87-FE04-404A-A06A-D889D7F9F048}"/>
    <hyperlink ref="G131" r:id="rId1051" display="https://flybase.org/reports/FBgn0024734" xr:uid="{0E486019-16EA-9A4C-B654-E5B086265623}"/>
    <hyperlink ref="G5" r:id="rId1052" display="https://flybase.org/reports/FBgn0250785" xr:uid="{1436D866-103F-F54D-8057-BF823B6B8A6C}"/>
    <hyperlink ref="G25" r:id="rId1053" display="https://flybase.org/reports/FBgn0033271" xr:uid="{0DABB126-6BB7-4C45-8776-083747DDEEFE}"/>
    <hyperlink ref="G11" r:id="rId1054" display="https://flybase.org/reports/FBgn0011604" xr:uid="{F6967388-B62A-4B48-B227-64F7C9407CD3}"/>
    <hyperlink ref="G179" r:id="rId1055" display="https://flybase.org/reports/FBgn0010226" xr:uid="{E92D52CF-128E-DC44-ADD4-DC5458E8A64C}"/>
    <hyperlink ref="G139" r:id="rId1056" display="https://flybase.org/reports/FBgn0265191" xr:uid="{E5E6932F-F0CA-9240-95D3-2C624CCDD267}"/>
    <hyperlink ref="G62" r:id="rId1057" display="https://flybase.org/reports/FBgn0050390" xr:uid="{5F65A8F8-D858-0E4B-8B97-3A0DC17C78D7}"/>
    <hyperlink ref="G124" r:id="rId1058" display="https://flybase.org/reports/FBgn0013272" xr:uid="{C5088282-2F96-3A4B-93C9-E4D984FE85AF}"/>
    <hyperlink ref="G171" r:id="rId1059" display="https://flybase.org/reports/FBgn0050411" xr:uid="{BC93918C-A8B5-8243-960F-2C68FF491040}"/>
    <hyperlink ref="G109" r:id="rId1060" display="https://flybase.org/reports/FBgn0261794" xr:uid="{DD774896-5976-4641-A7BE-699FF05DB907}"/>
    <hyperlink ref="G60" r:id="rId1061" display="https://flybase.org/reports/FBgn0039900" xr:uid="{149ED373-4ECB-0A45-B805-18941825BC0F}"/>
    <hyperlink ref="G73" r:id="rId1062" display="https://flybase.org/reports/FBgn0025936" xr:uid="{A2D993FF-2382-3E45-A7D3-A7ECDAFFDA0B}"/>
    <hyperlink ref="G188" r:id="rId1063" display="https://flybase.org/reports/FBgn0264607" xr:uid="{4A66365C-59F6-544C-898B-D621E2F1E33A}"/>
    <hyperlink ref="G182" r:id="rId1064" display="https://flybase.org/reports/FBgn0040340" xr:uid="{41F365C7-CC42-7C4F-A6A2-570C38557489}"/>
    <hyperlink ref="G162" r:id="rId1065" display="https://flybase.org/reports/FBgn0263987" xr:uid="{81D775E0-75D7-9B4E-ADC1-1A80777E2BFA}"/>
    <hyperlink ref="G31" r:id="rId1066" display="https://flybase.org/reports/FBgn0029996" xr:uid="{0AD2BAEE-6DBF-1243-8786-F4C0DD1EC9C3}"/>
    <hyperlink ref="G103" r:id="rId1067" display="https://flybase.org/reports/FBgn0035145" xr:uid="{A228EDF1-D351-F74C-960A-B9A433D047F4}"/>
    <hyperlink ref="G53" r:id="rId1068" display="https://flybase.org/reports/FBgn0013342" xr:uid="{AEE17A7C-4BAE-2946-B19D-1DE3689E1573}"/>
    <hyperlink ref="G32" r:id="rId1069" display="https://flybase.org/reports/FBgn0052039" xr:uid="{80FD683F-ECBA-2042-BDA5-11B73C6C3922}"/>
    <hyperlink ref="G160" r:id="rId1070" display="https://flybase.org/reports/FBgn0000639" xr:uid="{BCEA5727-E6ED-2D43-8C83-97F7D2D76257}"/>
    <hyperlink ref="G74" r:id="rId1071" display="https://flybase.org/reports/FBgn0260388" xr:uid="{53C0E742-7E2B-784A-B38F-C161747D54B2}"/>
    <hyperlink ref="G193" r:id="rId1072" display="https://flybase.org/reports/FBgn0052198" xr:uid="{E0C1923B-8ABB-A44D-9289-8C83A2FE4194}"/>
    <hyperlink ref="G153" r:id="rId1073" display="https://flybase.org/reports/FBgn0036974" xr:uid="{1B15C8BA-B749-A246-98B5-45CF63BE2919}"/>
    <hyperlink ref="G137" r:id="rId1074" display="https://flybase.org/reports/FBgn0037138" xr:uid="{D4175A79-24DE-A64D-98EF-DCAFC2D05775}"/>
    <hyperlink ref="G77" r:id="rId1075" display="https://flybase.org/reports/FBgn0046222" xr:uid="{D67FA309-BFFD-5842-A727-290B351ED5AF}"/>
    <hyperlink ref="G8" r:id="rId1076" display="https://flybase.org/reports/FBgn0051472" xr:uid="{DD9BAD49-0777-CD4A-97BD-AF85C2DCE435}"/>
    <hyperlink ref="G27" r:id="rId1077" display="https://flybase.org/reports/FBgn0024555" xr:uid="{C0C74625-7DF0-004A-8881-A2E333AED5D4}"/>
    <hyperlink ref="G18" r:id="rId1078" display="https://flybase.org/reports/FBgn0020238" xr:uid="{C9B5FB37-B82B-D04A-8797-7A5E3DA757CC}"/>
    <hyperlink ref="G163" r:id="rId1079" display="https://flybase.org/reports/FBgn0028671" xr:uid="{6D1410CE-D6F2-8846-8116-094CEE9682E1}"/>
    <hyperlink ref="G187" r:id="rId1080" display="https://flybase.org/reports/FBgn0051014" xr:uid="{0787542C-D918-EA4F-A91B-B8EFA1ADE6E7}"/>
    <hyperlink ref="G95" r:id="rId1081" display="https://flybase.org/reports/FBgn0011747" xr:uid="{3FD3792B-576A-DD46-9E3E-E161B201B8CC}"/>
    <hyperlink ref="G26" r:id="rId1082" display="https://flybase.org/reports/FBgn0053113" xr:uid="{82B4BA1F-8798-974A-9AA2-BC3673E91B32}"/>
    <hyperlink ref="G81" r:id="rId1083" display="https://flybase.org/reports/FBgn0053129" xr:uid="{25369C25-FA97-134B-BA20-B3F87A30FF1E}"/>
    <hyperlink ref="G101" r:id="rId1084" display="https://flybase.org/reports/FBgn0260660" xr:uid="{DD0EF489-8B62-7943-88CA-2F0C68BEB040}"/>
    <hyperlink ref="G10" r:id="rId1085" display="https://flybase.org/reports/FBgn0026630" xr:uid="{EC8922F1-D4BB-1B4B-A27B-4B6BB33A42BD}"/>
    <hyperlink ref="G82" r:id="rId1086" display="https://flybase.org/reports/FBgn0030641" xr:uid="{0D71BF07-EB23-6841-B5B5-FD7C147A6F19}"/>
    <hyperlink ref="G205" r:id="rId1087" display="https://flybase.org/reports/FBgn0052000" xr:uid="{AC6FDD92-8985-2B4F-BF3B-9D57ADF321CE}"/>
    <hyperlink ref="G116" r:id="rId1088" display="https://flybase.org/reports/FBgn0031530" xr:uid="{6DE4DFB1-9972-314D-8B10-25C93FC6D355}"/>
    <hyperlink ref="G3" r:id="rId1089" display="https://flybase.org/reports/FBgn0250785" xr:uid="{E6518747-ABAA-BA4F-9E08-8EB3D4439980}"/>
    <hyperlink ref="G196" r:id="rId1090" display="https://flybase.org/reports/FBgn0010825" xr:uid="{D8BC24E2-0C02-3C4F-874A-0CDE0ADB0EBB}"/>
    <hyperlink ref="G161" r:id="rId1091" display="https://flybase.org/reports/FBgn0036181" xr:uid="{560DEEC4-532D-E243-A06D-7AAD4FA13F75}"/>
    <hyperlink ref="G83" r:id="rId1092" display="https://flybase.org/reports/FBgn0260642" xr:uid="{451A2E8B-2EA7-1247-AE9C-D8217A9667B5}"/>
    <hyperlink ref="G143" r:id="rId1093" display="https://flybase.org/reports/FBgn0030719" xr:uid="{0BBE7706-82C6-FB47-9F03-13EA47147A11}"/>
    <hyperlink ref="G113" r:id="rId1094" display="https://flybase.org/reports/FBgn0003654" xr:uid="{44709155-3598-7044-B1EF-39E9E8B2735B}"/>
    <hyperlink ref="G181" r:id="rId1095" display="https://flybase.org/reports/FBgn0043021" xr:uid="{AD2F882C-0B00-D541-BFE9-1A701BF3E1FC}"/>
    <hyperlink ref="G68" r:id="rId1096" display="https://flybase.org/reports/FBgn0082998" xr:uid="{B558F9CB-B180-E344-BD70-FCD0F444E675}"/>
    <hyperlink ref="G78" r:id="rId1097" display="https://flybase.org/reports/FBgn0086062" xr:uid="{C561572C-48B1-544C-A86A-FBDEE36E6E36}"/>
    <hyperlink ref="G159" r:id="rId1098" display="https://flybase.org/reports/FBgn0082947" xr:uid="{1E13784D-C48F-F949-AFD9-668869D8F11E}"/>
    <hyperlink ref="G89" r:id="rId1099" display="https://flybase.org/reports/FBgn0051451" xr:uid="{0D224447-F397-884C-8B70-C1F376756779}"/>
    <hyperlink ref="G17" r:id="rId1100" display="https://flybase.org/reports/FBgn0267668" xr:uid="{39B2F52E-7D66-5C4A-9550-EB565E629ECD}"/>
    <hyperlink ref="G214" r:id="rId1101" display="https://flybase.org/reports/FBgn0267555" xr:uid="{C76AD75E-1CA3-7346-93F4-410F87E4553E}"/>
    <hyperlink ref="G135" r:id="rId1102" display="https://flybase.org/reports/FBgn0283548" xr:uid="{6B5A0993-8451-CF47-B115-2E5079E420B2}"/>
  </hyperlink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-Transcrip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30T17:16:18Z</dcterms:created>
  <dcterms:modified xsi:type="dcterms:W3CDTF">2021-08-31T21:33:15Z</dcterms:modified>
</cp:coreProperties>
</file>